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caosh\Downloads\"/>
    </mc:Choice>
  </mc:AlternateContent>
  <xr:revisionPtr revIDLastSave="0" documentId="13_ncr:1_{05E51987-31FB-43CA-991F-4400C185C02B}" xr6:coauthVersionLast="47" xr6:coauthVersionMax="47" xr10:uidLastSave="{00000000-0000-0000-0000-000000000000}"/>
  <bookViews>
    <workbookView xWindow="-120" yWindow="-120" windowWidth="29040" windowHeight="15720" tabRatio="933" xr2:uid="{00000000-000D-0000-FFFF-FFFF00000000}"/>
  </bookViews>
  <sheets>
    <sheet name="Fiure 1f" sheetId="27" r:id="rId1"/>
    <sheet name="Figure 1g" sheetId="18" r:id="rId2"/>
    <sheet name="Figure 1h" sheetId="19" r:id="rId3"/>
    <sheet name="Fgure 1l" sheetId="2" r:id="rId4"/>
    <sheet name="Figure 1m" sheetId="1" r:id="rId5"/>
    <sheet name="Figure 2" sheetId="21" r:id="rId6"/>
    <sheet name="Figure 3b" sheetId="17" r:id="rId7"/>
    <sheet name="Figure 3c" sheetId="16" r:id="rId8"/>
    <sheet name="Figure 3d" sheetId="3" r:id="rId9"/>
    <sheet name="Figure 3e" sheetId="4" r:id="rId10"/>
    <sheet name="Figure 4b" sheetId="6" r:id="rId11"/>
    <sheet name="Figure 4c" sheetId="5" r:id="rId12"/>
    <sheet name="Figure 4e" sheetId="15" r:id="rId13"/>
    <sheet name="Figure 4f" sheetId="14" r:id="rId14"/>
    <sheet name="Figure 4h" sheetId="12" r:id="rId15"/>
    <sheet name="Figure 4i" sheetId="13" r:id="rId16"/>
    <sheet name="Figure 4k" sheetId="11" r:id="rId17"/>
    <sheet name="Figure 4l" sheetId="10" r:id="rId18"/>
    <sheet name="Figure 5c" sheetId="7" r:id="rId19"/>
    <sheet name="Figure 5g" sheetId="24" r:id="rId20"/>
    <sheet name="Figure 5i" sheetId="23" r:id="rId21"/>
    <sheet name="Figure 5k" sheetId="22" r:id="rId22"/>
    <sheet name="Figure 5m" sheetId="26" r:id="rId23"/>
    <sheet name="Figure 6b" sheetId="9" r:id="rId24"/>
    <sheet name="Figure 6c" sheetId="8" r:id="rId25"/>
    <sheet name="Figure 6g" sheetId="25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27" l="1"/>
  <c r="E16" i="27"/>
  <c r="F15" i="27"/>
  <c r="E15" i="27"/>
  <c r="F14" i="27"/>
  <c r="E14" i="27"/>
  <c r="F13" i="27"/>
  <c r="E13" i="27"/>
  <c r="F12" i="27"/>
  <c r="E12" i="27"/>
  <c r="F11" i="27"/>
  <c r="E11" i="27"/>
  <c r="F10" i="27"/>
  <c r="E10" i="27"/>
  <c r="F9" i="27"/>
  <c r="E9" i="27"/>
  <c r="F8" i="27"/>
  <c r="E8" i="27"/>
  <c r="F7" i="27"/>
  <c r="E7" i="27"/>
  <c r="F6" i="27"/>
  <c r="E6" i="27"/>
  <c r="F5" i="27"/>
  <c r="E5" i="27"/>
  <c r="F4" i="27"/>
  <c r="E4" i="27"/>
  <c r="F3" i="27"/>
  <c r="E3" i="27"/>
  <c r="F2" i="27"/>
  <c r="E2" i="27"/>
  <c r="F1" i="27"/>
  <c r="E1" i="27"/>
</calcChain>
</file>

<file path=xl/sharedStrings.xml><?xml version="1.0" encoding="utf-8"?>
<sst xmlns="http://schemas.openxmlformats.org/spreadsheetml/2006/main" count="13" uniqueCount="13">
  <si>
    <t>methylene</t>
  </si>
  <si>
    <t>Rho 6</t>
  </si>
  <si>
    <t>THT</t>
  </si>
  <si>
    <t>Nilered</t>
  </si>
  <si>
    <t>Zn</t>
  </si>
  <si>
    <t>Resofu</t>
  </si>
  <si>
    <t>Rho 110</t>
  </si>
  <si>
    <t>CALCEIN</t>
  </si>
  <si>
    <t>DTB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58188-6EF1-4973-9219-B4EAF06174DE}">
  <dimension ref="A1:F16"/>
  <sheetViews>
    <sheetView tabSelected="1" workbookViewId="0">
      <selection activeCell="G21" sqref="G21"/>
    </sheetView>
  </sheetViews>
  <sheetFormatPr defaultRowHeight="15" x14ac:dyDescent="0.25"/>
  <sheetData>
    <row r="1" spans="1:6" x14ac:dyDescent="0.25">
      <c r="A1">
        <v>1</v>
      </c>
      <c r="B1">
        <v>7.3333338399728179E-3</v>
      </c>
      <c r="C1">
        <v>1.303333347042402E-2</v>
      </c>
      <c r="D1">
        <v>1.6766666670640314E-2</v>
      </c>
      <c r="E1">
        <f>AVERAGE(B1:D1)</f>
        <v>1.237777799367905E-2</v>
      </c>
      <c r="F1">
        <f>STDEV(B1:D1)</f>
        <v>4.750711190006719E-3</v>
      </c>
    </row>
    <row r="2" spans="1:6" x14ac:dyDescent="0.25">
      <c r="A2">
        <v>2</v>
      </c>
      <c r="B2">
        <v>0.21686666409174615</v>
      </c>
      <c r="C2">
        <v>0.22639999886353807</v>
      </c>
      <c r="D2">
        <v>0.23430000424385072</v>
      </c>
      <c r="E2">
        <f t="shared" ref="E2:E16" si="0">AVERAGE(B2:D2)</f>
        <v>0.22585555573304497</v>
      </c>
      <c r="F2">
        <f t="shared" ref="F2:F16" si="1">STDEV(B2:D2)</f>
        <v>8.7294129789179508E-3</v>
      </c>
    </row>
    <row r="3" spans="1:6" x14ac:dyDescent="0.25">
      <c r="A3">
        <v>3</v>
      </c>
      <c r="B3">
        <v>1.1466667602459589E-2</v>
      </c>
      <c r="C3">
        <v>1.5433335602283479E-2</v>
      </c>
      <c r="D3">
        <v>1.9200001458326982E-2</v>
      </c>
      <c r="E3">
        <f t="shared" si="0"/>
        <v>1.5366668221023351E-2</v>
      </c>
      <c r="F3">
        <f t="shared" si="1"/>
        <v>3.8670979476048018E-3</v>
      </c>
    </row>
    <row r="4" spans="1:6" x14ac:dyDescent="0.25">
      <c r="A4">
        <v>4</v>
      </c>
      <c r="B4">
        <v>0.23980000297228499</v>
      </c>
      <c r="C4">
        <v>0.24536666949590047</v>
      </c>
      <c r="D4">
        <v>0.2477999993165334</v>
      </c>
      <c r="E4">
        <f t="shared" si="0"/>
        <v>0.24432222392823963</v>
      </c>
      <c r="F4">
        <f t="shared" si="1"/>
        <v>4.1009919879038785E-3</v>
      </c>
    </row>
    <row r="5" spans="1:6" x14ac:dyDescent="0.25">
      <c r="A5">
        <v>5</v>
      </c>
      <c r="B5">
        <v>1.7966668357451754E-2</v>
      </c>
      <c r="C5">
        <v>1.8650002703070642E-2</v>
      </c>
      <c r="D5">
        <v>2.5200003683567049E-2</v>
      </c>
      <c r="E5">
        <f t="shared" si="0"/>
        <v>2.0605558248029815E-2</v>
      </c>
      <c r="F5">
        <f t="shared" si="1"/>
        <v>3.9935489357302593E-3</v>
      </c>
    </row>
    <row r="6" spans="1:6" x14ac:dyDescent="0.25">
      <c r="A6">
        <v>6</v>
      </c>
      <c r="B6">
        <v>0.23886667450269072</v>
      </c>
      <c r="C6">
        <v>0.23595001101493845</v>
      </c>
      <c r="D6">
        <v>0.22410001277923602</v>
      </c>
      <c r="E6">
        <f t="shared" si="0"/>
        <v>0.23297223276562173</v>
      </c>
      <c r="F6">
        <f t="shared" si="1"/>
        <v>7.8207382701579609E-3</v>
      </c>
    </row>
    <row r="7" spans="1:6" x14ac:dyDescent="0.25">
      <c r="A7">
        <v>7</v>
      </c>
      <c r="B7">
        <v>1.4833331654469172E-2</v>
      </c>
      <c r="C7">
        <v>1.804999813437462E-2</v>
      </c>
      <c r="D7">
        <v>2.3099997937679292E-2</v>
      </c>
      <c r="E7">
        <f t="shared" si="0"/>
        <v>1.8661109242174363E-2</v>
      </c>
      <c r="F7">
        <f t="shared" si="1"/>
        <v>4.1670775669583986E-3</v>
      </c>
    </row>
    <row r="8" spans="1:6" x14ac:dyDescent="0.25">
      <c r="A8">
        <v>8</v>
      </c>
      <c r="B8">
        <v>0.22700000186761227</v>
      </c>
      <c r="C8">
        <v>0.22805000156164185</v>
      </c>
      <c r="D8">
        <v>0.21080000877380373</v>
      </c>
      <c r="E8">
        <f t="shared" si="0"/>
        <v>0.22195000406768595</v>
      </c>
      <c r="F8">
        <f t="shared" si="1"/>
        <v>9.6704405861140728E-3</v>
      </c>
    </row>
    <row r="9" spans="1:6" x14ac:dyDescent="0.25">
      <c r="A9">
        <v>9</v>
      </c>
      <c r="B9">
        <v>1.3433334032694498E-2</v>
      </c>
      <c r="C9">
        <v>1.5500001534819605E-2</v>
      </c>
      <c r="D9">
        <v>2.2500002682209017E-2</v>
      </c>
      <c r="E9">
        <f t="shared" si="0"/>
        <v>1.714444608324104E-2</v>
      </c>
      <c r="F9">
        <f t="shared" si="1"/>
        <v>4.7517647779164235E-3</v>
      </c>
    </row>
    <row r="10" spans="1:6" x14ac:dyDescent="0.25">
      <c r="A10">
        <v>10</v>
      </c>
      <c r="B10">
        <v>0.24163333257039388</v>
      </c>
      <c r="C10">
        <v>0.2531500029563904</v>
      </c>
      <c r="D10">
        <v>0.27780001044273378</v>
      </c>
      <c r="E10">
        <f t="shared" si="0"/>
        <v>0.25752778198983933</v>
      </c>
      <c r="F10">
        <f t="shared" si="1"/>
        <v>1.847649477118642E-2</v>
      </c>
    </row>
    <row r="11" spans="1:6" x14ac:dyDescent="0.25">
      <c r="A11">
        <v>11</v>
      </c>
      <c r="B11">
        <v>1.7166667232910791E-2</v>
      </c>
      <c r="C11">
        <v>1.8500000163912775E-2</v>
      </c>
      <c r="D11">
        <v>2.6400001645088197E-2</v>
      </c>
      <c r="E11">
        <f t="shared" si="0"/>
        <v>2.0688889680637253E-2</v>
      </c>
      <c r="F11">
        <f t="shared" si="1"/>
        <v>4.9906957510045293E-3</v>
      </c>
    </row>
    <row r="12" spans="1:6" x14ac:dyDescent="0.25">
      <c r="A12">
        <v>12</v>
      </c>
      <c r="B12">
        <v>0.24470000147819521</v>
      </c>
      <c r="C12">
        <v>0.26025000393390657</v>
      </c>
      <c r="D12">
        <v>0.27679999351501466</v>
      </c>
      <c r="E12">
        <f t="shared" si="0"/>
        <v>0.26058333297570546</v>
      </c>
      <c r="F12">
        <f t="shared" si="1"/>
        <v>1.60525917962972E-2</v>
      </c>
    </row>
    <row r="13" spans="1:6" x14ac:dyDescent="0.25">
      <c r="A13">
        <v>13</v>
      </c>
      <c r="B13">
        <v>1.8866667449474336E-2</v>
      </c>
      <c r="C13">
        <v>2.0100001171231272E-2</v>
      </c>
      <c r="D13">
        <v>2.6000002324581148E-2</v>
      </c>
      <c r="E13">
        <f t="shared" si="0"/>
        <v>2.1655556981762251E-2</v>
      </c>
      <c r="F13">
        <f t="shared" si="1"/>
        <v>3.8126017389521947E-3</v>
      </c>
    </row>
    <row r="14" spans="1:6" x14ac:dyDescent="0.25">
      <c r="A14">
        <v>14</v>
      </c>
      <c r="B14">
        <v>0.25296666900316878</v>
      </c>
      <c r="C14">
        <v>0.25915000021457674</v>
      </c>
      <c r="D14">
        <v>0.26059998750686647</v>
      </c>
      <c r="E14">
        <f t="shared" si="0"/>
        <v>0.25757221890820398</v>
      </c>
      <c r="F14">
        <f t="shared" si="1"/>
        <v>4.0538787886144128E-3</v>
      </c>
    </row>
    <row r="15" spans="1:6" x14ac:dyDescent="0.25">
      <c r="A15">
        <v>15</v>
      </c>
      <c r="B15">
        <v>2.3933332959810899E-2</v>
      </c>
      <c r="C15">
        <v>2.6849998086690904E-2</v>
      </c>
      <c r="D15">
        <v>3.6299997866153719E-2</v>
      </c>
      <c r="E15">
        <f t="shared" si="0"/>
        <v>2.9027776304218506E-2</v>
      </c>
      <c r="F15">
        <f t="shared" si="1"/>
        <v>6.4645679437991821E-3</v>
      </c>
    </row>
    <row r="16" spans="1:6" x14ac:dyDescent="0.25">
      <c r="A16">
        <v>16</v>
      </c>
      <c r="B16">
        <v>0.25369999488194783</v>
      </c>
      <c r="C16">
        <v>0.26164999783039095</v>
      </c>
      <c r="D16">
        <v>0.27969999790191652</v>
      </c>
      <c r="E16">
        <f t="shared" si="0"/>
        <v>0.26501666353808512</v>
      </c>
      <c r="F16">
        <f t="shared" si="1"/>
        <v>1.332294516051605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F2DE3-F8E0-48F4-80AE-F906AC46ECCF}">
  <dimension ref="A1:C9"/>
  <sheetViews>
    <sheetView workbookViewId="0">
      <selection activeCell="Q31" sqref="Q31"/>
    </sheetView>
  </sheetViews>
  <sheetFormatPr defaultRowHeight="15" x14ac:dyDescent="0.25"/>
  <sheetData>
    <row r="1" spans="1:3" x14ac:dyDescent="0.25">
      <c r="A1">
        <v>0</v>
      </c>
      <c r="B1">
        <v>0.34995999999999999</v>
      </c>
      <c r="C1">
        <v>0.37780000000000002</v>
      </c>
    </row>
    <row r="2" spans="1:3" x14ac:dyDescent="0.25">
      <c r="A2">
        <v>1</v>
      </c>
      <c r="B2">
        <v>0.19719</v>
      </c>
      <c r="C2">
        <v>0.37053000000000003</v>
      </c>
    </row>
    <row r="3" spans="1:3" x14ac:dyDescent="0.25">
      <c r="A3">
        <v>2</v>
      </c>
      <c r="B3">
        <v>9.6909999999999996E-2</v>
      </c>
      <c r="C3">
        <v>0.36624000000000001</v>
      </c>
    </row>
    <row r="4" spans="1:3" x14ac:dyDescent="0.25">
      <c r="A4">
        <v>3</v>
      </c>
      <c r="B4">
        <v>5.8540000000000002E-2</v>
      </c>
      <c r="C4">
        <v>0.35476000000000002</v>
      </c>
    </row>
    <row r="5" spans="1:3" x14ac:dyDescent="0.25">
      <c r="A5">
        <v>4</v>
      </c>
      <c r="B5">
        <v>4.3150000000000001E-2</v>
      </c>
      <c r="C5">
        <v>0.36062</v>
      </c>
    </row>
    <row r="6" spans="1:3" x14ac:dyDescent="0.25">
      <c r="A6">
        <v>5</v>
      </c>
      <c r="B6">
        <v>2.0029999999999999E-2</v>
      </c>
      <c r="C6">
        <v>0.35438999999999998</v>
      </c>
    </row>
    <row r="7" spans="1:3" x14ac:dyDescent="0.25">
      <c r="A7">
        <v>7</v>
      </c>
      <c r="B7">
        <v>1.153E-2</v>
      </c>
      <c r="C7">
        <v>0.34171000000000001</v>
      </c>
    </row>
    <row r="8" spans="1:3" x14ac:dyDescent="0.25">
      <c r="A8">
        <v>10</v>
      </c>
      <c r="B8">
        <v>3.3999999999999998E-3</v>
      </c>
      <c r="C8">
        <v>0.33094000000000001</v>
      </c>
    </row>
    <row r="9" spans="1:3" x14ac:dyDescent="0.25">
      <c r="A9">
        <v>15</v>
      </c>
      <c r="B9">
        <v>5.64E-3</v>
      </c>
      <c r="C9">
        <v>0.30243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9228C-AC87-4209-998F-298505025AFC}">
  <dimension ref="A1:C251"/>
  <sheetViews>
    <sheetView workbookViewId="0">
      <selection activeCell="K34" sqref="K34"/>
    </sheetView>
  </sheetViews>
  <sheetFormatPr defaultRowHeight="15" x14ac:dyDescent="0.25"/>
  <sheetData>
    <row r="1" spans="1:3" x14ac:dyDescent="0.25">
      <c r="A1">
        <v>0</v>
      </c>
      <c r="B1">
        <v>193</v>
      </c>
      <c r="C1">
        <v>57</v>
      </c>
    </row>
    <row r="2" spans="1:3" x14ac:dyDescent="0.25">
      <c r="A2">
        <v>5.0369999999999999</v>
      </c>
      <c r="B2">
        <v>202</v>
      </c>
      <c r="C2">
        <v>57</v>
      </c>
    </row>
    <row r="3" spans="1:3" x14ac:dyDescent="0.25">
      <c r="A3">
        <v>10.006</v>
      </c>
      <c r="B3">
        <v>204</v>
      </c>
      <c r="C3">
        <v>64</v>
      </c>
    </row>
    <row r="4" spans="1:3" x14ac:dyDescent="0.25">
      <c r="A4">
        <v>15.021000000000001</v>
      </c>
      <c r="B4">
        <v>210</v>
      </c>
      <c r="C4">
        <v>68</v>
      </c>
    </row>
    <row r="5" spans="1:3" x14ac:dyDescent="0.25">
      <c r="A5">
        <v>20.016999999999999</v>
      </c>
      <c r="B5">
        <v>238</v>
      </c>
      <c r="C5">
        <v>74</v>
      </c>
    </row>
    <row r="6" spans="1:3" x14ac:dyDescent="0.25">
      <c r="A6">
        <v>25.018000000000001</v>
      </c>
      <c r="B6">
        <v>242</v>
      </c>
      <c r="C6">
        <v>77</v>
      </c>
    </row>
    <row r="7" spans="1:3" x14ac:dyDescent="0.25">
      <c r="A7">
        <v>30.018999999999998</v>
      </c>
      <c r="B7">
        <v>268</v>
      </c>
      <c r="C7">
        <v>82</v>
      </c>
    </row>
    <row r="8" spans="1:3" x14ac:dyDescent="0.25">
      <c r="A8">
        <v>35.006999999999998</v>
      </c>
      <c r="B8">
        <v>280</v>
      </c>
      <c r="C8">
        <v>88</v>
      </c>
    </row>
    <row r="9" spans="1:3" x14ac:dyDescent="0.25">
      <c r="A9">
        <v>40.006999999999998</v>
      </c>
      <c r="B9">
        <v>319</v>
      </c>
      <c r="C9">
        <v>94</v>
      </c>
    </row>
    <row r="10" spans="1:3" x14ac:dyDescent="0.25">
      <c r="A10">
        <v>45.027000000000001</v>
      </c>
      <c r="B10">
        <v>329</v>
      </c>
      <c r="C10">
        <v>96</v>
      </c>
    </row>
    <row r="11" spans="1:3" x14ac:dyDescent="0.25">
      <c r="A11">
        <v>50.02</v>
      </c>
      <c r="B11">
        <v>354</v>
      </c>
      <c r="C11">
        <v>101</v>
      </c>
    </row>
    <row r="12" spans="1:3" x14ac:dyDescent="0.25">
      <c r="A12">
        <v>55.024000000000001</v>
      </c>
      <c r="B12">
        <v>403</v>
      </c>
      <c r="C12">
        <v>107</v>
      </c>
    </row>
    <row r="13" spans="1:3" x14ac:dyDescent="0.25">
      <c r="A13">
        <v>60.026000000000003</v>
      </c>
      <c r="B13">
        <v>413</v>
      </c>
      <c r="C13">
        <v>112</v>
      </c>
    </row>
    <row r="14" spans="1:3" x14ac:dyDescent="0.25">
      <c r="A14">
        <v>65.018000000000001</v>
      </c>
      <c r="B14">
        <v>449</v>
      </c>
      <c r="C14">
        <v>116</v>
      </c>
    </row>
    <row r="15" spans="1:3" x14ac:dyDescent="0.25">
      <c r="A15">
        <v>70.031999999999996</v>
      </c>
      <c r="B15">
        <v>484</v>
      </c>
      <c r="C15">
        <v>121</v>
      </c>
    </row>
    <row r="16" spans="1:3" x14ac:dyDescent="0.25">
      <c r="A16">
        <v>75.031999999999996</v>
      </c>
      <c r="B16">
        <v>525</v>
      </c>
      <c r="C16">
        <v>127</v>
      </c>
    </row>
    <row r="17" spans="1:3" x14ac:dyDescent="0.25">
      <c r="A17">
        <v>80.016999999999996</v>
      </c>
      <c r="B17">
        <v>564</v>
      </c>
      <c r="C17">
        <v>132</v>
      </c>
    </row>
    <row r="18" spans="1:3" x14ac:dyDescent="0.25">
      <c r="A18">
        <v>85.016999999999996</v>
      </c>
      <c r="B18">
        <v>609</v>
      </c>
      <c r="C18">
        <v>136</v>
      </c>
    </row>
    <row r="19" spans="1:3" x14ac:dyDescent="0.25">
      <c r="A19">
        <v>90.021000000000001</v>
      </c>
      <c r="B19">
        <v>654</v>
      </c>
      <c r="C19">
        <v>141</v>
      </c>
    </row>
    <row r="20" spans="1:3" x14ac:dyDescent="0.25">
      <c r="A20">
        <v>95.031999999999996</v>
      </c>
      <c r="B20">
        <v>696</v>
      </c>
      <c r="C20">
        <v>145</v>
      </c>
    </row>
    <row r="21" spans="1:3" x14ac:dyDescent="0.25">
      <c r="A21">
        <v>100.032</v>
      </c>
      <c r="B21">
        <v>743</v>
      </c>
      <c r="C21">
        <v>148</v>
      </c>
    </row>
    <row r="22" spans="1:3" x14ac:dyDescent="0.25">
      <c r="A22">
        <v>105.017</v>
      </c>
      <c r="B22">
        <v>799</v>
      </c>
      <c r="C22">
        <v>153</v>
      </c>
    </row>
    <row r="23" spans="1:3" x14ac:dyDescent="0.25">
      <c r="A23">
        <v>110.032</v>
      </c>
      <c r="B23">
        <v>849</v>
      </c>
      <c r="C23">
        <v>156</v>
      </c>
    </row>
    <row r="24" spans="1:3" x14ac:dyDescent="0.25">
      <c r="A24">
        <v>115.02800000000001</v>
      </c>
      <c r="B24">
        <v>898</v>
      </c>
      <c r="C24">
        <v>162</v>
      </c>
    </row>
    <row r="25" spans="1:3" x14ac:dyDescent="0.25">
      <c r="A25">
        <v>120.02800000000001</v>
      </c>
      <c r="B25">
        <v>961</v>
      </c>
      <c r="C25">
        <v>165</v>
      </c>
    </row>
    <row r="26" spans="1:3" x14ac:dyDescent="0.25">
      <c r="A26">
        <v>125.02800000000001</v>
      </c>
      <c r="B26">
        <v>1005</v>
      </c>
      <c r="C26">
        <v>172</v>
      </c>
    </row>
    <row r="27" spans="1:3" x14ac:dyDescent="0.25">
      <c r="A27">
        <v>130.029</v>
      </c>
      <c r="B27">
        <v>1069</v>
      </c>
      <c r="C27">
        <v>172</v>
      </c>
    </row>
    <row r="28" spans="1:3" x14ac:dyDescent="0.25">
      <c r="A28">
        <v>135.00899999999999</v>
      </c>
      <c r="B28">
        <v>1119</v>
      </c>
      <c r="C28">
        <v>177</v>
      </c>
    </row>
    <row r="29" spans="1:3" x14ac:dyDescent="0.25">
      <c r="A29">
        <v>140.02500000000001</v>
      </c>
      <c r="B29">
        <v>1191</v>
      </c>
      <c r="C29">
        <v>180</v>
      </c>
    </row>
    <row r="30" spans="1:3" x14ac:dyDescent="0.25">
      <c r="A30">
        <v>145.02600000000001</v>
      </c>
      <c r="B30">
        <v>1238</v>
      </c>
      <c r="C30">
        <v>186</v>
      </c>
    </row>
    <row r="31" spans="1:3" x14ac:dyDescent="0.25">
      <c r="A31">
        <v>150.02500000000001</v>
      </c>
      <c r="B31">
        <v>1297</v>
      </c>
      <c r="C31">
        <v>188</v>
      </c>
    </row>
    <row r="32" spans="1:3" x14ac:dyDescent="0.25">
      <c r="A32">
        <v>155.01</v>
      </c>
      <c r="B32">
        <v>1355</v>
      </c>
      <c r="C32">
        <v>196</v>
      </c>
    </row>
    <row r="33" spans="1:3" x14ac:dyDescent="0.25">
      <c r="A33">
        <v>160.01599999999999</v>
      </c>
      <c r="B33">
        <v>1425</v>
      </c>
      <c r="C33">
        <v>200</v>
      </c>
    </row>
    <row r="34" spans="1:3" x14ac:dyDescent="0.25">
      <c r="A34">
        <v>165.03299999999999</v>
      </c>
      <c r="B34">
        <v>1476</v>
      </c>
      <c r="C34">
        <v>202</v>
      </c>
    </row>
    <row r="35" spans="1:3" x14ac:dyDescent="0.25">
      <c r="A35">
        <v>170.02500000000001</v>
      </c>
      <c r="B35">
        <v>1543</v>
      </c>
      <c r="C35">
        <v>208</v>
      </c>
    </row>
    <row r="36" spans="1:3" x14ac:dyDescent="0.25">
      <c r="A36">
        <v>175.02600000000001</v>
      </c>
      <c r="B36">
        <v>1602</v>
      </c>
      <c r="C36">
        <v>215</v>
      </c>
    </row>
    <row r="37" spans="1:3" x14ac:dyDescent="0.25">
      <c r="A37">
        <v>180.02600000000001</v>
      </c>
      <c r="B37">
        <v>1648</v>
      </c>
      <c r="C37">
        <v>218</v>
      </c>
    </row>
    <row r="38" spans="1:3" x14ac:dyDescent="0.25">
      <c r="A38">
        <v>185.02600000000001</v>
      </c>
      <c r="B38">
        <v>1712</v>
      </c>
      <c r="C38">
        <v>223</v>
      </c>
    </row>
    <row r="39" spans="1:3" x14ac:dyDescent="0.25">
      <c r="A39">
        <v>190.03100000000001</v>
      </c>
      <c r="B39">
        <v>1794</v>
      </c>
      <c r="C39">
        <v>225</v>
      </c>
    </row>
    <row r="40" spans="1:3" x14ac:dyDescent="0.25">
      <c r="A40">
        <v>195.01499999999999</v>
      </c>
      <c r="B40">
        <v>1831</v>
      </c>
      <c r="C40">
        <v>231</v>
      </c>
    </row>
    <row r="41" spans="1:3" x14ac:dyDescent="0.25">
      <c r="A41">
        <v>200.03200000000001</v>
      </c>
      <c r="B41">
        <v>1899</v>
      </c>
      <c r="C41">
        <v>236</v>
      </c>
    </row>
    <row r="42" spans="1:3" x14ac:dyDescent="0.25">
      <c r="A42">
        <v>205.03299999999999</v>
      </c>
      <c r="B42">
        <v>1954</v>
      </c>
      <c r="C42">
        <v>242</v>
      </c>
    </row>
    <row r="43" spans="1:3" x14ac:dyDescent="0.25">
      <c r="A43">
        <v>210.018</v>
      </c>
      <c r="B43">
        <v>2017</v>
      </c>
      <c r="C43">
        <v>246</v>
      </c>
    </row>
    <row r="44" spans="1:3" x14ac:dyDescent="0.25">
      <c r="A44">
        <v>215.01900000000001</v>
      </c>
      <c r="B44">
        <v>2078</v>
      </c>
      <c r="C44">
        <v>249</v>
      </c>
    </row>
    <row r="45" spans="1:3" x14ac:dyDescent="0.25">
      <c r="A45">
        <v>220.03200000000001</v>
      </c>
      <c r="B45">
        <v>2135</v>
      </c>
      <c r="C45">
        <v>256</v>
      </c>
    </row>
    <row r="46" spans="1:3" x14ac:dyDescent="0.25">
      <c r="A46">
        <v>225.03200000000001</v>
      </c>
      <c r="B46">
        <v>2174</v>
      </c>
      <c r="C46">
        <v>258</v>
      </c>
    </row>
    <row r="47" spans="1:3" x14ac:dyDescent="0.25">
      <c r="A47">
        <v>230.03200000000001</v>
      </c>
      <c r="B47">
        <v>2241</v>
      </c>
      <c r="C47">
        <v>264</v>
      </c>
    </row>
    <row r="48" spans="1:3" x14ac:dyDescent="0.25">
      <c r="A48">
        <v>235.03200000000001</v>
      </c>
      <c r="B48">
        <v>2286</v>
      </c>
      <c r="C48">
        <v>271</v>
      </c>
    </row>
    <row r="49" spans="1:3" x14ac:dyDescent="0.25">
      <c r="A49">
        <v>240.03200000000001</v>
      </c>
      <c r="B49">
        <v>2357</v>
      </c>
      <c r="C49">
        <v>272</v>
      </c>
    </row>
    <row r="50" spans="1:3" x14ac:dyDescent="0.25">
      <c r="A50">
        <v>245.018</v>
      </c>
      <c r="B50">
        <v>2381</v>
      </c>
      <c r="C50">
        <v>278</v>
      </c>
    </row>
    <row r="51" spans="1:3" x14ac:dyDescent="0.25">
      <c r="A51">
        <v>250.03399999999999</v>
      </c>
      <c r="B51">
        <v>2463</v>
      </c>
      <c r="C51">
        <v>282</v>
      </c>
    </row>
    <row r="52" spans="1:3" x14ac:dyDescent="0.25">
      <c r="A52">
        <v>255.024</v>
      </c>
      <c r="B52">
        <v>2524</v>
      </c>
      <c r="C52">
        <v>286</v>
      </c>
    </row>
    <row r="53" spans="1:3" x14ac:dyDescent="0.25">
      <c r="A53">
        <v>260.03899999999999</v>
      </c>
      <c r="B53">
        <v>2581</v>
      </c>
      <c r="C53">
        <v>295</v>
      </c>
    </row>
    <row r="54" spans="1:3" x14ac:dyDescent="0.25">
      <c r="A54">
        <v>265.03500000000003</v>
      </c>
      <c r="B54">
        <v>2602</v>
      </c>
      <c r="C54">
        <v>298</v>
      </c>
    </row>
    <row r="55" spans="1:3" x14ac:dyDescent="0.25">
      <c r="A55">
        <v>270.02699999999999</v>
      </c>
      <c r="B55">
        <v>2681</v>
      </c>
      <c r="C55">
        <v>299</v>
      </c>
    </row>
    <row r="56" spans="1:3" x14ac:dyDescent="0.25">
      <c r="A56">
        <v>275.01600000000002</v>
      </c>
      <c r="B56">
        <v>2716</v>
      </c>
      <c r="C56">
        <v>306</v>
      </c>
    </row>
    <row r="57" spans="1:3" x14ac:dyDescent="0.25">
      <c r="A57">
        <v>280.01600000000002</v>
      </c>
      <c r="B57">
        <v>2769</v>
      </c>
      <c r="C57">
        <v>314</v>
      </c>
    </row>
    <row r="58" spans="1:3" x14ac:dyDescent="0.25">
      <c r="A58">
        <v>285.02100000000002</v>
      </c>
      <c r="B58">
        <v>2821</v>
      </c>
      <c r="C58">
        <v>314</v>
      </c>
    </row>
    <row r="59" spans="1:3" x14ac:dyDescent="0.25">
      <c r="A59">
        <v>290.036</v>
      </c>
      <c r="B59">
        <v>2859</v>
      </c>
      <c r="C59">
        <v>318</v>
      </c>
    </row>
    <row r="60" spans="1:3" x14ac:dyDescent="0.25">
      <c r="A60">
        <v>295.02100000000002</v>
      </c>
      <c r="B60">
        <v>2936</v>
      </c>
      <c r="C60">
        <v>322</v>
      </c>
    </row>
    <row r="61" spans="1:3" x14ac:dyDescent="0.25">
      <c r="A61">
        <v>300.02600000000001</v>
      </c>
      <c r="B61">
        <v>2976</v>
      </c>
      <c r="C61">
        <v>327</v>
      </c>
    </row>
    <row r="62" spans="1:3" x14ac:dyDescent="0.25">
      <c r="A62">
        <v>305.03500000000003</v>
      </c>
      <c r="B62">
        <v>3017</v>
      </c>
      <c r="C62">
        <v>330</v>
      </c>
    </row>
    <row r="63" spans="1:3" x14ac:dyDescent="0.25">
      <c r="A63">
        <v>310.036</v>
      </c>
      <c r="B63">
        <v>3052</v>
      </c>
      <c r="C63">
        <v>330</v>
      </c>
    </row>
    <row r="64" spans="1:3" x14ac:dyDescent="0.25">
      <c r="A64">
        <v>315.03500000000003</v>
      </c>
      <c r="B64">
        <v>3114</v>
      </c>
      <c r="C64">
        <v>337</v>
      </c>
    </row>
    <row r="65" spans="1:3" x14ac:dyDescent="0.25">
      <c r="A65">
        <v>320.02</v>
      </c>
      <c r="B65">
        <v>3144</v>
      </c>
      <c r="C65">
        <v>340</v>
      </c>
    </row>
    <row r="66" spans="1:3" x14ac:dyDescent="0.25">
      <c r="A66">
        <v>325.036</v>
      </c>
      <c r="B66">
        <v>3211</v>
      </c>
      <c r="C66">
        <v>340</v>
      </c>
    </row>
    <row r="67" spans="1:3" x14ac:dyDescent="0.25">
      <c r="A67">
        <v>330.02499999999998</v>
      </c>
      <c r="B67">
        <v>3260</v>
      </c>
      <c r="C67">
        <v>342</v>
      </c>
    </row>
    <row r="68" spans="1:3" x14ac:dyDescent="0.25">
      <c r="A68">
        <v>335.024</v>
      </c>
      <c r="B68">
        <v>3272</v>
      </c>
      <c r="C68">
        <v>347</v>
      </c>
    </row>
    <row r="69" spans="1:3" x14ac:dyDescent="0.25">
      <c r="A69">
        <v>340.041</v>
      </c>
      <c r="B69">
        <v>3325</v>
      </c>
      <c r="C69">
        <v>349</v>
      </c>
    </row>
    <row r="70" spans="1:3" x14ac:dyDescent="0.25">
      <c r="A70">
        <v>345.041</v>
      </c>
      <c r="B70">
        <v>3363</v>
      </c>
      <c r="C70">
        <v>355</v>
      </c>
    </row>
    <row r="71" spans="1:3" x14ac:dyDescent="0.25">
      <c r="A71">
        <v>350.03</v>
      </c>
      <c r="B71">
        <v>3397</v>
      </c>
      <c r="C71">
        <v>358</v>
      </c>
    </row>
    <row r="72" spans="1:3" x14ac:dyDescent="0.25">
      <c r="A72">
        <v>355.03</v>
      </c>
      <c r="B72">
        <v>3443</v>
      </c>
      <c r="C72">
        <v>362</v>
      </c>
    </row>
    <row r="73" spans="1:3" x14ac:dyDescent="0.25">
      <c r="A73">
        <v>360.03500000000003</v>
      </c>
      <c r="B73">
        <v>3480</v>
      </c>
      <c r="C73">
        <v>365</v>
      </c>
    </row>
    <row r="74" spans="1:3" x14ac:dyDescent="0.25">
      <c r="A74">
        <v>365.03899999999999</v>
      </c>
      <c r="B74">
        <v>3516</v>
      </c>
      <c r="C74">
        <v>368</v>
      </c>
    </row>
    <row r="75" spans="1:3" x14ac:dyDescent="0.25">
      <c r="A75">
        <v>370.04399999999998</v>
      </c>
      <c r="B75">
        <v>3558</v>
      </c>
      <c r="C75">
        <v>375</v>
      </c>
    </row>
    <row r="76" spans="1:3" x14ac:dyDescent="0.25">
      <c r="A76">
        <v>375.03800000000001</v>
      </c>
      <c r="B76">
        <v>3623</v>
      </c>
      <c r="C76">
        <v>375</v>
      </c>
    </row>
    <row r="77" spans="1:3" x14ac:dyDescent="0.25">
      <c r="A77">
        <v>380.06700000000001</v>
      </c>
      <c r="B77">
        <v>3678</v>
      </c>
      <c r="C77">
        <v>380</v>
      </c>
    </row>
    <row r="78" spans="1:3" x14ac:dyDescent="0.25">
      <c r="A78">
        <v>385.03</v>
      </c>
      <c r="B78">
        <v>3715</v>
      </c>
      <c r="C78">
        <v>382</v>
      </c>
    </row>
    <row r="79" spans="1:3" x14ac:dyDescent="0.25">
      <c r="A79">
        <v>390.04500000000002</v>
      </c>
      <c r="B79">
        <v>3762</v>
      </c>
      <c r="C79">
        <v>386</v>
      </c>
    </row>
    <row r="80" spans="1:3" x14ac:dyDescent="0.25">
      <c r="A80">
        <v>395.03199999999998</v>
      </c>
      <c r="B80">
        <v>3776</v>
      </c>
      <c r="C80">
        <v>392</v>
      </c>
    </row>
    <row r="81" spans="1:3" x14ac:dyDescent="0.25">
      <c r="A81">
        <v>400.036</v>
      </c>
      <c r="B81">
        <v>3816</v>
      </c>
      <c r="C81">
        <v>396</v>
      </c>
    </row>
    <row r="82" spans="1:3" x14ac:dyDescent="0.25">
      <c r="A82">
        <v>405.03699999999998</v>
      </c>
      <c r="B82">
        <v>3865</v>
      </c>
      <c r="C82">
        <v>397</v>
      </c>
    </row>
    <row r="83" spans="1:3" x14ac:dyDescent="0.25">
      <c r="A83">
        <v>410.04599999999999</v>
      </c>
      <c r="B83">
        <v>3890</v>
      </c>
      <c r="C83">
        <v>398</v>
      </c>
    </row>
    <row r="84" spans="1:3" x14ac:dyDescent="0.25">
      <c r="A84">
        <v>415.03800000000001</v>
      </c>
      <c r="B84">
        <v>3954</v>
      </c>
      <c r="C84">
        <v>399</v>
      </c>
    </row>
    <row r="85" spans="1:3" x14ac:dyDescent="0.25">
      <c r="A85">
        <v>420.077</v>
      </c>
      <c r="B85">
        <v>3937</v>
      </c>
      <c r="C85">
        <v>407</v>
      </c>
    </row>
    <row r="86" spans="1:3" x14ac:dyDescent="0.25">
      <c r="A86">
        <v>425.036</v>
      </c>
      <c r="B86">
        <v>3978</v>
      </c>
      <c r="C86">
        <v>411</v>
      </c>
    </row>
    <row r="87" spans="1:3" x14ac:dyDescent="0.25">
      <c r="A87">
        <v>430.05</v>
      </c>
      <c r="B87">
        <v>3994</v>
      </c>
      <c r="C87">
        <v>411</v>
      </c>
    </row>
    <row r="88" spans="1:3" x14ac:dyDescent="0.25">
      <c r="A88">
        <v>435.03100000000001</v>
      </c>
      <c r="B88">
        <v>4025</v>
      </c>
      <c r="C88">
        <v>411</v>
      </c>
    </row>
    <row r="89" spans="1:3" x14ac:dyDescent="0.25">
      <c r="A89">
        <v>440.03100000000001</v>
      </c>
      <c r="B89">
        <v>4074</v>
      </c>
      <c r="C89">
        <v>415</v>
      </c>
    </row>
    <row r="90" spans="1:3" x14ac:dyDescent="0.25">
      <c r="A90">
        <v>445.03300000000002</v>
      </c>
      <c r="B90">
        <v>4131</v>
      </c>
      <c r="C90">
        <v>420</v>
      </c>
    </row>
    <row r="91" spans="1:3" x14ac:dyDescent="0.25">
      <c r="A91">
        <v>450.03199999999998</v>
      </c>
      <c r="B91">
        <v>4156</v>
      </c>
      <c r="C91">
        <v>424</v>
      </c>
    </row>
    <row r="92" spans="1:3" x14ac:dyDescent="0.25">
      <c r="A92">
        <v>455.05399999999997</v>
      </c>
      <c r="B92">
        <v>4212</v>
      </c>
      <c r="C92">
        <v>427</v>
      </c>
    </row>
    <row r="93" spans="1:3" x14ac:dyDescent="0.25">
      <c r="A93">
        <v>460.03199999999998</v>
      </c>
      <c r="B93">
        <v>4227</v>
      </c>
      <c r="C93">
        <v>431</v>
      </c>
    </row>
    <row r="94" spans="1:3" x14ac:dyDescent="0.25">
      <c r="A94">
        <v>465.05500000000001</v>
      </c>
      <c r="B94">
        <v>4221</v>
      </c>
      <c r="C94">
        <v>434</v>
      </c>
    </row>
    <row r="95" spans="1:3" x14ac:dyDescent="0.25">
      <c r="A95">
        <v>470.03699999999998</v>
      </c>
      <c r="B95">
        <v>4283</v>
      </c>
      <c r="C95">
        <v>434</v>
      </c>
    </row>
    <row r="96" spans="1:3" x14ac:dyDescent="0.25">
      <c r="A96">
        <v>475.03300000000002</v>
      </c>
      <c r="B96">
        <v>4264</v>
      </c>
      <c r="C96">
        <v>437</v>
      </c>
    </row>
    <row r="97" spans="1:3" x14ac:dyDescent="0.25">
      <c r="A97">
        <v>480.03300000000002</v>
      </c>
      <c r="B97">
        <v>4336</v>
      </c>
      <c r="C97">
        <v>438</v>
      </c>
    </row>
    <row r="98" spans="1:3" x14ac:dyDescent="0.25">
      <c r="A98">
        <v>485.053</v>
      </c>
      <c r="B98">
        <v>4346</v>
      </c>
      <c r="C98">
        <v>446</v>
      </c>
    </row>
    <row r="99" spans="1:3" x14ac:dyDescent="0.25">
      <c r="A99">
        <v>490.04899999999998</v>
      </c>
      <c r="B99">
        <v>4391</v>
      </c>
      <c r="C99">
        <v>445</v>
      </c>
    </row>
    <row r="100" spans="1:3" x14ac:dyDescent="0.25">
      <c r="A100">
        <v>495.04899999999998</v>
      </c>
      <c r="B100">
        <v>4463</v>
      </c>
      <c r="C100">
        <v>455</v>
      </c>
    </row>
    <row r="101" spans="1:3" x14ac:dyDescent="0.25">
      <c r="A101">
        <v>500.03399999999999</v>
      </c>
      <c r="B101">
        <v>4418</v>
      </c>
      <c r="C101">
        <v>449</v>
      </c>
    </row>
    <row r="102" spans="1:3" x14ac:dyDescent="0.25">
      <c r="A102">
        <v>505.05200000000002</v>
      </c>
      <c r="B102">
        <v>4514</v>
      </c>
      <c r="C102">
        <v>455</v>
      </c>
    </row>
    <row r="103" spans="1:3" x14ac:dyDescent="0.25">
      <c r="A103">
        <v>510.05099999999999</v>
      </c>
      <c r="B103">
        <v>4495</v>
      </c>
      <c r="C103">
        <v>454</v>
      </c>
    </row>
    <row r="104" spans="1:3" x14ac:dyDescent="0.25">
      <c r="A104">
        <v>515.03399999999999</v>
      </c>
      <c r="B104">
        <v>4524</v>
      </c>
      <c r="C104">
        <v>459</v>
      </c>
    </row>
    <row r="105" spans="1:3" x14ac:dyDescent="0.25">
      <c r="A105">
        <v>520.04</v>
      </c>
      <c r="B105">
        <v>4542</v>
      </c>
      <c r="C105">
        <v>462</v>
      </c>
    </row>
    <row r="106" spans="1:3" x14ac:dyDescent="0.25">
      <c r="A106">
        <v>525.03499999999997</v>
      </c>
      <c r="B106">
        <v>4590</v>
      </c>
      <c r="C106">
        <v>470</v>
      </c>
    </row>
    <row r="107" spans="1:3" x14ac:dyDescent="0.25">
      <c r="A107">
        <v>530.04999999999995</v>
      </c>
      <c r="B107">
        <v>4623</v>
      </c>
      <c r="C107">
        <v>471</v>
      </c>
    </row>
    <row r="108" spans="1:3" x14ac:dyDescent="0.25">
      <c r="A108">
        <v>535.03499999999997</v>
      </c>
      <c r="B108">
        <v>4632</v>
      </c>
      <c r="C108">
        <v>478</v>
      </c>
    </row>
    <row r="109" spans="1:3" x14ac:dyDescent="0.25">
      <c r="A109">
        <v>540.03899999999999</v>
      </c>
      <c r="B109">
        <v>4689</v>
      </c>
      <c r="C109">
        <v>474</v>
      </c>
    </row>
    <row r="110" spans="1:3" x14ac:dyDescent="0.25">
      <c r="A110">
        <v>545.03899999999999</v>
      </c>
      <c r="B110">
        <v>4718</v>
      </c>
      <c r="C110">
        <v>481</v>
      </c>
    </row>
    <row r="111" spans="1:3" x14ac:dyDescent="0.25">
      <c r="A111">
        <v>550.05799999999999</v>
      </c>
      <c r="B111">
        <v>4741</v>
      </c>
      <c r="C111">
        <v>477</v>
      </c>
    </row>
    <row r="112" spans="1:3" x14ac:dyDescent="0.25">
      <c r="A112">
        <v>555.03599999999994</v>
      </c>
      <c r="B112">
        <v>4745</v>
      </c>
      <c r="C112">
        <v>481</v>
      </c>
    </row>
    <row r="113" spans="1:3" x14ac:dyDescent="0.25">
      <c r="A113">
        <v>560.05200000000002</v>
      </c>
      <c r="B113">
        <v>4741</v>
      </c>
      <c r="C113">
        <v>488</v>
      </c>
    </row>
    <row r="114" spans="1:3" x14ac:dyDescent="0.25">
      <c r="A114">
        <v>565.05200000000002</v>
      </c>
      <c r="B114">
        <v>4791</v>
      </c>
      <c r="C114">
        <v>485</v>
      </c>
    </row>
    <row r="115" spans="1:3" x14ac:dyDescent="0.25">
      <c r="A115">
        <v>570.03599999999994</v>
      </c>
      <c r="B115">
        <v>4837</v>
      </c>
      <c r="C115">
        <v>492</v>
      </c>
    </row>
    <row r="116" spans="1:3" x14ac:dyDescent="0.25">
      <c r="A116">
        <v>575.03599999999994</v>
      </c>
      <c r="B116">
        <v>4860</v>
      </c>
      <c r="C116">
        <v>494</v>
      </c>
    </row>
    <row r="117" spans="1:3" x14ac:dyDescent="0.25">
      <c r="A117">
        <v>580.053</v>
      </c>
      <c r="B117">
        <v>4858</v>
      </c>
      <c r="C117">
        <v>501</v>
      </c>
    </row>
    <row r="118" spans="1:3" x14ac:dyDescent="0.25">
      <c r="A118">
        <v>585.04300000000001</v>
      </c>
      <c r="B118">
        <v>4929</v>
      </c>
      <c r="C118">
        <v>500</v>
      </c>
    </row>
    <row r="119" spans="1:3" x14ac:dyDescent="0.25">
      <c r="A119">
        <v>590.10900000000004</v>
      </c>
      <c r="B119">
        <v>4948</v>
      </c>
      <c r="C119">
        <v>506</v>
      </c>
    </row>
    <row r="120" spans="1:3" x14ac:dyDescent="0.25">
      <c r="A120">
        <v>595.03800000000001</v>
      </c>
      <c r="B120">
        <v>4970</v>
      </c>
      <c r="C120">
        <v>510</v>
      </c>
    </row>
    <row r="121" spans="1:3" x14ac:dyDescent="0.25">
      <c r="A121">
        <v>600.03800000000001</v>
      </c>
      <c r="B121">
        <v>4995</v>
      </c>
      <c r="C121">
        <v>506</v>
      </c>
    </row>
    <row r="122" spans="1:3" x14ac:dyDescent="0.25">
      <c r="A122">
        <v>605.053</v>
      </c>
      <c r="B122">
        <v>4972</v>
      </c>
      <c r="C122">
        <v>513</v>
      </c>
    </row>
    <row r="123" spans="1:3" x14ac:dyDescent="0.25">
      <c r="A123">
        <v>610.05399999999997</v>
      </c>
      <c r="B123">
        <v>5012</v>
      </c>
      <c r="C123">
        <v>510</v>
      </c>
    </row>
    <row r="124" spans="1:3" x14ac:dyDescent="0.25">
      <c r="A124">
        <v>615.03800000000001</v>
      </c>
      <c r="B124">
        <v>5025</v>
      </c>
      <c r="C124">
        <v>519</v>
      </c>
    </row>
    <row r="125" spans="1:3" x14ac:dyDescent="0.25">
      <c r="A125">
        <v>620.03800000000001</v>
      </c>
      <c r="B125">
        <v>5073</v>
      </c>
      <c r="C125">
        <v>516</v>
      </c>
    </row>
    <row r="126" spans="1:3" x14ac:dyDescent="0.25">
      <c r="A126">
        <v>625.03899999999999</v>
      </c>
      <c r="B126">
        <v>5068</v>
      </c>
      <c r="C126">
        <v>518</v>
      </c>
    </row>
    <row r="127" spans="1:3" x14ac:dyDescent="0.25">
      <c r="A127">
        <v>630.05499999999995</v>
      </c>
      <c r="B127">
        <v>5141</v>
      </c>
      <c r="C127">
        <v>520</v>
      </c>
    </row>
    <row r="128" spans="1:3" x14ac:dyDescent="0.25">
      <c r="A128">
        <v>635.04</v>
      </c>
      <c r="B128">
        <v>5132</v>
      </c>
      <c r="C128">
        <v>533</v>
      </c>
    </row>
    <row r="129" spans="1:3" x14ac:dyDescent="0.25">
      <c r="A129">
        <v>640.04</v>
      </c>
      <c r="B129">
        <v>5114</v>
      </c>
      <c r="C129">
        <v>531</v>
      </c>
    </row>
    <row r="130" spans="1:3" x14ac:dyDescent="0.25">
      <c r="A130">
        <v>645.04</v>
      </c>
      <c r="B130">
        <v>5142</v>
      </c>
      <c r="C130">
        <v>534</v>
      </c>
    </row>
    <row r="131" spans="1:3" x14ac:dyDescent="0.25">
      <c r="A131">
        <v>650.07100000000003</v>
      </c>
      <c r="B131">
        <v>5077</v>
      </c>
      <c r="C131">
        <v>533</v>
      </c>
    </row>
    <row r="132" spans="1:3" x14ac:dyDescent="0.25">
      <c r="A132">
        <v>655.14300000000003</v>
      </c>
      <c r="B132">
        <v>5143</v>
      </c>
      <c r="C132">
        <v>541</v>
      </c>
    </row>
    <row r="133" spans="1:3" x14ac:dyDescent="0.25">
      <c r="A133">
        <v>660.09199999999998</v>
      </c>
      <c r="B133">
        <v>5165</v>
      </c>
      <c r="C133">
        <v>545</v>
      </c>
    </row>
    <row r="134" spans="1:3" x14ac:dyDescent="0.25">
      <c r="A134">
        <v>665.04200000000003</v>
      </c>
      <c r="B134">
        <v>5135</v>
      </c>
      <c r="C134">
        <v>549</v>
      </c>
    </row>
    <row r="135" spans="1:3" x14ac:dyDescent="0.25">
      <c r="A135">
        <v>670.04300000000001</v>
      </c>
      <c r="B135">
        <v>5168</v>
      </c>
      <c r="C135">
        <v>550</v>
      </c>
    </row>
    <row r="136" spans="1:3" x14ac:dyDescent="0.25">
      <c r="A136">
        <v>675.04100000000005</v>
      </c>
      <c r="B136">
        <v>5179</v>
      </c>
      <c r="C136">
        <v>559</v>
      </c>
    </row>
    <row r="137" spans="1:3" x14ac:dyDescent="0.25">
      <c r="A137">
        <v>680.04100000000005</v>
      </c>
      <c r="B137">
        <v>5227</v>
      </c>
      <c r="C137">
        <v>555</v>
      </c>
    </row>
    <row r="138" spans="1:3" x14ac:dyDescent="0.25">
      <c r="A138">
        <v>685.04100000000005</v>
      </c>
      <c r="B138">
        <v>5243</v>
      </c>
      <c r="C138">
        <v>565</v>
      </c>
    </row>
    <row r="139" spans="1:3" x14ac:dyDescent="0.25">
      <c r="A139">
        <v>690.05700000000002</v>
      </c>
      <c r="B139">
        <v>5232</v>
      </c>
      <c r="C139">
        <v>565</v>
      </c>
    </row>
    <row r="140" spans="1:3" x14ac:dyDescent="0.25">
      <c r="A140">
        <v>695.04200000000003</v>
      </c>
      <c r="B140">
        <v>5302</v>
      </c>
      <c r="C140">
        <v>567</v>
      </c>
    </row>
    <row r="141" spans="1:3" x14ac:dyDescent="0.25">
      <c r="A141">
        <v>700.04899999999998</v>
      </c>
      <c r="B141">
        <v>5312</v>
      </c>
      <c r="C141">
        <v>572</v>
      </c>
    </row>
    <row r="142" spans="1:3" x14ac:dyDescent="0.25">
      <c r="A142">
        <v>705.05799999999999</v>
      </c>
      <c r="B142">
        <v>5366</v>
      </c>
      <c r="C142">
        <v>578</v>
      </c>
    </row>
    <row r="143" spans="1:3" x14ac:dyDescent="0.25">
      <c r="A143">
        <v>710.04399999999998</v>
      </c>
      <c r="B143">
        <v>5365</v>
      </c>
      <c r="C143">
        <v>578</v>
      </c>
    </row>
    <row r="144" spans="1:3" x14ac:dyDescent="0.25">
      <c r="A144">
        <v>715.04300000000001</v>
      </c>
      <c r="B144">
        <v>5446</v>
      </c>
      <c r="C144">
        <v>580</v>
      </c>
    </row>
    <row r="145" spans="1:3" x14ac:dyDescent="0.25">
      <c r="A145">
        <v>720.04300000000001</v>
      </c>
      <c r="B145">
        <v>5463</v>
      </c>
      <c r="C145">
        <v>577</v>
      </c>
    </row>
    <row r="146" spans="1:3" x14ac:dyDescent="0.25">
      <c r="A146">
        <v>725.05899999999997</v>
      </c>
      <c r="B146">
        <v>5474</v>
      </c>
      <c r="C146">
        <v>581</v>
      </c>
    </row>
    <row r="147" spans="1:3" x14ac:dyDescent="0.25">
      <c r="A147">
        <v>730.04399999999998</v>
      </c>
      <c r="B147">
        <v>5431</v>
      </c>
      <c r="C147">
        <v>587</v>
      </c>
    </row>
    <row r="148" spans="1:3" x14ac:dyDescent="0.25">
      <c r="A148">
        <v>735.05700000000002</v>
      </c>
      <c r="B148">
        <v>5528</v>
      </c>
      <c r="C148">
        <v>584</v>
      </c>
    </row>
    <row r="149" spans="1:3" x14ac:dyDescent="0.25">
      <c r="A149">
        <v>740.16600000000005</v>
      </c>
      <c r="B149">
        <v>5546</v>
      </c>
      <c r="C149">
        <v>596</v>
      </c>
    </row>
    <row r="150" spans="1:3" x14ac:dyDescent="0.25">
      <c r="A150">
        <v>745.11</v>
      </c>
      <c r="B150">
        <v>5605</v>
      </c>
      <c r="C150">
        <v>601</v>
      </c>
    </row>
    <row r="151" spans="1:3" x14ac:dyDescent="0.25">
      <c r="A151">
        <v>750.29200000000003</v>
      </c>
      <c r="B151">
        <v>5563</v>
      </c>
      <c r="C151">
        <v>600</v>
      </c>
    </row>
    <row r="152" spans="1:3" x14ac:dyDescent="0.25">
      <c r="A152">
        <v>755.99900000000002</v>
      </c>
      <c r="B152">
        <v>5603</v>
      </c>
      <c r="C152">
        <v>597</v>
      </c>
    </row>
    <row r="153" spans="1:3" x14ac:dyDescent="0.25">
      <c r="A153">
        <v>761.15800000000002</v>
      </c>
      <c r="B153">
        <v>5593</v>
      </c>
      <c r="C153">
        <v>601</v>
      </c>
    </row>
    <row r="154" spans="1:3" x14ac:dyDescent="0.25">
      <c r="A154">
        <v>766.60699999999997</v>
      </c>
      <c r="B154">
        <v>5569</v>
      </c>
      <c r="C154">
        <v>616</v>
      </c>
    </row>
    <row r="155" spans="1:3" x14ac:dyDescent="0.25">
      <c r="A155">
        <v>771.07899999999995</v>
      </c>
      <c r="B155">
        <v>5620</v>
      </c>
      <c r="C155">
        <v>615</v>
      </c>
    </row>
    <row r="156" spans="1:3" x14ac:dyDescent="0.25">
      <c r="A156">
        <v>775.58900000000006</v>
      </c>
      <c r="B156">
        <v>5696</v>
      </c>
      <c r="C156">
        <v>611</v>
      </c>
    </row>
    <row r="157" spans="1:3" x14ac:dyDescent="0.25">
      <c r="A157">
        <v>780.17</v>
      </c>
      <c r="B157">
        <v>5733</v>
      </c>
      <c r="C157">
        <v>620</v>
      </c>
    </row>
    <row r="158" spans="1:3" x14ac:dyDescent="0.25">
      <c r="A158">
        <v>785.06100000000004</v>
      </c>
      <c r="B158">
        <v>5726</v>
      </c>
      <c r="C158">
        <v>616</v>
      </c>
    </row>
    <row r="159" spans="1:3" x14ac:dyDescent="0.25">
      <c r="A159">
        <v>790.04600000000005</v>
      </c>
      <c r="B159">
        <v>5689</v>
      </c>
      <c r="C159">
        <v>616</v>
      </c>
    </row>
    <row r="160" spans="1:3" x14ac:dyDescent="0.25">
      <c r="A160">
        <v>795.04600000000005</v>
      </c>
      <c r="B160">
        <v>5748</v>
      </c>
      <c r="C160">
        <v>624</v>
      </c>
    </row>
    <row r="161" spans="1:3" x14ac:dyDescent="0.25">
      <c r="A161">
        <v>800.04600000000005</v>
      </c>
      <c r="B161">
        <v>5731</v>
      </c>
      <c r="C161">
        <v>629</v>
      </c>
    </row>
    <row r="162" spans="1:3" x14ac:dyDescent="0.25">
      <c r="A162">
        <v>805.125</v>
      </c>
      <c r="B162">
        <v>5781</v>
      </c>
      <c r="C162">
        <v>629</v>
      </c>
    </row>
    <row r="163" spans="1:3" x14ac:dyDescent="0.25">
      <c r="A163">
        <v>810.04600000000005</v>
      </c>
      <c r="B163">
        <v>5759</v>
      </c>
      <c r="C163">
        <v>628</v>
      </c>
    </row>
    <row r="164" spans="1:3" x14ac:dyDescent="0.25">
      <c r="A164">
        <v>815.04700000000003</v>
      </c>
      <c r="B164">
        <v>5742</v>
      </c>
      <c r="C164">
        <v>635</v>
      </c>
    </row>
    <row r="165" spans="1:3" x14ac:dyDescent="0.25">
      <c r="A165">
        <v>820.04700000000003</v>
      </c>
      <c r="B165">
        <v>5832</v>
      </c>
      <c r="C165">
        <v>636</v>
      </c>
    </row>
    <row r="166" spans="1:3" x14ac:dyDescent="0.25">
      <c r="A166">
        <v>825.04700000000003</v>
      </c>
      <c r="B166">
        <v>5862</v>
      </c>
      <c r="C166">
        <v>640</v>
      </c>
    </row>
    <row r="167" spans="1:3" x14ac:dyDescent="0.25">
      <c r="A167">
        <v>830.05200000000002</v>
      </c>
      <c r="B167">
        <v>5880</v>
      </c>
      <c r="C167">
        <v>638</v>
      </c>
    </row>
    <row r="168" spans="1:3" x14ac:dyDescent="0.25">
      <c r="A168">
        <v>835.08600000000001</v>
      </c>
      <c r="B168">
        <v>5889</v>
      </c>
      <c r="C168">
        <v>645</v>
      </c>
    </row>
    <row r="169" spans="1:3" x14ac:dyDescent="0.25">
      <c r="A169">
        <v>840.05399999999997</v>
      </c>
      <c r="B169">
        <v>5876</v>
      </c>
      <c r="C169">
        <v>651</v>
      </c>
    </row>
    <row r="170" spans="1:3" x14ac:dyDescent="0.25">
      <c r="A170">
        <v>845.06399999999996</v>
      </c>
      <c r="B170">
        <v>5938</v>
      </c>
      <c r="C170">
        <v>649</v>
      </c>
    </row>
    <row r="171" spans="1:3" x14ac:dyDescent="0.25">
      <c r="A171">
        <v>850.04200000000003</v>
      </c>
      <c r="B171">
        <v>5965</v>
      </c>
      <c r="C171">
        <v>652</v>
      </c>
    </row>
    <row r="172" spans="1:3" x14ac:dyDescent="0.25">
      <c r="A172">
        <v>855.05799999999999</v>
      </c>
      <c r="B172">
        <v>5943</v>
      </c>
      <c r="C172">
        <v>647</v>
      </c>
    </row>
    <row r="173" spans="1:3" x14ac:dyDescent="0.25">
      <c r="A173">
        <v>860.04399999999998</v>
      </c>
      <c r="B173">
        <v>5949</v>
      </c>
      <c r="C173">
        <v>646</v>
      </c>
    </row>
    <row r="174" spans="1:3" x14ac:dyDescent="0.25">
      <c r="A174">
        <v>865.04200000000003</v>
      </c>
      <c r="B174">
        <v>5900</v>
      </c>
      <c r="C174">
        <v>646</v>
      </c>
    </row>
    <row r="175" spans="1:3" x14ac:dyDescent="0.25">
      <c r="A175">
        <v>870.04300000000001</v>
      </c>
      <c r="B175">
        <v>5956</v>
      </c>
      <c r="C175">
        <v>653</v>
      </c>
    </row>
    <row r="176" spans="1:3" x14ac:dyDescent="0.25">
      <c r="A176">
        <v>875.05799999999999</v>
      </c>
      <c r="B176">
        <v>5957</v>
      </c>
      <c r="C176">
        <v>649</v>
      </c>
    </row>
    <row r="177" spans="1:3" x14ac:dyDescent="0.25">
      <c r="A177">
        <v>880.05899999999997</v>
      </c>
      <c r="B177">
        <v>5986</v>
      </c>
      <c r="C177">
        <v>655</v>
      </c>
    </row>
    <row r="178" spans="1:3" x14ac:dyDescent="0.25">
      <c r="A178">
        <v>885.06100000000004</v>
      </c>
      <c r="B178">
        <v>6044</v>
      </c>
      <c r="C178">
        <v>648</v>
      </c>
    </row>
    <row r="179" spans="1:3" x14ac:dyDescent="0.25">
      <c r="A179">
        <v>890.04499999999996</v>
      </c>
      <c r="B179">
        <v>6024</v>
      </c>
      <c r="C179">
        <v>659</v>
      </c>
    </row>
    <row r="180" spans="1:3" x14ac:dyDescent="0.25">
      <c r="A180">
        <v>895.06200000000001</v>
      </c>
      <c r="B180">
        <v>6038</v>
      </c>
      <c r="C180">
        <v>654</v>
      </c>
    </row>
    <row r="181" spans="1:3" x14ac:dyDescent="0.25">
      <c r="A181">
        <v>900.06100000000004</v>
      </c>
      <c r="B181">
        <v>6091</v>
      </c>
      <c r="C181">
        <v>651</v>
      </c>
    </row>
    <row r="182" spans="1:3" x14ac:dyDescent="0.25">
      <c r="A182">
        <v>905.04899999999998</v>
      </c>
      <c r="B182">
        <v>6047</v>
      </c>
      <c r="C182">
        <v>659</v>
      </c>
    </row>
    <row r="183" spans="1:3" x14ac:dyDescent="0.25">
      <c r="A183">
        <v>910.04899999999998</v>
      </c>
      <c r="B183">
        <v>6087</v>
      </c>
      <c r="C183">
        <v>657</v>
      </c>
    </row>
    <row r="184" spans="1:3" x14ac:dyDescent="0.25">
      <c r="A184">
        <v>915.05399999999997</v>
      </c>
      <c r="B184">
        <v>6106</v>
      </c>
      <c r="C184">
        <v>654</v>
      </c>
    </row>
    <row r="185" spans="1:3" x14ac:dyDescent="0.25">
      <c r="A185">
        <v>920.05899999999997</v>
      </c>
      <c r="B185">
        <v>6084</v>
      </c>
      <c r="C185">
        <v>659</v>
      </c>
    </row>
    <row r="186" spans="1:3" x14ac:dyDescent="0.25">
      <c r="A186">
        <v>925.06</v>
      </c>
      <c r="B186">
        <v>6152</v>
      </c>
      <c r="C186">
        <v>666</v>
      </c>
    </row>
    <row r="187" spans="1:3" x14ac:dyDescent="0.25">
      <c r="A187">
        <v>930.06399999999996</v>
      </c>
      <c r="B187">
        <v>6160</v>
      </c>
      <c r="C187">
        <v>667</v>
      </c>
    </row>
    <row r="188" spans="1:3" x14ac:dyDescent="0.25">
      <c r="A188">
        <v>935.053</v>
      </c>
      <c r="B188">
        <v>6173</v>
      </c>
      <c r="C188">
        <v>663</v>
      </c>
    </row>
    <row r="189" spans="1:3" x14ac:dyDescent="0.25">
      <c r="A189">
        <v>940.053</v>
      </c>
      <c r="B189">
        <v>6148</v>
      </c>
      <c r="C189">
        <v>669</v>
      </c>
    </row>
    <row r="190" spans="1:3" x14ac:dyDescent="0.25">
      <c r="A190">
        <v>945.04499999999996</v>
      </c>
      <c r="B190">
        <v>6236</v>
      </c>
      <c r="C190">
        <v>668</v>
      </c>
    </row>
    <row r="191" spans="1:3" x14ac:dyDescent="0.25">
      <c r="A191">
        <v>950.06100000000004</v>
      </c>
      <c r="B191">
        <v>6269</v>
      </c>
      <c r="C191">
        <v>658</v>
      </c>
    </row>
    <row r="192" spans="1:3" x14ac:dyDescent="0.25">
      <c r="A192">
        <v>955.06200000000001</v>
      </c>
      <c r="B192">
        <v>6311</v>
      </c>
      <c r="C192">
        <v>666</v>
      </c>
    </row>
    <row r="193" spans="1:3" x14ac:dyDescent="0.25">
      <c r="A193">
        <v>960.06200000000001</v>
      </c>
      <c r="B193">
        <v>6302</v>
      </c>
      <c r="C193">
        <v>664</v>
      </c>
    </row>
    <row r="194" spans="1:3" x14ac:dyDescent="0.25">
      <c r="A194">
        <v>965.06200000000001</v>
      </c>
      <c r="B194">
        <v>6286</v>
      </c>
      <c r="C194">
        <v>664</v>
      </c>
    </row>
    <row r="195" spans="1:3" x14ac:dyDescent="0.25">
      <c r="A195">
        <v>970.06200000000001</v>
      </c>
      <c r="B195">
        <v>6323</v>
      </c>
      <c r="C195">
        <v>664</v>
      </c>
    </row>
    <row r="196" spans="1:3" x14ac:dyDescent="0.25">
      <c r="A196">
        <v>975.06200000000001</v>
      </c>
      <c r="B196">
        <v>6318</v>
      </c>
      <c r="C196">
        <v>661</v>
      </c>
    </row>
    <row r="197" spans="1:3" x14ac:dyDescent="0.25">
      <c r="A197">
        <v>980.06700000000001</v>
      </c>
      <c r="B197">
        <v>6398</v>
      </c>
      <c r="C197">
        <v>668</v>
      </c>
    </row>
    <row r="198" spans="1:3" x14ac:dyDescent="0.25">
      <c r="A198">
        <v>985.05499999999995</v>
      </c>
      <c r="B198">
        <v>6354</v>
      </c>
      <c r="C198">
        <v>668</v>
      </c>
    </row>
    <row r="199" spans="1:3" x14ac:dyDescent="0.25">
      <c r="A199">
        <v>990.05600000000004</v>
      </c>
      <c r="B199">
        <v>6365</v>
      </c>
      <c r="C199">
        <v>668</v>
      </c>
    </row>
    <row r="200" spans="1:3" x14ac:dyDescent="0.25">
      <c r="A200">
        <v>995.05600000000004</v>
      </c>
      <c r="B200">
        <v>6347</v>
      </c>
      <c r="C200">
        <v>664</v>
      </c>
    </row>
    <row r="201" spans="1:3" x14ac:dyDescent="0.25">
      <c r="A201">
        <v>1000.056</v>
      </c>
      <c r="B201">
        <v>6384</v>
      </c>
      <c r="C201">
        <v>669</v>
      </c>
    </row>
    <row r="202" spans="1:3" x14ac:dyDescent="0.25">
      <c r="A202">
        <v>1005.0650000000001</v>
      </c>
      <c r="B202">
        <v>6463</v>
      </c>
      <c r="C202">
        <v>671</v>
      </c>
    </row>
    <row r="203" spans="1:3" x14ac:dyDescent="0.25">
      <c r="A203">
        <v>1010.0650000000001</v>
      </c>
      <c r="B203">
        <v>6368</v>
      </c>
      <c r="C203">
        <v>665</v>
      </c>
    </row>
    <row r="204" spans="1:3" x14ac:dyDescent="0.25">
      <c r="A204">
        <v>1015.05</v>
      </c>
      <c r="B204">
        <v>6429</v>
      </c>
      <c r="C204">
        <v>662</v>
      </c>
    </row>
    <row r="205" spans="1:3" x14ac:dyDescent="0.25">
      <c r="A205">
        <v>1020.053</v>
      </c>
      <c r="B205">
        <v>6445</v>
      </c>
      <c r="C205">
        <v>663</v>
      </c>
    </row>
    <row r="206" spans="1:3" x14ac:dyDescent="0.25">
      <c r="A206">
        <v>1025.069</v>
      </c>
      <c r="B206">
        <v>6453</v>
      </c>
      <c r="C206">
        <v>673</v>
      </c>
    </row>
    <row r="207" spans="1:3" x14ac:dyDescent="0.25">
      <c r="A207">
        <v>1030.069</v>
      </c>
      <c r="B207">
        <v>6502</v>
      </c>
      <c r="C207">
        <v>668</v>
      </c>
    </row>
    <row r="208" spans="1:3" x14ac:dyDescent="0.25">
      <c r="A208">
        <v>1035.069</v>
      </c>
      <c r="B208">
        <v>6569</v>
      </c>
      <c r="C208">
        <v>668</v>
      </c>
    </row>
    <row r="209" spans="1:3" x14ac:dyDescent="0.25">
      <c r="A209">
        <v>1040.069</v>
      </c>
      <c r="B209">
        <v>6499</v>
      </c>
      <c r="C209">
        <v>670</v>
      </c>
    </row>
    <row r="210" spans="1:3" x14ac:dyDescent="0.25">
      <c r="A210">
        <v>1047.79</v>
      </c>
      <c r="B210">
        <v>6522</v>
      </c>
      <c r="C210">
        <v>674</v>
      </c>
    </row>
    <row r="211" spans="1:3" x14ac:dyDescent="0.25">
      <c r="A211">
        <v>1052.242</v>
      </c>
      <c r="B211">
        <v>6646</v>
      </c>
      <c r="C211">
        <v>678</v>
      </c>
    </row>
    <row r="212" spans="1:3" x14ac:dyDescent="0.25">
      <c r="A212">
        <v>1056.712</v>
      </c>
      <c r="B212">
        <v>6639</v>
      </c>
      <c r="C212">
        <v>654</v>
      </c>
    </row>
    <row r="213" spans="1:3" x14ac:dyDescent="0.25">
      <c r="A213">
        <v>1061.213</v>
      </c>
      <c r="B213">
        <v>6586</v>
      </c>
      <c r="C213">
        <v>645</v>
      </c>
    </row>
    <row r="214" spans="1:3" x14ac:dyDescent="0.25">
      <c r="A214">
        <v>1065.67</v>
      </c>
      <c r="B214">
        <v>6619</v>
      </c>
      <c r="C214">
        <v>667</v>
      </c>
    </row>
    <row r="215" spans="1:3" x14ac:dyDescent="0.25">
      <c r="A215">
        <v>1070.155</v>
      </c>
      <c r="B215">
        <v>6635</v>
      </c>
      <c r="C215">
        <v>644</v>
      </c>
    </row>
    <row r="216" spans="1:3" x14ac:dyDescent="0.25">
      <c r="A216">
        <v>1075.046</v>
      </c>
      <c r="B216">
        <v>6684</v>
      </c>
      <c r="C216">
        <v>662</v>
      </c>
    </row>
    <row r="217" spans="1:3" x14ac:dyDescent="0.25">
      <c r="A217">
        <v>1080.0619999999999</v>
      </c>
      <c r="B217">
        <v>6651</v>
      </c>
      <c r="C217">
        <v>644</v>
      </c>
    </row>
    <row r="218" spans="1:3" x14ac:dyDescent="0.25">
      <c r="A218">
        <v>1085.0630000000001</v>
      </c>
      <c r="B218">
        <v>6639</v>
      </c>
      <c r="C218">
        <v>667</v>
      </c>
    </row>
    <row r="219" spans="1:3" x14ac:dyDescent="0.25">
      <c r="A219">
        <v>1090.0630000000001</v>
      </c>
      <c r="B219">
        <v>6761</v>
      </c>
      <c r="C219">
        <v>653</v>
      </c>
    </row>
    <row r="220" spans="1:3" x14ac:dyDescent="0.25">
      <c r="A220">
        <v>1095.0630000000001</v>
      </c>
      <c r="B220">
        <v>6672</v>
      </c>
      <c r="C220">
        <v>663</v>
      </c>
    </row>
    <row r="221" spans="1:3" x14ac:dyDescent="0.25">
      <c r="A221">
        <v>1104.9580000000001</v>
      </c>
      <c r="B221">
        <v>6765</v>
      </c>
      <c r="C221">
        <v>651</v>
      </c>
    </row>
    <row r="222" spans="1:3" x14ac:dyDescent="0.25">
      <c r="A222">
        <v>1109.432</v>
      </c>
      <c r="B222">
        <v>6737</v>
      </c>
      <c r="C222">
        <v>654</v>
      </c>
    </row>
    <row r="223" spans="1:3" x14ac:dyDescent="0.25">
      <c r="A223">
        <v>1113.9010000000001</v>
      </c>
      <c r="B223">
        <v>6704</v>
      </c>
      <c r="C223">
        <v>652</v>
      </c>
    </row>
    <row r="224" spans="1:3" x14ac:dyDescent="0.25">
      <c r="A224">
        <v>1118.3689999999999</v>
      </c>
      <c r="B224">
        <v>6711</v>
      </c>
      <c r="C224">
        <v>639</v>
      </c>
    </row>
    <row r="225" spans="1:3" x14ac:dyDescent="0.25">
      <c r="A225">
        <v>1122.8409999999999</v>
      </c>
      <c r="B225">
        <v>6777</v>
      </c>
      <c r="C225">
        <v>656</v>
      </c>
    </row>
    <row r="226" spans="1:3" x14ac:dyDescent="0.25">
      <c r="A226">
        <v>1127.31</v>
      </c>
      <c r="B226">
        <v>6770</v>
      </c>
      <c r="C226">
        <v>663</v>
      </c>
    </row>
    <row r="227" spans="1:3" x14ac:dyDescent="0.25">
      <c r="A227">
        <v>1131.779</v>
      </c>
      <c r="B227">
        <v>6775</v>
      </c>
      <c r="C227">
        <v>670</v>
      </c>
    </row>
    <row r="228" spans="1:3" x14ac:dyDescent="0.25">
      <c r="A228">
        <v>1136.2950000000001</v>
      </c>
      <c r="B228">
        <v>6797</v>
      </c>
      <c r="C228">
        <v>676</v>
      </c>
    </row>
    <row r="229" spans="1:3" x14ac:dyDescent="0.25">
      <c r="A229">
        <v>1140.7639999999999</v>
      </c>
      <c r="B229">
        <v>6801</v>
      </c>
      <c r="C229">
        <v>659</v>
      </c>
    </row>
    <row r="230" spans="1:3" x14ac:dyDescent="0.25">
      <c r="A230">
        <v>1145.248</v>
      </c>
      <c r="B230">
        <v>6820</v>
      </c>
      <c r="C230">
        <v>659</v>
      </c>
    </row>
    <row r="231" spans="1:3" x14ac:dyDescent="0.25">
      <c r="A231">
        <v>1154.1859999999999</v>
      </c>
      <c r="B231">
        <v>6869</v>
      </c>
      <c r="C231">
        <v>678</v>
      </c>
    </row>
    <row r="232" spans="1:3" x14ac:dyDescent="0.25">
      <c r="A232">
        <v>1158.671</v>
      </c>
      <c r="B232">
        <v>6825</v>
      </c>
      <c r="C232">
        <v>687</v>
      </c>
    </row>
    <row r="233" spans="1:3" x14ac:dyDescent="0.25">
      <c r="A233">
        <v>1163.1389999999999</v>
      </c>
      <c r="B233">
        <v>6865</v>
      </c>
      <c r="C233">
        <v>660</v>
      </c>
    </row>
    <row r="234" spans="1:3" x14ac:dyDescent="0.25">
      <c r="A234">
        <v>1167.6300000000001</v>
      </c>
      <c r="B234">
        <v>6847</v>
      </c>
      <c r="C234">
        <v>695</v>
      </c>
    </row>
    <row r="235" spans="1:3" x14ac:dyDescent="0.25">
      <c r="A235">
        <v>1172.0999999999999</v>
      </c>
      <c r="B235">
        <v>6867</v>
      </c>
      <c r="C235">
        <v>664</v>
      </c>
    </row>
    <row r="236" spans="1:3" x14ac:dyDescent="0.25">
      <c r="A236">
        <v>1176.569</v>
      </c>
      <c r="B236">
        <v>6879</v>
      </c>
      <c r="C236">
        <v>668</v>
      </c>
    </row>
    <row r="237" spans="1:3" x14ac:dyDescent="0.25">
      <c r="A237">
        <v>1181.038</v>
      </c>
      <c r="B237">
        <v>6916</v>
      </c>
      <c r="C237">
        <v>695</v>
      </c>
    </row>
    <row r="238" spans="1:3" x14ac:dyDescent="0.25">
      <c r="A238">
        <v>1185.5219999999999</v>
      </c>
      <c r="B238">
        <v>6891</v>
      </c>
      <c r="C238">
        <v>665</v>
      </c>
    </row>
    <row r="239" spans="1:3" x14ac:dyDescent="0.25">
      <c r="A239">
        <v>1190.086</v>
      </c>
      <c r="B239">
        <v>6930</v>
      </c>
      <c r="C239">
        <v>674</v>
      </c>
    </row>
    <row r="240" spans="1:3" x14ac:dyDescent="0.25">
      <c r="A240">
        <v>1195.0730000000001</v>
      </c>
      <c r="B240">
        <v>6907</v>
      </c>
      <c r="C240">
        <v>689</v>
      </c>
    </row>
    <row r="241" spans="1:3" x14ac:dyDescent="0.25">
      <c r="A241">
        <v>1200.058</v>
      </c>
      <c r="B241">
        <v>6940</v>
      </c>
      <c r="C241">
        <v>693</v>
      </c>
    </row>
    <row r="242" spans="1:3" x14ac:dyDescent="0.25">
      <c r="A242">
        <v>1205.0740000000001</v>
      </c>
      <c r="B242">
        <v>6929</v>
      </c>
      <c r="C242">
        <v>700</v>
      </c>
    </row>
    <row r="243" spans="1:3" x14ac:dyDescent="0.25">
      <c r="A243">
        <v>1210.0740000000001</v>
      </c>
      <c r="B243">
        <v>6976</v>
      </c>
      <c r="C243">
        <v>660</v>
      </c>
    </row>
    <row r="244" spans="1:3" x14ac:dyDescent="0.25">
      <c r="A244">
        <v>1215.0740000000001</v>
      </c>
      <c r="B244">
        <v>6975</v>
      </c>
      <c r="C244">
        <v>701</v>
      </c>
    </row>
    <row r="245" spans="1:3" x14ac:dyDescent="0.25">
      <c r="A245">
        <v>1220.059</v>
      </c>
      <c r="B245">
        <v>6963</v>
      </c>
      <c r="C245">
        <v>688</v>
      </c>
    </row>
    <row r="246" spans="1:3" x14ac:dyDescent="0.25">
      <c r="A246">
        <v>1225.075</v>
      </c>
      <c r="B246">
        <v>7041</v>
      </c>
      <c r="C246">
        <v>675</v>
      </c>
    </row>
    <row r="247" spans="1:3" x14ac:dyDescent="0.25">
      <c r="A247">
        <v>1230.059</v>
      </c>
      <c r="B247">
        <v>7057</v>
      </c>
      <c r="C247">
        <v>720</v>
      </c>
    </row>
    <row r="248" spans="1:3" x14ac:dyDescent="0.25">
      <c r="A248">
        <v>1235.059</v>
      </c>
      <c r="B248">
        <v>7076</v>
      </c>
      <c r="C248">
        <v>684</v>
      </c>
    </row>
    <row r="249" spans="1:3" x14ac:dyDescent="0.25">
      <c r="A249">
        <v>1240.06</v>
      </c>
      <c r="B249">
        <v>7049</v>
      </c>
      <c r="C249">
        <v>694</v>
      </c>
    </row>
    <row r="250" spans="1:3" x14ac:dyDescent="0.25">
      <c r="A250">
        <v>1245.076</v>
      </c>
      <c r="B250">
        <v>7095</v>
      </c>
      <c r="C250">
        <v>669</v>
      </c>
    </row>
    <row r="251" spans="1:3" x14ac:dyDescent="0.25">
      <c r="A251">
        <v>1250.076</v>
      </c>
      <c r="B251">
        <v>7061</v>
      </c>
      <c r="C251">
        <v>7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3A698-0601-4521-BA36-6026CA17D50F}">
  <dimension ref="A1:C171"/>
  <sheetViews>
    <sheetView topLeftCell="A61" workbookViewId="0">
      <selection activeCell="I93" sqref="I93"/>
    </sheetView>
  </sheetViews>
  <sheetFormatPr defaultRowHeight="15" x14ac:dyDescent="0.25"/>
  <sheetData>
    <row r="1" spans="1:3" x14ac:dyDescent="0.25">
      <c r="A1">
        <v>510</v>
      </c>
      <c r="B1">
        <v>5303</v>
      </c>
      <c r="C1">
        <v>456</v>
      </c>
    </row>
    <row r="2" spans="1:3" x14ac:dyDescent="0.25">
      <c r="A2">
        <v>512</v>
      </c>
      <c r="B2">
        <v>6142</v>
      </c>
      <c r="C2">
        <v>511</v>
      </c>
    </row>
    <row r="3" spans="1:3" x14ac:dyDescent="0.25">
      <c r="A3">
        <v>514</v>
      </c>
      <c r="B3">
        <v>6943</v>
      </c>
      <c r="C3">
        <v>583</v>
      </c>
    </row>
    <row r="4" spans="1:3" x14ac:dyDescent="0.25">
      <c r="A4">
        <v>516</v>
      </c>
      <c r="B4">
        <v>7651</v>
      </c>
      <c r="C4">
        <v>623</v>
      </c>
    </row>
    <row r="5" spans="1:3" x14ac:dyDescent="0.25">
      <c r="A5">
        <v>518</v>
      </c>
      <c r="B5">
        <v>8060</v>
      </c>
      <c r="C5">
        <v>667</v>
      </c>
    </row>
    <row r="6" spans="1:3" x14ac:dyDescent="0.25">
      <c r="A6">
        <v>520</v>
      </c>
      <c r="B6">
        <v>8494</v>
      </c>
      <c r="C6">
        <v>688</v>
      </c>
    </row>
    <row r="7" spans="1:3" x14ac:dyDescent="0.25">
      <c r="A7">
        <v>522</v>
      </c>
      <c r="B7">
        <v>8623</v>
      </c>
      <c r="C7">
        <v>715</v>
      </c>
    </row>
    <row r="8" spans="1:3" x14ac:dyDescent="0.25">
      <c r="A8">
        <v>524</v>
      </c>
      <c r="B8">
        <v>8675</v>
      </c>
      <c r="C8">
        <v>719</v>
      </c>
    </row>
    <row r="9" spans="1:3" x14ac:dyDescent="0.25">
      <c r="A9">
        <v>526</v>
      </c>
      <c r="B9">
        <v>8575</v>
      </c>
      <c r="C9">
        <v>724</v>
      </c>
    </row>
    <row r="10" spans="1:3" x14ac:dyDescent="0.25">
      <c r="A10">
        <v>528</v>
      </c>
      <c r="B10">
        <v>8331</v>
      </c>
      <c r="C10">
        <v>719</v>
      </c>
    </row>
    <row r="11" spans="1:3" x14ac:dyDescent="0.25">
      <c r="A11">
        <v>530</v>
      </c>
      <c r="B11">
        <v>7992</v>
      </c>
      <c r="C11">
        <v>705</v>
      </c>
    </row>
    <row r="12" spans="1:3" x14ac:dyDescent="0.25">
      <c r="A12">
        <v>532</v>
      </c>
      <c r="B12">
        <v>7532</v>
      </c>
      <c r="C12">
        <v>679</v>
      </c>
    </row>
    <row r="13" spans="1:3" x14ac:dyDescent="0.25">
      <c r="A13">
        <v>534</v>
      </c>
      <c r="B13">
        <v>7160</v>
      </c>
      <c r="C13">
        <v>661</v>
      </c>
    </row>
    <row r="14" spans="1:3" x14ac:dyDescent="0.25">
      <c r="A14">
        <v>536</v>
      </c>
      <c r="B14">
        <v>6632</v>
      </c>
      <c r="C14">
        <v>634</v>
      </c>
    </row>
    <row r="15" spans="1:3" x14ac:dyDescent="0.25">
      <c r="A15">
        <v>538</v>
      </c>
      <c r="B15">
        <v>6282</v>
      </c>
      <c r="C15">
        <v>605</v>
      </c>
    </row>
    <row r="16" spans="1:3" x14ac:dyDescent="0.25">
      <c r="A16">
        <v>540</v>
      </c>
      <c r="B16">
        <v>5864</v>
      </c>
      <c r="C16">
        <v>575</v>
      </c>
    </row>
    <row r="17" spans="1:3" x14ac:dyDescent="0.25">
      <c r="A17">
        <v>542</v>
      </c>
      <c r="B17">
        <v>5451</v>
      </c>
      <c r="C17">
        <v>548</v>
      </c>
    </row>
    <row r="18" spans="1:3" x14ac:dyDescent="0.25">
      <c r="A18">
        <v>544</v>
      </c>
      <c r="B18">
        <v>5160</v>
      </c>
      <c r="C18">
        <v>525</v>
      </c>
    </row>
    <row r="19" spans="1:3" x14ac:dyDescent="0.25">
      <c r="A19">
        <v>546</v>
      </c>
      <c r="B19">
        <v>4874</v>
      </c>
      <c r="C19">
        <v>508</v>
      </c>
    </row>
    <row r="20" spans="1:3" x14ac:dyDescent="0.25">
      <c r="A20">
        <v>548</v>
      </c>
      <c r="B20">
        <v>4575</v>
      </c>
      <c r="C20">
        <v>482</v>
      </c>
    </row>
    <row r="21" spans="1:3" x14ac:dyDescent="0.25">
      <c r="A21">
        <v>550</v>
      </c>
      <c r="B21">
        <v>4365</v>
      </c>
      <c r="C21">
        <v>465</v>
      </c>
    </row>
    <row r="22" spans="1:3" x14ac:dyDescent="0.25">
      <c r="A22">
        <v>552</v>
      </c>
      <c r="B22">
        <v>4211</v>
      </c>
      <c r="C22">
        <v>452</v>
      </c>
    </row>
    <row r="23" spans="1:3" x14ac:dyDescent="0.25">
      <c r="A23">
        <v>554</v>
      </c>
      <c r="B23">
        <v>3990</v>
      </c>
      <c r="C23">
        <v>439</v>
      </c>
    </row>
    <row r="24" spans="1:3" x14ac:dyDescent="0.25">
      <c r="A24">
        <v>556</v>
      </c>
      <c r="B24">
        <v>3856</v>
      </c>
      <c r="C24">
        <v>420</v>
      </c>
    </row>
    <row r="25" spans="1:3" x14ac:dyDescent="0.25">
      <c r="A25">
        <v>558</v>
      </c>
      <c r="B25">
        <v>3673</v>
      </c>
      <c r="C25">
        <v>406</v>
      </c>
    </row>
    <row r="26" spans="1:3" x14ac:dyDescent="0.25">
      <c r="A26">
        <v>560</v>
      </c>
      <c r="B26">
        <v>3532</v>
      </c>
      <c r="C26">
        <v>386</v>
      </c>
    </row>
    <row r="27" spans="1:3" x14ac:dyDescent="0.25">
      <c r="A27">
        <v>562</v>
      </c>
      <c r="B27">
        <v>3387</v>
      </c>
      <c r="C27">
        <v>381</v>
      </c>
    </row>
    <row r="28" spans="1:3" x14ac:dyDescent="0.25">
      <c r="A28">
        <v>564</v>
      </c>
      <c r="B28">
        <v>3230</v>
      </c>
      <c r="C28">
        <v>368</v>
      </c>
    </row>
    <row r="29" spans="1:3" x14ac:dyDescent="0.25">
      <c r="A29">
        <v>566</v>
      </c>
      <c r="B29">
        <v>3083</v>
      </c>
      <c r="C29">
        <v>355</v>
      </c>
    </row>
    <row r="30" spans="1:3" x14ac:dyDescent="0.25">
      <c r="A30">
        <v>568</v>
      </c>
      <c r="B30">
        <v>2978</v>
      </c>
      <c r="C30">
        <v>339</v>
      </c>
    </row>
    <row r="31" spans="1:3" x14ac:dyDescent="0.25">
      <c r="A31">
        <v>570</v>
      </c>
      <c r="B31">
        <v>2762</v>
      </c>
      <c r="C31">
        <v>328</v>
      </c>
    </row>
    <row r="32" spans="1:3" x14ac:dyDescent="0.25">
      <c r="A32">
        <v>572</v>
      </c>
      <c r="B32">
        <v>2636</v>
      </c>
      <c r="C32">
        <v>314</v>
      </c>
    </row>
    <row r="33" spans="1:3" x14ac:dyDescent="0.25">
      <c r="A33">
        <v>574</v>
      </c>
      <c r="B33">
        <v>2459</v>
      </c>
      <c r="C33">
        <v>304</v>
      </c>
    </row>
    <row r="34" spans="1:3" x14ac:dyDescent="0.25">
      <c r="A34">
        <v>576</v>
      </c>
      <c r="B34">
        <v>2321</v>
      </c>
      <c r="C34">
        <v>285</v>
      </c>
    </row>
    <row r="35" spans="1:3" x14ac:dyDescent="0.25">
      <c r="A35">
        <v>578</v>
      </c>
      <c r="B35">
        <v>2187</v>
      </c>
      <c r="C35">
        <v>275</v>
      </c>
    </row>
    <row r="36" spans="1:3" x14ac:dyDescent="0.25">
      <c r="A36">
        <v>580</v>
      </c>
      <c r="B36">
        <v>2019</v>
      </c>
      <c r="C36">
        <v>258</v>
      </c>
    </row>
    <row r="37" spans="1:3" x14ac:dyDescent="0.25">
      <c r="A37">
        <v>582</v>
      </c>
      <c r="B37">
        <v>1919</v>
      </c>
      <c r="C37">
        <v>252</v>
      </c>
    </row>
    <row r="38" spans="1:3" x14ac:dyDescent="0.25">
      <c r="A38">
        <v>584</v>
      </c>
      <c r="B38">
        <v>1731</v>
      </c>
      <c r="C38">
        <v>234</v>
      </c>
    </row>
    <row r="39" spans="1:3" x14ac:dyDescent="0.25">
      <c r="A39">
        <v>586</v>
      </c>
      <c r="B39">
        <v>1666</v>
      </c>
      <c r="C39">
        <v>221</v>
      </c>
    </row>
    <row r="40" spans="1:3" x14ac:dyDescent="0.25">
      <c r="A40">
        <v>588</v>
      </c>
      <c r="B40">
        <v>1510</v>
      </c>
      <c r="C40">
        <v>211</v>
      </c>
    </row>
    <row r="41" spans="1:3" x14ac:dyDescent="0.25">
      <c r="A41">
        <v>590</v>
      </c>
      <c r="B41">
        <v>1435</v>
      </c>
      <c r="C41">
        <v>200</v>
      </c>
    </row>
    <row r="42" spans="1:3" x14ac:dyDescent="0.25">
      <c r="A42">
        <v>592</v>
      </c>
      <c r="B42">
        <v>1320</v>
      </c>
      <c r="C42">
        <v>189</v>
      </c>
    </row>
    <row r="43" spans="1:3" x14ac:dyDescent="0.25">
      <c r="A43">
        <v>594</v>
      </c>
      <c r="B43">
        <v>1257</v>
      </c>
      <c r="C43">
        <v>183</v>
      </c>
    </row>
    <row r="44" spans="1:3" x14ac:dyDescent="0.25">
      <c r="A44">
        <v>596</v>
      </c>
      <c r="B44">
        <v>1169</v>
      </c>
      <c r="C44">
        <v>173</v>
      </c>
    </row>
    <row r="45" spans="1:3" x14ac:dyDescent="0.25">
      <c r="A45">
        <v>598</v>
      </c>
      <c r="B45">
        <v>1093</v>
      </c>
      <c r="C45">
        <v>161</v>
      </c>
    </row>
    <row r="46" spans="1:3" x14ac:dyDescent="0.25">
      <c r="A46">
        <v>600</v>
      </c>
      <c r="B46">
        <v>1033</v>
      </c>
      <c r="C46">
        <v>158</v>
      </c>
    </row>
    <row r="47" spans="1:3" x14ac:dyDescent="0.25">
      <c r="A47">
        <v>602</v>
      </c>
      <c r="B47">
        <v>968</v>
      </c>
      <c r="C47">
        <v>146</v>
      </c>
    </row>
    <row r="48" spans="1:3" x14ac:dyDescent="0.25">
      <c r="A48">
        <v>604</v>
      </c>
      <c r="B48">
        <v>902</v>
      </c>
      <c r="C48">
        <v>139</v>
      </c>
    </row>
    <row r="49" spans="1:3" x14ac:dyDescent="0.25">
      <c r="A49">
        <v>606</v>
      </c>
      <c r="B49">
        <v>869</v>
      </c>
      <c r="C49">
        <v>134</v>
      </c>
    </row>
    <row r="50" spans="1:3" x14ac:dyDescent="0.25">
      <c r="A50">
        <v>608</v>
      </c>
      <c r="B50">
        <v>805</v>
      </c>
      <c r="C50">
        <v>127</v>
      </c>
    </row>
    <row r="51" spans="1:3" x14ac:dyDescent="0.25">
      <c r="A51">
        <v>610</v>
      </c>
      <c r="B51">
        <v>781</v>
      </c>
      <c r="C51">
        <v>121</v>
      </c>
    </row>
    <row r="52" spans="1:3" x14ac:dyDescent="0.25">
      <c r="A52">
        <v>612</v>
      </c>
      <c r="B52">
        <v>726</v>
      </c>
      <c r="C52">
        <v>118</v>
      </c>
    </row>
    <row r="53" spans="1:3" x14ac:dyDescent="0.25">
      <c r="A53">
        <v>614</v>
      </c>
      <c r="B53">
        <v>696</v>
      </c>
      <c r="C53">
        <v>111</v>
      </c>
    </row>
    <row r="54" spans="1:3" x14ac:dyDescent="0.25">
      <c r="A54">
        <v>616</v>
      </c>
      <c r="B54">
        <v>654</v>
      </c>
      <c r="C54">
        <v>105</v>
      </c>
    </row>
    <row r="55" spans="1:3" x14ac:dyDescent="0.25">
      <c r="A55">
        <v>618</v>
      </c>
      <c r="B55">
        <v>629</v>
      </c>
      <c r="C55">
        <v>102</v>
      </c>
    </row>
    <row r="56" spans="1:3" x14ac:dyDescent="0.25">
      <c r="A56">
        <v>620</v>
      </c>
      <c r="B56">
        <v>581</v>
      </c>
      <c r="C56">
        <v>97</v>
      </c>
    </row>
    <row r="57" spans="1:3" x14ac:dyDescent="0.25">
      <c r="A57">
        <v>622</v>
      </c>
      <c r="B57">
        <v>560</v>
      </c>
      <c r="C57">
        <v>90</v>
      </c>
    </row>
    <row r="58" spans="1:3" x14ac:dyDescent="0.25">
      <c r="A58">
        <v>624</v>
      </c>
      <c r="B58">
        <v>524</v>
      </c>
      <c r="C58">
        <v>89</v>
      </c>
    </row>
    <row r="59" spans="1:3" x14ac:dyDescent="0.25">
      <c r="A59">
        <v>626</v>
      </c>
      <c r="B59">
        <v>494</v>
      </c>
      <c r="C59">
        <v>84</v>
      </c>
    </row>
    <row r="60" spans="1:3" x14ac:dyDescent="0.25">
      <c r="A60">
        <v>628</v>
      </c>
      <c r="B60">
        <v>471</v>
      </c>
      <c r="C60">
        <v>79</v>
      </c>
    </row>
    <row r="61" spans="1:3" x14ac:dyDescent="0.25">
      <c r="A61">
        <v>630</v>
      </c>
      <c r="B61">
        <v>448</v>
      </c>
      <c r="C61">
        <v>74</v>
      </c>
    </row>
    <row r="62" spans="1:3" x14ac:dyDescent="0.25">
      <c r="A62">
        <v>632</v>
      </c>
      <c r="B62">
        <v>419</v>
      </c>
      <c r="C62">
        <v>72</v>
      </c>
    </row>
    <row r="63" spans="1:3" x14ac:dyDescent="0.25">
      <c r="A63">
        <v>634</v>
      </c>
      <c r="B63">
        <v>393</v>
      </c>
      <c r="C63">
        <v>67</v>
      </c>
    </row>
    <row r="64" spans="1:3" x14ac:dyDescent="0.25">
      <c r="A64">
        <v>636</v>
      </c>
      <c r="B64">
        <v>374</v>
      </c>
      <c r="C64">
        <v>65</v>
      </c>
    </row>
    <row r="65" spans="1:3" x14ac:dyDescent="0.25">
      <c r="A65">
        <v>638</v>
      </c>
      <c r="B65">
        <v>345</v>
      </c>
      <c r="C65">
        <v>62</v>
      </c>
    </row>
    <row r="66" spans="1:3" x14ac:dyDescent="0.25">
      <c r="A66">
        <v>640</v>
      </c>
      <c r="B66">
        <v>332</v>
      </c>
      <c r="C66">
        <v>59</v>
      </c>
    </row>
    <row r="67" spans="1:3" x14ac:dyDescent="0.25">
      <c r="A67">
        <v>642</v>
      </c>
      <c r="B67">
        <v>305</v>
      </c>
      <c r="C67">
        <v>56</v>
      </c>
    </row>
    <row r="68" spans="1:3" x14ac:dyDescent="0.25">
      <c r="A68">
        <v>644</v>
      </c>
      <c r="B68">
        <v>287</v>
      </c>
      <c r="C68">
        <v>52</v>
      </c>
    </row>
    <row r="69" spans="1:3" x14ac:dyDescent="0.25">
      <c r="A69">
        <v>646</v>
      </c>
      <c r="B69">
        <v>267</v>
      </c>
      <c r="C69">
        <v>51</v>
      </c>
    </row>
    <row r="70" spans="1:3" x14ac:dyDescent="0.25">
      <c r="A70">
        <v>648</v>
      </c>
      <c r="B70">
        <v>251</v>
      </c>
      <c r="C70">
        <v>48</v>
      </c>
    </row>
    <row r="71" spans="1:3" x14ac:dyDescent="0.25">
      <c r="A71">
        <v>650</v>
      </c>
      <c r="B71">
        <v>236</v>
      </c>
      <c r="C71">
        <v>44</v>
      </c>
    </row>
    <row r="72" spans="1:3" x14ac:dyDescent="0.25">
      <c r="A72">
        <v>652</v>
      </c>
      <c r="B72">
        <v>220</v>
      </c>
      <c r="C72">
        <v>43</v>
      </c>
    </row>
    <row r="73" spans="1:3" x14ac:dyDescent="0.25">
      <c r="A73">
        <v>654</v>
      </c>
      <c r="B73">
        <v>212</v>
      </c>
      <c r="C73">
        <v>42</v>
      </c>
    </row>
    <row r="74" spans="1:3" x14ac:dyDescent="0.25">
      <c r="A74">
        <v>656</v>
      </c>
      <c r="B74">
        <v>199</v>
      </c>
      <c r="C74">
        <v>38</v>
      </c>
    </row>
    <row r="75" spans="1:3" x14ac:dyDescent="0.25">
      <c r="A75">
        <v>658</v>
      </c>
      <c r="B75">
        <v>188</v>
      </c>
      <c r="C75">
        <v>37</v>
      </c>
    </row>
    <row r="76" spans="1:3" x14ac:dyDescent="0.25">
      <c r="A76">
        <v>660</v>
      </c>
      <c r="B76">
        <v>176</v>
      </c>
      <c r="C76">
        <v>36</v>
      </c>
    </row>
    <row r="77" spans="1:3" x14ac:dyDescent="0.25">
      <c r="A77">
        <v>662</v>
      </c>
      <c r="B77">
        <v>165</v>
      </c>
      <c r="C77">
        <v>33</v>
      </c>
    </row>
    <row r="78" spans="1:3" x14ac:dyDescent="0.25">
      <c r="A78">
        <v>664</v>
      </c>
      <c r="B78">
        <v>156</v>
      </c>
      <c r="C78">
        <v>31</v>
      </c>
    </row>
    <row r="79" spans="1:3" x14ac:dyDescent="0.25">
      <c r="A79">
        <v>666</v>
      </c>
      <c r="B79">
        <v>149</v>
      </c>
      <c r="C79">
        <v>31</v>
      </c>
    </row>
    <row r="80" spans="1:3" x14ac:dyDescent="0.25">
      <c r="A80">
        <v>668</v>
      </c>
      <c r="B80">
        <v>141</v>
      </c>
      <c r="C80">
        <v>27</v>
      </c>
    </row>
    <row r="81" spans="1:3" x14ac:dyDescent="0.25">
      <c r="A81">
        <v>670</v>
      </c>
      <c r="B81">
        <v>133</v>
      </c>
      <c r="C81">
        <v>25</v>
      </c>
    </row>
    <row r="82" spans="1:3" x14ac:dyDescent="0.25">
      <c r="A82">
        <v>672</v>
      </c>
      <c r="B82">
        <v>126</v>
      </c>
      <c r="C82">
        <v>26</v>
      </c>
    </row>
    <row r="83" spans="1:3" x14ac:dyDescent="0.25">
      <c r="A83">
        <v>674</v>
      </c>
      <c r="B83">
        <v>117</v>
      </c>
      <c r="C83">
        <v>24</v>
      </c>
    </row>
    <row r="84" spans="1:3" x14ac:dyDescent="0.25">
      <c r="A84">
        <v>676</v>
      </c>
      <c r="B84">
        <v>115</v>
      </c>
      <c r="C84">
        <v>24</v>
      </c>
    </row>
    <row r="85" spans="1:3" x14ac:dyDescent="0.25">
      <c r="A85">
        <v>678</v>
      </c>
      <c r="B85">
        <v>107</v>
      </c>
      <c r="C85">
        <v>22</v>
      </c>
    </row>
    <row r="86" spans="1:3" x14ac:dyDescent="0.25">
      <c r="A86">
        <v>680</v>
      </c>
      <c r="B86">
        <v>101</v>
      </c>
      <c r="C86">
        <v>21</v>
      </c>
    </row>
    <row r="87" spans="1:3" x14ac:dyDescent="0.25">
      <c r="A87">
        <v>682</v>
      </c>
      <c r="B87">
        <v>99</v>
      </c>
      <c r="C87">
        <v>21</v>
      </c>
    </row>
    <row r="88" spans="1:3" x14ac:dyDescent="0.25">
      <c r="A88">
        <v>684</v>
      </c>
      <c r="B88">
        <v>93</v>
      </c>
      <c r="C88">
        <v>19</v>
      </c>
    </row>
    <row r="89" spans="1:3" x14ac:dyDescent="0.25">
      <c r="A89">
        <v>686</v>
      </c>
      <c r="B89">
        <v>88</v>
      </c>
      <c r="C89">
        <v>17</v>
      </c>
    </row>
    <row r="90" spans="1:3" x14ac:dyDescent="0.25">
      <c r="A90">
        <v>688</v>
      </c>
      <c r="B90">
        <v>87</v>
      </c>
      <c r="C90">
        <v>19</v>
      </c>
    </row>
    <row r="91" spans="1:3" x14ac:dyDescent="0.25">
      <c r="A91">
        <v>690</v>
      </c>
      <c r="B91">
        <v>80</v>
      </c>
      <c r="C91">
        <v>19</v>
      </c>
    </row>
    <row r="92" spans="1:3" x14ac:dyDescent="0.25">
      <c r="A92">
        <v>692</v>
      </c>
      <c r="B92">
        <v>76</v>
      </c>
      <c r="C92">
        <v>17</v>
      </c>
    </row>
    <row r="93" spans="1:3" x14ac:dyDescent="0.25">
      <c r="A93">
        <v>694</v>
      </c>
      <c r="B93">
        <v>72</v>
      </c>
      <c r="C93">
        <v>13</v>
      </c>
    </row>
    <row r="94" spans="1:3" x14ac:dyDescent="0.25">
      <c r="A94">
        <v>696</v>
      </c>
      <c r="B94">
        <v>68</v>
      </c>
      <c r="C94">
        <v>18</v>
      </c>
    </row>
    <row r="95" spans="1:3" x14ac:dyDescent="0.25">
      <c r="A95">
        <v>698</v>
      </c>
      <c r="B95">
        <v>66</v>
      </c>
      <c r="C95">
        <v>15</v>
      </c>
    </row>
    <row r="96" spans="1:3" x14ac:dyDescent="0.25">
      <c r="A96">
        <v>700</v>
      </c>
      <c r="B96">
        <v>64</v>
      </c>
      <c r="C96">
        <v>13</v>
      </c>
    </row>
    <row r="97" spans="1:3" x14ac:dyDescent="0.25">
      <c r="A97">
        <v>702</v>
      </c>
      <c r="B97">
        <v>56</v>
      </c>
      <c r="C97">
        <v>8</v>
      </c>
    </row>
    <row r="98" spans="1:3" x14ac:dyDescent="0.25">
      <c r="A98">
        <v>704</v>
      </c>
      <c r="B98">
        <v>56</v>
      </c>
      <c r="C98">
        <v>13</v>
      </c>
    </row>
    <row r="99" spans="1:3" x14ac:dyDescent="0.25">
      <c r="A99">
        <v>706</v>
      </c>
      <c r="B99">
        <v>56</v>
      </c>
      <c r="C99">
        <v>13</v>
      </c>
    </row>
    <row r="100" spans="1:3" x14ac:dyDescent="0.25">
      <c r="A100">
        <v>708</v>
      </c>
      <c r="B100">
        <v>50</v>
      </c>
      <c r="C100">
        <v>10</v>
      </c>
    </row>
    <row r="101" spans="1:3" x14ac:dyDescent="0.25">
      <c r="A101">
        <v>710</v>
      </c>
      <c r="B101">
        <v>49</v>
      </c>
      <c r="C101">
        <v>12</v>
      </c>
    </row>
    <row r="102" spans="1:3" x14ac:dyDescent="0.25">
      <c r="A102">
        <v>712</v>
      </c>
      <c r="B102">
        <v>43</v>
      </c>
      <c r="C102">
        <v>10</v>
      </c>
    </row>
    <row r="103" spans="1:3" x14ac:dyDescent="0.25">
      <c r="A103">
        <v>714</v>
      </c>
      <c r="B103">
        <v>40</v>
      </c>
      <c r="C103">
        <v>12</v>
      </c>
    </row>
    <row r="104" spans="1:3" x14ac:dyDescent="0.25">
      <c r="A104">
        <v>716</v>
      </c>
      <c r="B104">
        <v>40</v>
      </c>
      <c r="C104">
        <v>7</v>
      </c>
    </row>
    <row r="105" spans="1:3" x14ac:dyDescent="0.25">
      <c r="A105">
        <v>718</v>
      </c>
      <c r="B105">
        <v>39</v>
      </c>
      <c r="C105">
        <v>9</v>
      </c>
    </row>
    <row r="106" spans="1:3" x14ac:dyDescent="0.25">
      <c r="A106">
        <v>720</v>
      </c>
      <c r="B106">
        <v>36</v>
      </c>
      <c r="C106">
        <v>7</v>
      </c>
    </row>
    <row r="107" spans="1:3" x14ac:dyDescent="0.25">
      <c r="A107">
        <v>722</v>
      </c>
      <c r="B107">
        <v>32</v>
      </c>
      <c r="C107">
        <v>7</v>
      </c>
    </row>
    <row r="108" spans="1:3" x14ac:dyDescent="0.25">
      <c r="A108">
        <v>724</v>
      </c>
      <c r="B108">
        <v>31</v>
      </c>
      <c r="C108">
        <v>7</v>
      </c>
    </row>
    <row r="109" spans="1:3" x14ac:dyDescent="0.25">
      <c r="A109">
        <v>726</v>
      </c>
      <c r="B109">
        <v>27</v>
      </c>
      <c r="C109">
        <v>7</v>
      </c>
    </row>
    <row r="110" spans="1:3" x14ac:dyDescent="0.25">
      <c r="A110">
        <v>728</v>
      </c>
      <c r="B110">
        <v>27</v>
      </c>
      <c r="C110">
        <v>7</v>
      </c>
    </row>
    <row r="111" spans="1:3" x14ac:dyDescent="0.25">
      <c r="A111">
        <v>730</v>
      </c>
      <c r="B111">
        <v>25</v>
      </c>
      <c r="C111">
        <v>7</v>
      </c>
    </row>
    <row r="112" spans="1:3" x14ac:dyDescent="0.25">
      <c r="A112">
        <v>732</v>
      </c>
      <c r="B112">
        <v>26</v>
      </c>
      <c r="C112">
        <v>7</v>
      </c>
    </row>
    <row r="113" spans="1:3" x14ac:dyDescent="0.25">
      <c r="A113">
        <v>734</v>
      </c>
      <c r="B113">
        <v>24</v>
      </c>
      <c r="C113">
        <v>5</v>
      </c>
    </row>
    <row r="114" spans="1:3" x14ac:dyDescent="0.25">
      <c r="A114">
        <v>736</v>
      </c>
      <c r="B114">
        <v>22</v>
      </c>
      <c r="C114">
        <v>5</v>
      </c>
    </row>
    <row r="115" spans="1:3" x14ac:dyDescent="0.25">
      <c r="A115">
        <v>738</v>
      </c>
      <c r="B115">
        <v>20</v>
      </c>
      <c r="C115">
        <v>5</v>
      </c>
    </row>
    <row r="116" spans="1:3" x14ac:dyDescent="0.25">
      <c r="A116">
        <v>740</v>
      </c>
      <c r="B116">
        <v>20</v>
      </c>
      <c r="C116">
        <v>5</v>
      </c>
    </row>
    <row r="117" spans="1:3" x14ac:dyDescent="0.25">
      <c r="A117">
        <v>742</v>
      </c>
      <c r="B117">
        <v>20</v>
      </c>
      <c r="C117">
        <v>5</v>
      </c>
    </row>
    <row r="118" spans="1:3" x14ac:dyDescent="0.25">
      <c r="A118">
        <v>744</v>
      </c>
      <c r="B118">
        <v>18</v>
      </c>
      <c r="C118">
        <v>3</v>
      </c>
    </row>
    <row r="119" spans="1:3" x14ac:dyDescent="0.25">
      <c r="A119">
        <v>746</v>
      </c>
      <c r="B119">
        <v>19</v>
      </c>
      <c r="C119">
        <v>3</v>
      </c>
    </row>
    <row r="120" spans="1:3" x14ac:dyDescent="0.25">
      <c r="A120">
        <v>748</v>
      </c>
      <c r="B120">
        <v>16</v>
      </c>
      <c r="C120">
        <v>5</v>
      </c>
    </row>
    <row r="121" spans="1:3" x14ac:dyDescent="0.25">
      <c r="A121">
        <v>750</v>
      </c>
      <c r="B121">
        <v>14</v>
      </c>
      <c r="C121">
        <v>6</v>
      </c>
    </row>
    <row r="122" spans="1:3" x14ac:dyDescent="0.25">
      <c r="A122">
        <v>752</v>
      </c>
      <c r="B122">
        <v>14</v>
      </c>
      <c r="C122">
        <v>3</v>
      </c>
    </row>
    <row r="123" spans="1:3" x14ac:dyDescent="0.25">
      <c r="A123">
        <v>754</v>
      </c>
      <c r="B123">
        <v>15</v>
      </c>
      <c r="C123">
        <v>6</v>
      </c>
    </row>
    <row r="124" spans="1:3" x14ac:dyDescent="0.25">
      <c r="A124">
        <v>756</v>
      </c>
      <c r="B124">
        <v>12</v>
      </c>
      <c r="C124">
        <v>3</v>
      </c>
    </row>
    <row r="125" spans="1:3" x14ac:dyDescent="0.25">
      <c r="A125">
        <v>758</v>
      </c>
      <c r="B125">
        <v>12</v>
      </c>
      <c r="C125">
        <v>3</v>
      </c>
    </row>
    <row r="126" spans="1:3" x14ac:dyDescent="0.25">
      <c r="A126">
        <v>760</v>
      </c>
      <c r="B126">
        <v>12</v>
      </c>
      <c r="C126">
        <v>3</v>
      </c>
    </row>
    <row r="127" spans="1:3" x14ac:dyDescent="0.25">
      <c r="A127">
        <v>762</v>
      </c>
      <c r="B127">
        <v>13</v>
      </c>
      <c r="C127">
        <v>3</v>
      </c>
    </row>
    <row r="128" spans="1:3" x14ac:dyDescent="0.25">
      <c r="A128">
        <v>764</v>
      </c>
      <c r="B128">
        <v>10</v>
      </c>
      <c r="C128">
        <v>3</v>
      </c>
    </row>
    <row r="129" spans="1:3" x14ac:dyDescent="0.25">
      <c r="A129">
        <v>766</v>
      </c>
      <c r="B129">
        <v>10</v>
      </c>
      <c r="C129">
        <v>3</v>
      </c>
    </row>
    <row r="130" spans="1:3" x14ac:dyDescent="0.25">
      <c r="A130">
        <v>768</v>
      </c>
      <c r="B130">
        <v>10</v>
      </c>
      <c r="C130">
        <v>3</v>
      </c>
    </row>
    <row r="131" spans="1:3" x14ac:dyDescent="0.25">
      <c r="A131">
        <v>770</v>
      </c>
      <c r="B131">
        <v>10</v>
      </c>
      <c r="C131">
        <v>3</v>
      </c>
    </row>
    <row r="132" spans="1:3" x14ac:dyDescent="0.25">
      <c r="A132">
        <v>772</v>
      </c>
      <c r="B132">
        <v>10</v>
      </c>
      <c r="C132">
        <v>3</v>
      </c>
    </row>
    <row r="133" spans="1:3" x14ac:dyDescent="0.25">
      <c r="A133">
        <v>774</v>
      </c>
      <c r="B133">
        <v>11</v>
      </c>
      <c r="C133">
        <v>3</v>
      </c>
    </row>
    <row r="134" spans="1:3" x14ac:dyDescent="0.25">
      <c r="A134">
        <v>776</v>
      </c>
      <c r="B134">
        <v>7</v>
      </c>
      <c r="C134">
        <v>4</v>
      </c>
    </row>
    <row r="135" spans="1:3" x14ac:dyDescent="0.25">
      <c r="A135">
        <v>778</v>
      </c>
      <c r="B135">
        <v>7</v>
      </c>
      <c r="C135">
        <v>0</v>
      </c>
    </row>
    <row r="136" spans="1:3" x14ac:dyDescent="0.25">
      <c r="A136">
        <v>780</v>
      </c>
      <c r="B136">
        <v>4</v>
      </c>
      <c r="C136">
        <v>4</v>
      </c>
    </row>
    <row r="137" spans="1:3" x14ac:dyDescent="0.25">
      <c r="A137">
        <v>782</v>
      </c>
      <c r="B137">
        <v>4</v>
      </c>
      <c r="C137">
        <v>0</v>
      </c>
    </row>
    <row r="138" spans="1:3" x14ac:dyDescent="0.25">
      <c r="A138">
        <v>784</v>
      </c>
      <c r="B138">
        <v>4</v>
      </c>
      <c r="C138">
        <v>0</v>
      </c>
    </row>
    <row r="139" spans="1:3" x14ac:dyDescent="0.25">
      <c r="A139">
        <v>786</v>
      </c>
      <c r="B139">
        <v>8</v>
      </c>
      <c r="C139">
        <v>4</v>
      </c>
    </row>
    <row r="140" spans="1:3" x14ac:dyDescent="0.25">
      <c r="A140">
        <v>788</v>
      </c>
      <c r="B140">
        <v>4</v>
      </c>
      <c r="C140">
        <v>0</v>
      </c>
    </row>
    <row r="141" spans="1:3" x14ac:dyDescent="0.25">
      <c r="A141">
        <v>790</v>
      </c>
      <c r="B141">
        <v>4</v>
      </c>
      <c r="C141">
        <v>4</v>
      </c>
    </row>
    <row r="142" spans="1:3" x14ac:dyDescent="0.25">
      <c r="A142">
        <v>792</v>
      </c>
      <c r="B142">
        <v>4</v>
      </c>
      <c r="C142">
        <v>0</v>
      </c>
    </row>
    <row r="143" spans="1:3" x14ac:dyDescent="0.25">
      <c r="A143">
        <v>794</v>
      </c>
      <c r="B143">
        <v>4</v>
      </c>
      <c r="C143">
        <v>0</v>
      </c>
    </row>
    <row r="144" spans="1:3" x14ac:dyDescent="0.25">
      <c r="A144">
        <v>796</v>
      </c>
      <c r="B144">
        <v>4</v>
      </c>
      <c r="C144">
        <v>0</v>
      </c>
    </row>
    <row r="145" spans="1:3" x14ac:dyDescent="0.25">
      <c r="A145">
        <v>798</v>
      </c>
      <c r="B145">
        <v>0</v>
      </c>
      <c r="C145">
        <v>5</v>
      </c>
    </row>
    <row r="146" spans="1:3" x14ac:dyDescent="0.25">
      <c r="A146">
        <v>800</v>
      </c>
      <c r="B146">
        <v>5</v>
      </c>
      <c r="C146">
        <v>0</v>
      </c>
    </row>
    <row r="147" spans="1:3" x14ac:dyDescent="0.25">
      <c r="A147">
        <v>802</v>
      </c>
      <c r="B147">
        <v>5</v>
      </c>
      <c r="C147">
        <v>5</v>
      </c>
    </row>
    <row r="148" spans="1:3" x14ac:dyDescent="0.25">
      <c r="A148">
        <v>804</v>
      </c>
      <c r="B148">
        <v>5</v>
      </c>
      <c r="C148">
        <v>0</v>
      </c>
    </row>
    <row r="149" spans="1:3" x14ac:dyDescent="0.25">
      <c r="A149">
        <v>806</v>
      </c>
      <c r="B149">
        <v>5</v>
      </c>
      <c r="C149">
        <v>0</v>
      </c>
    </row>
    <row r="150" spans="1:3" x14ac:dyDescent="0.25">
      <c r="A150">
        <v>808</v>
      </c>
      <c r="B150">
        <v>5</v>
      </c>
      <c r="C150">
        <v>0</v>
      </c>
    </row>
    <row r="151" spans="1:3" x14ac:dyDescent="0.25">
      <c r="A151">
        <v>810</v>
      </c>
      <c r="B151">
        <v>5</v>
      </c>
      <c r="C151">
        <v>0</v>
      </c>
    </row>
    <row r="152" spans="1:3" x14ac:dyDescent="0.25">
      <c r="A152">
        <v>812</v>
      </c>
      <c r="B152">
        <v>6</v>
      </c>
      <c r="C152">
        <v>0</v>
      </c>
    </row>
    <row r="153" spans="1:3" x14ac:dyDescent="0.25">
      <c r="A153">
        <v>814</v>
      </c>
      <c r="B153">
        <v>0</v>
      </c>
      <c r="C153">
        <v>0</v>
      </c>
    </row>
    <row r="154" spans="1:3" x14ac:dyDescent="0.25">
      <c r="A154">
        <v>816</v>
      </c>
      <c r="B154">
        <v>6</v>
      </c>
      <c r="C154">
        <v>0</v>
      </c>
    </row>
    <row r="155" spans="1:3" x14ac:dyDescent="0.25">
      <c r="A155">
        <v>818</v>
      </c>
      <c r="B155">
        <v>0</v>
      </c>
      <c r="C155">
        <v>0</v>
      </c>
    </row>
    <row r="156" spans="1:3" x14ac:dyDescent="0.25">
      <c r="A156">
        <v>820</v>
      </c>
      <c r="B156">
        <v>0</v>
      </c>
      <c r="C156">
        <v>0</v>
      </c>
    </row>
    <row r="157" spans="1:3" x14ac:dyDescent="0.25">
      <c r="A157">
        <v>822</v>
      </c>
      <c r="B157">
        <v>0</v>
      </c>
      <c r="C157">
        <v>0</v>
      </c>
    </row>
    <row r="158" spans="1:3" x14ac:dyDescent="0.25">
      <c r="A158">
        <v>824</v>
      </c>
      <c r="B158">
        <v>0</v>
      </c>
      <c r="C158">
        <v>0</v>
      </c>
    </row>
    <row r="159" spans="1:3" x14ac:dyDescent="0.25">
      <c r="A159">
        <v>826</v>
      </c>
      <c r="B159">
        <v>8</v>
      </c>
      <c r="C159">
        <v>0</v>
      </c>
    </row>
    <row r="160" spans="1:3" x14ac:dyDescent="0.25">
      <c r="A160">
        <v>828</v>
      </c>
      <c r="B160">
        <v>0</v>
      </c>
      <c r="C160">
        <v>0</v>
      </c>
    </row>
    <row r="161" spans="1:3" x14ac:dyDescent="0.25">
      <c r="A161">
        <v>830</v>
      </c>
      <c r="B161">
        <v>0</v>
      </c>
      <c r="C161">
        <v>0</v>
      </c>
    </row>
    <row r="162" spans="1:3" x14ac:dyDescent="0.25">
      <c r="A162">
        <v>832</v>
      </c>
      <c r="B162">
        <v>0</v>
      </c>
      <c r="C162">
        <v>0</v>
      </c>
    </row>
    <row r="163" spans="1:3" x14ac:dyDescent="0.25">
      <c r="A163">
        <v>834</v>
      </c>
      <c r="B163">
        <v>0</v>
      </c>
      <c r="C163">
        <v>0</v>
      </c>
    </row>
    <row r="164" spans="1:3" x14ac:dyDescent="0.25">
      <c r="A164">
        <v>836</v>
      </c>
      <c r="B164">
        <v>0</v>
      </c>
      <c r="C164">
        <v>0</v>
      </c>
    </row>
    <row r="165" spans="1:3" x14ac:dyDescent="0.25">
      <c r="A165">
        <v>838</v>
      </c>
      <c r="B165">
        <v>0</v>
      </c>
      <c r="C165">
        <v>16</v>
      </c>
    </row>
    <row r="166" spans="1:3" x14ac:dyDescent="0.25">
      <c r="A166">
        <v>840</v>
      </c>
      <c r="B166">
        <v>0</v>
      </c>
      <c r="C166">
        <v>0</v>
      </c>
    </row>
    <row r="167" spans="1:3" x14ac:dyDescent="0.25">
      <c r="A167">
        <v>842</v>
      </c>
      <c r="B167">
        <v>0</v>
      </c>
      <c r="C167">
        <v>0</v>
      </c>
    </row>
    <row r="168" spans="1:3" x14ac:dyDescent="0.25">
      <c r="A168">
        <v>844</v>
      </c>
      <c r="B168">
        <v>28</v>
      </c>
      <c r="C168">
        <v>0</v>
      </c>
    </row>
    <row r="169" spans="1:3" x14ac:dyDescent="0.25">
      <c r="A169">
        <v>846</v>
      </c>
      <c r="B169">
        <v>0</v>
      </c>
      <c r="C169">
        <v>0</v>
      </c>
    </row>
    <row r="170" spans="1:3" x14ac:dyDescent="0.25">
      <c r="A170">
        <v>848</v>
      </c>
      <c r="B170">
        <v>0</v>
      </c>
      <c r="C170">
        <v>0</v>
      </c>
    </row>
    <row r="171" spans="1:3" x14ac:dyDescent="0.25">
      <c r="A171">
        <v>850</v>
      </c>
      <c r="B171">
        <v>0</v>
      </c>
      <c r="C171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F706E-FB74-4DCA-B5F9-57EE0592FA0A}">
  <dimension ref="A1:F89"/>
  <sheetViews>
    <sheetView workbookViewId="0">
      <selection activeCell="K27" sqref="K27"/>
    </sheetView>
  </sheetViews>
  <sheetFormatPr defaultRowHeight="15" x14ac:dyDescent="0.25"/>
  <sheetData>
    <row r="1" spans="1:6" x14ac:dyDescent="0.25">
      <c r="A1">
        <v>0</v>
      </c>
      <c r="B1">
        <v>1.2406999999999999</v>
      </c>
      <c r="C1">
        <v>16.166699999999999</v>
      </c>
      <c r="D1">
        <v>30.703700000000001</v>
      </c>
      <c r="E1">
        <v>46.333300000000001</v>
      </c>
      <c r="F1">
        <v>76.925899999999999</v>
      </c>
    </row>
    <row r="2" spans="1:6" x14ac:dyDescent="0.25">
      <c r="A2">
        <v>1.389E-2</v>
      </c>
      <c r="B2">
        <v>2.548</v>
      </c>
      <c r="C2">
        <v>17.145199999999999</v>
      </c>
      <c r="D2">
        <v>30.9861</v>
      </c>
      <c r="E2">
        <v>42.627499999999998</v>
      </c>
      <c r="F2">
        <v>65.786600000000007</v>
      </c>
    </row>
    <row r="3" spans="1:6" x14ac:dyDescent="0.25">
      <c r="A3">
        <v>2.7779999999999999E-2</v>
      </c>
      <c r="B3">
        <v>2.9704999999999999</v>
      </c>
      <c r="C3">
        <v>14.0337</v>
      </c>
      <c r="D3">
        <v>30.5976</v>
      </c>
      <c r="E3">
        <v>49.439399999999999</v>
      </c>
      <c r="F3">
        <v>76.393900000000002</v>
      </c>
    </row>
    <row r="4" spans="1:6" x14ac:dyDescent="0.25">
      <c r="A4">
        <v>4.1669999999999999E-2</v>
      </c>
      <c r="B4">
        <v>1.2054</v>
      </c>
      <c r="C4">
        <v>17.456600000000002</v>
      </c>
      <c r="D4">
        <v>27.460899999999999</v>
      </c>
      <c r="E4">
        <v>46.436900000000001</v>
      </c>
      <c r="F4">
        <v>76.320700000000002</v>
      </c>
    </row>
    <row r="5" spans="1:6" x14ac:dyDescent="0.25">
      <c r="A5">
        <v>5.5559999999999998E-2</v>
      </c>
      <c r="B5">
        <v>2.6465000000000001</v>
      </c>
      <c r="C5">
        <v>16.474699999999999</v>
      </c>
      <c r="D5">
        <v>26.232299999999999</v>
      </c>
      <c r="E5">
        <v>50.535400000000003</v>
      </c>
      <c r="F5">
        <v>70.434299999999993</v>
      </c>
    </row>
    <row r="6" spans="1:6" x14ac:dyDescent="0.25">
      <c r="A6">
        <v>6.9440000000000002E-2</v>
      </c>
      <c r="B6">
        <v>1.6919</v>
      </c>
      <c r="C6">
        <v>15.1439</v>
      </c>
      <c r="D6">
        <v>25.518899999999999</v>
      </c>
      <c r="E6">
        <v>43.412500000000001</v>
      </c>
      <c r="F6">
        <v>76.205399999999997</v>
      </c>
    </row>
    <row r="7" spans="1:6" x14ac:dyDescent="0.25">
      <c r="A7">
        <v>8.3330000000000001E-2</v>
      </c>
      <c r="B7">
        <v>1.1086</v>
      </c>
      <c r="C7">
        <v>13.5816</v>
      </c>
      <c r="D7">
        <v>33.106900000000003</v>
      </c>
      <c r="E7">
        <v>45.468000000000004</v>
      </c>
      <c r="F7">
        <v>81.072400000000002</v>
      </c>
    </row>
    <row r="8" spans="1:6" x14ac:dyDescent="0.25">
      <c r="A8">
        <v>9.7220000000000001E-2</v>
      </c>
      <c r="B8">
        <v>0.91290000000000004</v>
      </c>
      <c r="C8">
        <v>10.8851</v>
      </c>
      <c r="D8">
        <v>30.083300000000001</v>
      </c>
      <c r="E8">
        <v>50.832099999999997</v>
      </c>
      <c r="F8">
        <v>81.243700000000004</v>
      </c>
    </row>
    <row r="9" spans="1:6" x14ac:dyDescent="0.25">
      <c r="A9">
        <v>0.11111</v>
      </c>
      <c r="B9">
        <v>0.37209999999999999</v>
      </c>
      <c r="C9">
        <v>14.4495</v>
      </c>
      <c r="D9">
        <v>25.702000000000002</v>
      </c>
      <c r="E9">
        <v>55.818199999999997</v>
      </c>
      <c r="F9">
        <v>74.848500000000001</v>
      </c>
    </row>
    <row r="10" spans="1:6" x14ac:dyDescent="0.25">
      <c r="A10">
        <v>0.125</v>
      </c>
      <c r="B10">
        <v>1.4878</v>
      </c>
      <c r="C10">
        <v>14.0471</v>
      </c>
      <c r="D10">
        <v>26.424199999999999</v>
      </c>
      <c r="E10">
        <v>52.191899999999997</v>
      </c>
      <c r="F10">
        <v>67.697000000000003</v>
      </c>
    </row>
    <row r="11" spans="1:6" x14ac:dyDescent="0.25">
      <c r="A11">
        <v>0.13889000000000001</v>
      </c>
      <c r="B11">
        <v>2.1212</v>
      </c>
      <c r="C11">
        <v>17.1995</v>
      </c>
      <c r="D11">
        <v>26.3889</v>
      </c>
      <c r="E11">
        <v>52.525300000000001</v>
      </c>
      <c r="F11">
        <v>64.149000000000001</v>
      </c>
    </row>
    <row r="12" spans="1:6" x14ac:dyDescent="0.25">
      <c r="A12">
        <v>0.15278</v>
      </c>
      <c r="B12">
        <v>6.3148</v>
      </c>
      <c r="C12">
        <v>14.032400000000001</v>
      </c>
      <c r="D12">
        <v>22.402799999999999</v>
      </c>
      <c r="E12">
        <v>41.953699999999998</v>
      </c>
      <c r="F12">
        <v>69.060199999999995</v>
      </c>
    </row>
    <row r="13" spans="1:6" x14ac:dyDescent="0.25">
      <c r="A13">
        <v>0.16667000000000001</v>
      </c>
      <c r="B13">
        <v>13.8215</v>
      </c>
      <c r="C13">
        <v>9.5420999999999996</v>
      </c>
      <c r="D13">
        <v>22.360299999999999</v>
      </c>
      <c r="E13">
        <v>36.094299999999997</v>
      </c>
      <c r="F13">
        <v>59.299700000000001</v>
      </c>
    </row>
    <row r="14" spans="1:6" x14ac:dyDescent="0.25">
      <c r="A14">
        <v>0.18056</v>
      </c>
      <c r="B14">
        <v>14.3447</v>
      </c>
      <c r="C14">
        <v>9.4684000000000008</v>
      </c>
      <c r="D14">
        <v>21.2197</v>
      </c>
      <c r="E14">
        <v>41.5</v>
      </c>
      <c r="F14">
        <v>43.8598</v>
      </c>
    </row>
    <row r="15" spans="1:6" x14ac:dyDescent="0.25">
      <c r="A15">
        <v>0.19444</v>
      </c>
      <c r="B15">
        <v>10.2441</v>
      </c>
      <c r="C15">
        <v>18.1372</v>
      </c>
      <c r="D15">
        <v>21.457899999999999</v>
      </c>
      <c r="E15">
        <v>37.228099999999998</v>
      </c>
      <c r="F15">
        <v>41.506700000000002</v>
      </c>
    </row>
    <row r="16" spans="1:6" x14ac:dyDescent="0.25">
      <c r="A16">
        <v>0.20832999999999999</v>
      </c>
      <c r="B16">
        <v>11.83</v>
      </c>
      <c r="C16">
        <v>20.433900000000001</v>
      </c>
      <c r="D16">
        <v>31.162500000000001</v>
      </c>
      <c r="E16">
        <v>29.2075</v>
      </c>
      <c r="F16">
        <v>51.636800000000001</v>
      </c>
    </row>
    <row r="17" spans="1:6" x14ac:dyDescent="0.25">
      <c r="A17">
        <v>0.22222</v>
      </c>
      <c r="B17">
        <v>11.5707</v>
      </c>
      <c r="C17">
        <v>20</v>
      </c>
      <c r="D17">
        <v>27.505099999999999</v>
      </c>
      <c r="E17">
        <v>31.489899999999999</v>
      </c>
      <c r="F17">
        <v>48.333300000000001</v>
      </c>
    </row>
    <row r="18" spans="1:6" x14ac:dyDescent="0.25">
      <c r="A18">
        <v>0.23610999999999999</v>
      </c>
      <c r="B18">
        <v>13.930099999999999</v>
      </c>
      <c r="C18">
        <v>20.520600000000002</v>
      </c>
      <c r="D18">
        <v>20.4558</v>
      </c>
      <c r="E18">
        <v>30.5989</v>
      </c>
      <c r="F18">
        <v>44.886800000000001</v>
      </c>
    </row>
    <row r="19" spans="1:6" x14ac:dyDescent="0.25">
      <c r="A19">
        <v>0.25</v>
      </c>
      <c r="B19">
        <v>11.4503</v>
      </c>
      <c r="C19">
        <v>17.324100000000001</v>
      </c>
      <c r="D19">
        <v>25.302199999999999</v>
      </c>
      <c r="E19">
        <v>34.777799999999999</v>
      </c>
      <c r="F19">
        <v>37.378799999999998</v>
      </c>
    </row>
    <row r="20" spans="1:6" x14ac:dyDescent="0.25">
      <c r="A20">
        <v>0.26389000000000001</v>
      </c>
      <c r="B20">
        <v>15.366199999999999</v>
      </c>
      <c r="C20">
        <v>22.628799999999998</v>
      </c>
      <c r="D20">
        <v>25.3081</v>
      </c>
      <c r="E20">
        <v>40.030299999999997</v>
      </c>
      <c r="F20">
        <v>36.969700000000003</v>
      </c>
    </row>
    <row r="21" spans="1:6" x14ac:dyDescent="0.25">
      <c r="A21">
        <v>0.27778000000000003</v>
      </c>
      <c r="B21">
        <v>16.622900000000001</v>
      </c>
      <c r="C21">
        <v>19.690200000000001</v>
      </c>
      <c r="D21">
        <v>28.3064</v>
      </c>
      <c r="E21">
        <v>32.8855</v>
      </c>
      <c r="F21">
        <v>40.680100000000003</v>
      </c>
    </row>
    <row r="22" spans="1:6" x14ac:dyDescent="0.25">
      <c r="A22">
        <v>0.29166999999999998</v>
      </c>
      <c r="B22">
        <v>14.6957</v>
      </c>
      <c r="C22">
        <v>15.5829</v>
      </c>
      <c r="D22">
        <v>25.8569</v>
      </c>
      <c r="E22">
        <v>34.951599999999999</v>
      </c>
      <c r="F22">
        <v>39.505899999999997</v>
      </c>
    </row>
    <row r="23" spans="1:6" x14ac:dyDescent="0.25">
      <c r="A23">
        <v>0.30556</v>
      </c>
      <c r="B23">
        <v>13.8889</v>
      </c>
      <c r="C23">
        <v>19.1389</v>
      </c>
      <c r="D23">
        <v>27.6111</v>
      </c>
      <c r="E23">
        <v>37.6111</v>
      </c>
      <c r="F23">
        <v>42.25</v>
      </c>
    </row>
    <row r="24" spans="1:6" x14ac:dyDescent="0.25">
      <c r="A24">
        <v>0.31944</v>
      </c>
      <c r="B24">
        <v>16.178000000000001</v>
      </c>
      <c r="C24">
        <v>13.7828</v>
      </c>
      <c r="D24">
        <v>32.174199999999999</v>
      </c>
      <c r="E24">
        <v>35.751300000000001</v>
      </c>
      <c r="F24">
        <v>44.641399999999997</v>
      </c>
    </row>
    <row r="25" spans="1:6" x14ac:dyDescent="0.25">
      <c r="A25">
        <v>0.33333000000000002</v>
      </c>
      <c r="B25">
        <v>14.471399999999999</v>
      </c>
      <c r="C25">
        <v>13.890599999999999</v>
      </c>
      <c r="D25">
        <v>29.877099999999999</v>
      </c>
      <c r="E25">
        <v>31.9815</v>
      </c>
      <c r="F25">
        <v>42.257599999999996</v>
      </c>
    </row>
    <row r="26" spans="1:6" x14ac:dyDescent="0.25">
      <c r="A26">
        <v>0.34721999999999997</v>
      </c>
      <c r="B26">
        <v>15.424200000000001</v>
      </c>
      <c r="C26">
        <v>22.4268</v>
      </c>
      <c r="D26">
        <v>27.083300000000001</v>
      </c>
      <c r="E26">
        <v>35.945700000000002</v>
      </c>
      <c r="F26">
        <v>42.142699999999998</v>
      </c>
    </row>
    <row r="27" spans="1:6" x14ac:dyDescent="0.25">
      <c r="A27">
        <v>0.36110999999999999</v>
      </c>
      <c r="B27">
        <v>17.587499999999999</v>
      </c>
      <c r="C27">
        <v>27.9209</v>
      </c>
      <c r="D27">
        <v>28.196100000000001</v>
      </c>
      <c r="E27">
        <v>36.720500000000001</v>
      </c>
      <c r="F27">
        <v>40.735700000000001</v>
      </c>
    </row>
    <row r="28" spans="1:6" x14ac:dyDescent="0.25">
      <c r="A28">
        <v>0.375</v>
      </c>
      <c r="B28">
        <v>15.4297</v>
      </c>
      <c r="C28">
        <v>20.089600000000001</v>
      </c>
      <c r="D28">
        <v>29.335899999999999</v>
      </c>
      <c r="E28">
        <v>36.436</v>
      </c>
      <c r="F28">
        <v>39.483600000000003</v>
      </c>
    </row>
    <row r="29" spans="1:6" x14ac:dyDescent="0.25">
      <c r="A29">
        <v>0.38889000000000001</v>
      </c>
      <c r="B29">
        <v>15.4848</v>
      </c>
      <c r="C29">
        <v>22.1313</v>
      </c>
      <c r="D29">
        <v>32.858600000000003</v>
      </c>
      <c r="E29">
        <v>35.464599999999997</v>
      </c>
      <c r="F29">
        <v>43.717199999999998</v>
      </c>
    </row>
    <row r="30" spans="1:6" x14ac:dyDescent="0.25">
      <c r="A30">
        <v>0.40278000000000003</v>
      </c>
      <c r="B30">
        <v>14.885899999999999</v>
      </c>
      <c r="C30">
        <v>25.340900000000001</v>
      </c>
      <c r="D30">
        <v>28.760899999999999</v>
      </c>
      <c r="E30">
        <v>37.878799999999998</v>
      </c>
      <c r="F30">
        <v>41.2849</v>
      </c>
    </row>
    <row r="31" spans="1:6" x14ac:dyDescent="0.25">
      <c r="A31">
        <v>0.41666999999999998</v>
      </c>
      <c r="B31">
        <v>15.544600000000001</v>
      </c>
      <c r="C31">
        <v>21.508400000000002</v>
      </c>
      <c r="D31">
        <v>27.754200000000001</v>
      </c>
      <c r="E31">
        <v>36.4099</v>
      </c>
      <c r="F31">
        <v>38.453699999999998</v>
      </c>
    </row>
    <row r="32" spans="1:6" x14ac:dyDescent="0.25">
      <c r="A32">
        <v>0.43056</v>
      </c>
      <c r="B32">
        <v>13.8965</v>
      </c>
      <c r="C32">
        <v>20.071999999999999</v>
      </c>
      <c r="D32">
        <v>31.209599999999998</v>
      </c>
      <c r="E32">
        <v>32.334600000000002</v>
      </c>
      <c r="F32">
        <v>40.636400000000002</v>
      </c>
    </row>
    <row r="33" spans="1:6" x14ac:dyDescent="0.25">
      <c r="A33">
        <v>0.44444</v>
      </c>
      <c r="B33">
        <v>13.156599999999999</v>
      </c>
      <c r="C33">
        <v>21.3249</v>
      </c>
      <c r="D33">
        <v>26.1599</v>
      </c>
      <c r="E33">
        <v>34.594299999999997</v>
      </c>
      <c r="F33">
        <v>37.7879</v>
      </c>
    </row>
    <row r="34" spans="1:6" x14ac:dyDescent="0.25">
      <c r="A34">
        <v>0.45833000000000002</v>
      </c>
      <c r="B34">
        <v>11.6991</v>
      </c>
      <c r="C34">
        <v>25.838000000000001</v>
      </c>
      <c r="D34">
        <v>28.3935</v>
      </c>
      <c r="E34">
        <v>32.319400000000002</v>
      </c>
      <c r="F34">
        <v>41.527799999999999</v>
      </c>
    </row>
    <row r="35" spans="1:6" x14ac:dyDescent="0.25">
      <c r="A35">
        <v>0.47221999999999997</v>
      </c>
      <c r="B35">
        <v>14.8636</v>
      </c>
      <c r="C35">
        <v>20.366199999999999</v>
      </c>
      <c r="D35">
        <v>29.0227</v>
      </c>
      <c r="E35">
        <v>31.053000000000001</v>
      </c>
      <c r="F35">
        <v>37.159100000000002</v>
      </c>
    </row>
    <row r="36" spans="1:6" x14ac:dyDescent="0.25">
      <c r="A36">
        <v>0.48610999999999999</v>
      </c>
      <c r="B36">
        <v>16.026900000000001</v>
      </c>
      <c r="C36">
        <v>19.311900000000001</v>
      </c>
      <c r="D36">
        <v>25.235299999999999</v>
      </c>
      <c r="E36">
        <v>29.379200000000001</v>
      </c>
      <c r="F36">
        <v>37.67</v>
      </c>
    </row>
    <row r="37" spans="1:6" x14ac:dyDescent="0.25">
      <c r="A37">
        <v>0.5</v>
      </c>
      <c r="B37">
        <v>15.3232</v>
      </c>
      <c r="C37">
        <v>18.245799999999999</v>
      </c>
      <c r="D37">
        <v>20.5152</v>
      </c>
      <c r="E37">
        <v>38.427599999999998</v>
      </c>
      <c r="F37">
        <v>39.757599999999996</v>
      </c>
    </row>
    <row r="38" spans="1:6" x14ac:dyDescent="0.25">
      <c r="A38">
        <v>0.51388999999999996</v>
      </c>
      <c r="B38">
        <v>16.614899999999999</v>
      </c>
      <c r="C38">
        <v>21.107299999999999</v>
      </c>
      <c r="D38">
        <v>24.549199999999999</v>
      </c>
      <c r="E38">
        <v>36.0871</v>
      </c>
      <c r="F38">
        <v>48.291699999999999</v>
      </c>
    </row>
    <row r="39" spans="1:6" x14ac:dyDescent="0.25">
      <c r="A39">
        <v>0.52778000000000003</v>
      </c>
      <c r="B39">
        <v>16.867000000000001</v>
      </c>
      <c r="C39">
        <v>29.177600000000002</v>
      </c>
      <c r="D39">
        <v>27.346800000000002</v>
      </c>
      <c r="E39">
        <v>39.9621</v>
      </c>
      <c r="F39">
        <v>41.743299999999998</v>
      </c>
    </row>
    <row r="40" spans="1:6" x14ac:dyDescent="0.25">
      <c r="A40">
        <v>0.54166999999999998</v>
      </c>
      <c r="B40">
        <v>15.1275</v>
      </c>
      <c r="C40">
        <v>25.402799999999999</v>
      </c>
      <c r="D40">
        <v>32.898600000000002</v>
      </c>
      <c r="E40">
        <v>45.689</v>
      </c>
      <c r="F40">
        <v>46.311</v>
      </c>
    </row>
    <row r="41" spans="1:6" x14ac:dyDescent="0.25">
      <c r="A41">
        <v>0.55556000000000005</v>
      </c>
      <c r="B41">
        <v>11.8939</v>
      </c>
      <c r="C41">
        <v>24</v>
      </c>
      <c r="D41">
        <v>31.792899999999999</v>
      </c>
      <c r="E41">
        <v>49.242400000000004</v>
      </c>
      <c r="F41">
        <v>41.146500000000003</v>
      </c>
    </row>
    <row r="42" spans="1:6" x14ac:dyDescent="0.25">
      <c r="A42">
        <v>0.56943999999999995</v>
      </c>
      <c r="B42">
        <v>13.338800000000001</v>
      </c>
      <c r="C42">
        <v>20.495799999999999</v>
      </c>
      <c r="D42">
        <v>30.578299999999999</v>
      </c>
      <c r="E42">
        <v>48.350999999999999</v>
      </c>
      <c r="F42">
        <v>44.010100000000001</v>
      </c>
    </row>
    <row r="43" spans="1:6" x14ac:dyDescent="0.25">
      <c r="A43">
        <v>0.58333000000000002</v>
      </c>
      <c r="B43">
        <v>16.702000000000002</v>
      </c>
      <c r="C43">
        <v>24.602699999999999</v>
      </c>
      <c r="D43">
        <v>30.7517</v>
      </c>
      <c r="E43">
        <v>44.083300000000001</v>
      </c>
      <c r="F43">
        <v>41.563099999999999</v>
      </c>
    </row>
    <row r="44" spans="1:6" x14ac:dyDescent="0.25">
      <c r="A44">
        <v>0.59721999999999997</v>
      </c>
      <c r="B44">
        <v>19.311900000000001</v>
      </c>
      <c r="C44">
        <v>25.3157</v>
      </c>
      <c r="D44">
        <v>28.989899999999999</v>
      </c>
      <c r="E44">
        <v>42.1768</v>
      </c>
      <c r="F44">
        <v>44.883800000000001</v>
      </c>
    </row>
    <row r="45" spans="1:6" x14ac:dyDescent="0.25">
      <c r="A45">
        <v>0.61111000000000004</v>
      </c>
      <c r="B45">
        <v>18.036999999999999</v>
      </c>
      <c r="C45">
        <v>26.036999999999999</v>
      </c>
      <c r="D45">
        <v>37.8889</v>
      </c>
      <c r="E45">
        <v>38.222200000000001</v>
      </c>
      <c r="F45">
        <v>47.036999999999999</v>
      </c>
    </row>
    <row r="46" spans="1:6" x14ac:dyDescent="0.25">
      <c r="A46">
        <v>0.625</v>
      </c>
      <c r="B46">
        <v>18.055099999999999</v>
      </c>
      <c r="C46">
        <v>21.489899999999999</v>
      </c>
      <c r="D46">
        <v>39.040799999999997</v>
      </c>
      <c r="E46">
        <v>40.591299999999997</v>
      </c>
      <c r="F46">
        <v>47.322400000000002</v>
      </c>
    </row>
    <row r="47" spans="1:6" x14ac:dyDescent="0.25">
      <c r="A47">
        <v>0.63888999999999996</v>
      </c>
      <c r="B47">
        <v>17.285399999999999</v>
      </c>
      <c r="C47">
        <v>23.651499999999999</v>
      </c>
      <c r="D47">
        <v>34.131300000000003</v>
      </c>
      <c r="E47">
        <v>39.669199999999996</v>
      </c>
      <c r="F47">
        <v>37.340899999999998</v>
      </c>
    </row>
    <row r="48" spans="1:6" x14ac:dyDescent="0.25">
      <c r="A48">
        <v>0.65278000000000003</v>
      </c>
      <c r="B48">
        <v>13.972200000000001</v>
      </c>
      <c r="C48">
        <v>25.589200000000002</v>
      </c>
      <c r="D48">
        <v>37.629199999999997</v>
      </c>
      <c r="E48">
        <v>37.449100000000001</v>
      </c>
      <c r="F48">
        <v>28.9499</v>
      </c>
    </row>
    <row r="49" spans="1:6" x14ac:dyDescent="0.25">
      <c r="A49">
        <v>0.66666999999999998</v>
      </c>
      <c r="B49">
        <v>17.745799999999999</v>
      </c>
      <c r="C49">
        <v>22.8215</v>
      </c>
      <c r="D49">
        <v>33.456200000000003</v>
      </c>
      <c r="E49">
        <v>35.139699999999998</v>
      </c>
      <c r="F49">
        <v>32.143099999999997</v>
      </c>
    </row>
    <row r="50" spans="1:6" x14ac:dyDescent="0.25">
      <c r="A50">
        <v>0.68056000000000005</v>
      </c>
      <c r="B50">
        <v>21.0442</v>
      </c>
      <c r="C50">
        <v>21.935600000000001</v>
      </c>
      <c r="D50">
        <v>34.507599999999996</v>
      </c>
      <c r="E50">
        <v>36.171700000000001</v>
      </c>
      <c r="F50">
        <v>38.246200000000002</v>
      </c>
    </row>
    <row r="51" spans="1:6" x14ac:dyDescent="0.25">
      <c r="A51">
        <v>0.69443999999999995</v>
      </c>
      <c r="B51">
        <v>15.8308</v>
      </c>
      <c r="C51">
        <v>22.130500000000001</v>
      </c>
      <c r="D51">
        <v>32.479799999999997</v>
      </c>
      <c r="E51">
        <v>36.393900000000002</v>
      </c>
      <c r="F51">
        <v>40.196100000000001</v>
      </c>
    </row>
    <row r="52" spans="1:6" x14ac:dyDescent="0.25">
      <c r="A52">
        <v>0.70833000000000002</v>
      </c>
      <c r="B52">
        <v>15.298</v>
      </c>
      <c r="C52">
        <v>19.042899999999999</v>
      </c>
      <c r="D52">
        <v>26.410399999999999</v>
      </c>
      <c r="E52">
        <v>35.760100000000001</v>
      </c>
      <c r="F52">
        <v>39.117400000000004</v>
      </c>
    </row>
    <row r="53" spans="1:6" x14ac:dyDescent="0.25">
      <c r="A53">
        <v>0.72221999999999997</v>
      </c>
      <c r="B53">
        <v>10.737399999999999</v>
      </c>
      <c r="C53">
        <v>19.313099999999999</v>
      </c>
      <c r="D53">
        <v>18.5152</v>
      </c>
      <c r="E53">
        <v>35.454500000000003</v>
      </c>
      <c r="F53">
        <v>39.666699999999999</v>
      </c>
    </row>
    <row r="54" spans="1:6" x14ac:dyDescent="0.25">
      <c r="A54">
        <v>0.73611000000000004</v>
      </c>
      <c r="B54">
        <v>11.385899999999999</v>
      </c>
      <c r="C54">
        <v>20.674199999999999</v>
      </c>
      <c r="D54">
        <v>26.54</v>
      </c>
      <c r="E54">
        <v>37.090499999999999</v>
      </c>
      <c r="F54">
        <v>39.542499999999997</v>
      </c>
    </row>
    <row r="55" spans="1:6" x14ac:dyDescent="0.25">
      <c r="A55">
        <v>0.75</v>
      </c>
      <c r="B55">
        <v>15.7256</v>
      </c>
      <c r="C55">
        <v>16.472200000000001</v>
      </c>
      <c r="D55">
        <v>26.874600000000001</v>
      </c>
      <c r="E55">
        <v>32.218899999999998</v>
      </c>
      <c r="F55">
        <v>38.973100000000002</v>
      </c>
    </row>
    <row r="56" spans="1:6" x14ac:dyDescent="0.25">
      <c r="A56">
        <v>0.76388999999999996</v>
      </c>
      <c r="B56">
        <v>15.6806</v>
      </c>
      <c r="C56">
        <v>19</v>
      </c>
      <c r="D56">
        <v>22.944400000000002</v>
      </c>
      <c r="E56">
        <v>36.430599999999998</v>
      </c>
      <c r="F56">
        <v>40.7361</v>
      </c>
    </row>
    <row r="57" spans="1:6" x14ac:dyDescent="0.25">
      <c r="A57">
        <v>0.77778000000000003</v>
      </c>
      <c r="B57">
        <v>17.5017</v>
      </c>
      <c r="C57">
        <v>13.8771</v>
      </c>
      <c r="D57">
        <v>22.341799999999999</v>
      </c>
      <c r="E57">
        <v>41.577399999999997</v>
      </c>
      <c r="F57">
        <v>39.180100000000003</v>
      </c>
    </row>
    <row r="58" spans="1:6" x14ac:dyDescent="0.25">
      <c r="A58">
        <v>0.79166999999999998</v>
      </c>
      <c r="B58">
        <v>13.944900000000001</v>
      </c>
      <c r="C58">
        <v>20.020199999999999</v>
      </c>
      <c r="D58">
        <v>29.432700000000001</v>
      </c>
      <c r="E58">
        <v>34.468000000000004</v>
      </c>
      <c r="F58">
        <v>40.024000000000001</v>
      </c>
    </row>
    <row r="59" spans="1:6" x14ac:dyDescent="0.25">
      <c r="A59">
        <v>0.80556000000000005</v>
      </c>
      <c r="B59">
        <v>14.2879</v>
      </c>
      <c r="C59">
        <v>21.3965</v>
      </c>
      <c r="D59">
        <v>29.651499999999999</v>
      </c>
      <c r="E59">
        <v>34.431800000000003</v>
      </c>
      <c r="F59">
        <v>43.600999999999999</v>
      </c>
    </row>
    <row r="60" spans="1:6" x14ac:dyDescent="0.25">
      <c r="A60">
        <v>0.81943999999999995</v>
      </c>
      <c r="B60">
        <v>12.5829</v>
      </c>
      <c r="C60">
        <v>21.569900000000001</v>
      </c>
      <c r="D60">
        <v>28.5471</v>
      </c>
      <c r="E60">
        <v>39.411999999999999</v>
      </c>
      <c r="F60">
        <v>39.432200000000002</v>
      </c>
    </row>
    <row r="61" spans="1:6" x14ac:dyDescent="0.25">
      <c r="A61">
        <v>0.83333000000000002</v>
      </c>
      <c r="B61">
        <v>13.292899999999999</v>
      </c>
      <c r="C61">
        <v>20.713799999999999</v>
      </c>
      <c r="D61">
        <v>28.6296</v>
      </c>
      <c r="E61">
        <v>34.363599999999998</v>
      </c>
      <c r="F61">
        <v>38.569000000000003</v>
      </c>
    </row>
    <row r="62" spans="1:6" x14ac:dyDescent="0.25">
      <c r="A62">
        <v>0.84721999999999997</v>
      </c>
      <c r="B62">
        <v>16.737400000000001</v>
      </c>
      <c r="C62">
        <v>23.8093</v>
      </c>
      <c r="D62">
        <v>28.251300000000001</v>
      </c>
      <c r="E62">
        <v>35.345999999999997</v>
      </c>
      <c r="F62">
        <v>34.002499999999998</v>
      </c>
    </row>
    <row r="63" spans="1:6" x14ac:dyDescent="0.25">
      <c r="A63">
        <v>0.86111000000000004</v>
      </c>
      <c r="B63">
        <v>16.4756</v>
      </c>
      <c r="C63">
        <v>20.0623</v>
      </c>
      <c r="D63">
        <v>23.528600000000001</v>
      </c>
      <c r="E63">
        <v>33.6843</v>
      </c>
      <c r="F63">
        <v>35.7239</v>
      </c>
    </row>
    <row r="64" spans="1:6" x14ac:dyDescent="0.25">
      <c r="A64">
        <v>0.875</v>
      </c>
      <c r="B64">
        <v>15.1835</v>
      </c>
      <c r="C64">
        <v>17.150300000000001</v>
      </c>
      <c r="D64">
        <v>25.102699999999999</v>
      </c>
      <c r="E64">
        <v>35.592199999999998</v>
      </c>
      <c r="F64">
        <v>39.127899999999997</v>
      </c>
    </row>
    <row r="65" spans="1:6" x14ac:dyDescent="0.25">
      <c r="A65">
        <v>0.88888999999999996</v>
      </c>
      <c r="B65">
        <v>15.2121</v>
      </c>
      <c r="C65">
        <v>19.575800000000001</v>
      </c>
      <c r="D65">
        <v>27.6313</v>
      </c>
      <c r="E65">
        <v>36.040399999999998</v>
      </c>
      <c r="F65">
        <v>42.0657</v>
      </c>
    </row>
    <row r="66" spans="1:6" x14ac:dyDescent="0.25">
      <c r="A66">
        <v>0.90278000000000003</v>
      </c>
      <c r="B66">
        <v>14.065200000000001</v>
      </c>
      <c r="C66">
        <v>21.463000000000001</v>
      </c>
      <c r="D66">
        <v>28.0762</v>
      </c>
      <c r="E66">
        <v>31.055099999999999</v>
      </c>
      <c r="F66">
        <v>41.840899999999998</v>
      </c>
    </row>
    <row r="67" spans="1:6" x14ac:dyDescent="0.25">
      <c r="A67">
        <v>0.91666999999999998</v>
      </c>
      <c r="B67">
        <v>12.8611</v>
      </c>
      <c r="C67">
        <v>20.416699999999999</v>
      </c>
      <c r="D67">
        <v>26.351900000000001</v>
      </c>
      <c r="E67">
        <v>28.722200000000001</v>
      </c>
      <c r="F67">
        <v>35.666699999999999</v>
      </c>
    </row>
    <row r="68" spans="1:6" x14ac:dyDescent="0.25">
      <c r="A68">
        <v>0.93056000000000005</v>
      </c>
      <c r="B68">
        <v>12.0341</v>
      </c>
      <c r="C68">
        <v>20.9343</v>
      </c>
      <c r="D68">
        <v>29.8535</v>
      </c>
      <c r="E68">
        <v>30.439399999999999</v>
      </c>
      <c r="F68">
        <v>33.695700000000002</v>
      </c>
    </row>
    <row r="69" spans="1:6" x14ac:dyDescent="0.25">
      <c r="A69">
        <v>0.94443999999999995</v>
      </c>
      <c r="B69">
        <v>15.7677</v>
      </c>
      <c r="C69">
        <v>16.818200000000001</v>
      </c>
      <c r="D69">
        <v>27.4175</v>
      </c>
      <c r="E69">
        <v>34.707099999999997</v>
      </c>
      <c r="F69">
        <v>33.205399999999997</v>
      </c>
    </row>
    <row r="70" spans="1:6" x14ac:dyDescent="0.25">
      <c r="A70">
        <v>0.95833000000000002</v>
      </c>
      <c r="B70">
        <v>16.620799999999999</v>
      </c>
      <c r="C70">
        <v>17.2226</v>
      </c>
      <c r="D70">
        <v>26.6662</v>
      </c>
      <c r="E70">
        <v>35.4604</v>
      </c>
      <c r="F70">
        <v>35.0762</v>
      </c>
    </row>
    <row r="71" spans="1:6" x14ac:dyDescent="0.25">
      <c r="A71">
        <v>0.97221999999999997</v>
      </c>
      <c r="B71">
        <v>14.641400000000001</v>
      </c>
      <c r="C71">
        <v>19.0657</v>
      </c>
      <c r="D71">
        <v>24.487400000000001</v>
      </c>
      <c r="E71">
        <v>33.704500000000003</v>
      </c>
      <c r="F71">
        <v>42.358600000000003</v>
      </c>
    </row>
    <row r="72" spans="1:6" x14ac:dyDescent="0.25">
      <c r="A72">
        <v>0.98611000000000004</v>
      </c>
      <c r="B72">
        <v>12.976900000000001</v>
      </c>
      <c r="C72">
        <v>14.1233</v>
      </c>
      <c r="D72">
        <v>23.313600000000001</v>
      </c>
      <c r="E72">
        <v>29.943200000000001</v>
      </c>
      <c r="F72">
        <v>40.627499999999998</v>
      </c>
    </row>
    <row r="73" spans="1:6" x14ac:dyDescent="0.25">
      <c r="A73">
        <v>1</v>
      </c>
      <c r="B73">
        <v>15.4512</v>
      </c>
      <c r="C73">
        <v>14.2323</v>
      </c>
      <c r="D73">
        <v>21.220500000000001</v>
      </c>
      <c r="E73">
        <v>23.602699999999999</v>
      </c>
      <c r="F73">
        <v>39.095999999999997</v>
      </c>
    </row>
    <row r="74" spans="1:6" x14ac:dyDescent="0.25">
      <c r="A74">
        <v>1.01389</v>
      </c>
      <c r="B74">
        <v>15.2134</v>
      </c>
      <c r="C74">
        <v>15.523999999999999</v>
      </c>
      <c r="D74">
        <v>21.561900000000001</v>
      </c>
      <c r="E74">
        <v>29.375</v>
      </c>
      <c r="F74">
        <v>38.5152</v>
      </c>
    </row>
    <row r="75" spans="1:6" x14ac:dyDescent="0.25">
      <c r="A75">
        <v>1.0277799999999999</v>
      </c>
      <c r="B75">
        <v>11.6128</v>
      </c>
      <c r="C75">
        <v>14.496600000000001</v>
      </c>
      <c r="D75">
        <v>19.651499999999999</v>
      </c>
      <c r="E75">
        <v>29.752500000000001</v>
      </c>
      <c r="F75">
        <v>30.675899999999999</v>
      </c>
    </row>
    <row r="76" spans="1:6" x14ac:dyDescent="0.25">
      <c r="A76">
        <v>1.0416700000000001</v>
      </c>
      <c r="B76">
        <v>8.0846</v>
      </c>
      <c r="C76">
        <v>13.834199999999999</v>
      </c>
      <c r="D76">
        <v>19.774799999999999</v>
      </c>
      <c r="E76">
        <v>35.8157</v>
      </c>
      <c r="F76">
        <v>27.967199999999998</v>
      </c>
    </row>
    <row r="77" spans="1:6" x14ac:dyDescent="0.25">
      <c r="A77">
        <v>1.0555600000000001</v>
      </c>
      <c r="B77">
        <v>5.6868999999999996</v>
      </c>
      <c r="C77">
        <v>7.1919000000000004</v>
      </c>
      <c r="D77">
        <v>18.737400000000001</v>
      </c>
      <c r="E77">
        <v>39.302999999999997</v>
      </c>
      <c r="F77">
        <v>37.929299999999998</v>
      </c>
    </row>
    <row r="78" spans="1:6" x14ac:dyDescent="0.25">
      <c r="A78">
        <v>1.0694399999999999</v>
      </c>
      <c r="B78">
        <v>5.0787000000000004</v>
      </c>
      <c r="C78">
        <v>11.6204</v>
      </c>
      <c r="D78">
        <v>22.333300000000001</v>
      </c>
      <c r="E78">
        <v>38.398099999999999</v>
      </c>
      <c r="F78">
        <v>46.120399999999997</v>
      </c>
    </row>
    <row r="79" spans="1:6" x14ac:dyDescent="0.25">
      <c r="A79">
        <v>1.0833299999999999</v>
      </c>
      <c r="B79">
        <v>3.8367</v>
      </c>
      <c r="C79">
        <v>18.4268</v>
      </c>
      <c r="D79">
        <v>25.326599999999999</v>
      </c>
      <c r="E79">
        <v>46.150700000000001</v>
      </c>
      <c r="F79">
        <v>50.701999999999998</v>
      </c>
    </row>
    <row r="80" spans="1:6" x14ac:dyDescent="0.25">
      <c r="A80">
        <v>1.0972200000000001</v>
      </c>
      <c r="B80">
        <v>3.3220000000000001</v>
      </c>
      <c r="C80">
        <v>13.5619</v>
      </c>
      <c r="D80">
        <v>25.136399999999998</v>
      </c>
      <c r="E80">
        <v>45.170499999999997</v>
      </c>
      <c r="F80">
        <v>57.556800000000003</v>
      </c>
    </row>
    <row r="81" spans="1:6" x14ac:dyDescent="0.25">
      <c r="A81">
        <v>1.11111</v>
      </c>
      <c r="B81">
        <v>2.0623</v>
      </c>
      <c r="C81">
        <v>9.9108000000000001</v>
      </c>
      <c r="D81">
        <v>31.5657</v>
      </c>
      <c r="E81">
        <v>40.360300000000002</v>
      </c>
      <c r="F81">
        <v>53.372100000000003</v>
      </c>
    </row>
    <row r="82" spans="1:6" x14ac:dyDescent="0.25">
      <c r="A82">
        <v>1.125</v>
      </c>
      <c r="B82">
        <v>2.5968</v>
      </c>
      <c r="C82">
        <v>14.1111</v>
      </c>
      <c r="D82">
        <v>30.377500000000001</v>
      </c>
      <c r="E82">
        <v>48.081200000000003</v>
      </c>
      <c r="F82">
        <v>64.590500000000006</v>
      </c>
    </row>
    <row r="83" spans="1:6" x14ac:dyDescent="0.25">
      <c r="A83">
        <v>1.13889</v>
      </c>
      <c r="B83">
        <v>1.0630999999999999</v>
      </c>
      <c r="C83">
        <v>13.3687</v>
      </c>
      <c r="D83">
        <v>31.8005</v>
      </c>
      <c r="E83">
        <v>46.686900000000001</v>
      </c>
      <c r="F83">
        <v>63.724699999999999</v>
      </c>
    </row>
    <row r="84" spans="1:6" x14ac:dyDescent="0.25">
      <c r="A84">
        <v>1.1527799999999999</v>
      </c>
      <c r="B84">
        <v>4.734</v>
      </c>
      <c r="C84">
        <v>12.6258</v>
      </c>
      <c r="D84">
        <v>25.792899999999999</v>
      </c>
      <c r="E84">
        <v>46.075800000000001</v>
      </c>
      <c r="F84">
        <v>63.524799999999999</v>
      </c>
    </row>
    <row r="85" spans="1:6" x14ac:dyDescent="0.25">
      <c r="A85">
        <v>1.1666700000000001</v>
      </c>
      <c r="B85">
        <v>2.3603000000000001</v>
      </c>
      <c r="C85">
        <v>12.1785</v>
      </c>
      <c r="D85">
        <v>26.6296</v>
      </c>
      <c r="E85">
        <v>48.895600000000002</v>
      </c>
      <c r="F85">
        <v>73.811400000000006</v>
      </c>
    </row>
    <row r="86" spans="1:6" x14ac:dyDescent="0.25">
      <c r="A86">
        <v>1.1805600000000001</v>
      </c>
      <c r="B86">
        <v>2.2803</v>
      </c>
      <c r="C86">
        <v>11.2159</v>
      </c>
      <c r="D86">
        <v>28.3889</v>
      </c>
      <c r="E86">
        <v>43.209600000000002</v>
      </c>
      <c r="F86">
        <v>67.018900000000002</v>
      </c>
    </row>
    <row r="87" spans="1:6" x14ac:dyDescent="0.25">
      <c r="A87">
        <v>1.1944399999999999</v>
      </c>
      <c r="B87">
        <v>2.6153</v>
      </c>
      <c r="C87">
        <v>12.109400000000001</v>
      </c>
      <c r="D87">
        <v>28.383800000000001</v>
      </c>
      <c r="E87">
        <v>39.636400000000002</v>
      </c>
      <c r="F87">
        <v>59.873699999999999</v>
      </c>
    </row>
    <row r="88" spans="1:6" x14ac:dyDescent="0.25">
      <c r="A88">
        <v>1.2083299999999999</v>
      </c>
      <c r="B88">
        <v>0.72770000000000001</v>
      </c>
      <c r="C88">
        <v>16.6633</v>
      </c>
      <c r="D88">
        <v>25.7437</v>
      </c>
      <c r="E88">
        <v>38.609000000000002</v>
      </c>
      <c r="F88">
        <v>70.713800000000006</v>
      </c>
    </row>
    <row r="89" spans="1:6" x14ac:dyDescent="0.25">
      <c r="A89">
        <v>1.2222200000000001</v>
      </c>
      <c r="B89">
        <v>0.88890000000000002</v>
      </c>
      <c r="C89">
        <v>12.666700000000001</v>
      </c>
      <c r="D89">
        <v>27.666699999999999</v>
      </c>
      <c r="E89">
        <v>41.722200000000001</v>
      </c>
      <c r="F89">
        <v>77.16670000000000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6E132-341B-4FE2-BF23-8BEB174F770D}">
  <dimension ref="A1:F81"/>
  <sheetViews>
    <sheetView topLeftCell="A69" workbookViewId="0">
      <selection activeCell="F81" sqref="F81"/>
    </sheetView>
  </sheetViews>
  <sheetFormatPr defaultRowHeight="15" x14ac:dyDescent="0.25"/>
  <sheetData>
    <row r="1" spans="1:6" x14ac:dyDescent="0.25">
      <c r="A1">
        <v>800</v>
      </c>
      <c r="B1">
        <v>80.073329999999999</v>
      </c>
      <c r="C1">
        <v>1.2661</v>
      </c>
      <c r="E1">
        <v>40.79533</v>
      </c>
      <c r="F1">
        <v>3.1833100000000001</v>
      </c>
    </row>
    <row r="2" spans="1:6" x14ac:dyDescent="0.25">
      <c r="A2">
        <v>790</v>
      </c>
      <c r="B2">
        <v>79.738669999999999</v>
      </c>
      <c r="C2">
        <v>1.23289</v>
      </c>
      <c r="E2">
        <v>40.107669999999999</v>
      </c>
      <c r="F2">
        <v>2.8539599999999998</v>
      </c>
    </row>
    <row r="3" spans="1:6" x14ac:dyDescent="0.25">
      <c r="A3">
        <v>780</v>
      </c>
      <c r="B3">
        <v>79.25367</v>
      </c>
      <c r="C3">
        <v>1.31125</v>
      </c>
      <c r="E3">
        <v>39.813670000000002</v>
      </c>
      <c r="F3">
        <v>2.6252200000000001</v>
      </c>
    </row>
    <row r="4" spans="1:6" x14ac:dyDescent="0.25">
      <c r="A4">
        <v>770</v>
      </c>
      <c r="B4">
        <v>78.006330000000005</v>
      </c>
      <c r="C4">
        <v>2.36816</v>
      </c>
      <c r="E4">
        <v>39.363</v>
      </c>
      <c r="F4">
        <v>2.6897099999999998</v>
      </c>
    </row>
    <row r="5" spans="1:6" x14ac:dyDescent="0.25">
      <c r="A5">
        <v>760</v>
      </c>
      <c r="B5">
        <v>77.648669999999996</v>
      </c>
      <c r="C5">
        <v>2.3416700000000001</v>
      </c>
      <c r="E5">
        <v>39.280329999999999</v>
      </c>
      <c r="F5">
        <v>2.6771500000000001</v>
      </c>
    </row>
    <row r="6" spans="1:6" x14ac:dyDescent="0.25">
      <c r="A6">
        <v>750</v>
      </c>
      <c r="B6">
        <v>76.580669999999998</v>
      </c>
      <c r="C6">
        <v>1.73742</v>
      </c>
      <c r="E6">
        <v>39.00367</v>
      </c>
      <c r="F6">
        <v>2.7581799999999999</v>
      </c>
    </row>
    <row r="7" spans="1:6" x14ac:dyDescent="0.25">
      <c r="A7">
        <v>740</v>
      </c>
      <c r="B7">
        <v>75.820670000000007</v>
      </c>
      <c r="C7">
        <v>1.5796399999999999</v>
      </c>
      <c r="E7">
        <v>38.576999999999998</v>
      </c>
      <c r="F7">
        <v>2.91568</v>
      </c>
    </row>
    <row r="8" spans="1:6" x14ac:dyDescent="0.25">
      <c r="A8">
        <v>730</v>
      </c>
      <c r="B8">
        <v>75.101669999999999</v>
      </c>
      <c r="C8">
        <v>1.44146</v>
      </c>
      <c r="E8">
        <v>38.16133</v>
      </c>
      <c r="F8">
        <v>2.8537400000000002</v>
      </c>
    </row>
    <row r="9" spans="1:6" x14ac:dyDescent="0.25">
      <c r="A9">
        <v>750</v>
      </c>
      <c r="B9">
        <v>74.096000000000004</v>
      </c>
      <c r="C9">
        <v>1.2542199999999999</v>
      </c>
      <c r="E9">
        <v>37.673670000000001</v>
      </c>
      <c r="F9">
        <v>2.8006700000000002</v>
      </c>
    </row>
    <row r="10" spans="1:6" x14ac:dyDescent="0.25">
      <c r="A10">
        <v>710</v>
      </c>
      <c r="B10">
        <v>73.279330000000002</v>
      </c>
      <c r="C10">
        <v>1.6936199999999999</v>
      </c>
      <c r="E10">
        <v>38.316000000000003</v>
      </c>
      <c r="F10">
        <v>2.90673</v>
      </c>
    </row>
    <row r="11" spans="1:6" x14ac:dyDescent="0.25">
      <c r="A11">
        <v>700</v>
      </c>
      <c r="B11">
        <v>72.239670000000004</v>
      </c>
      <c r="C11">
        <v>2.10134</v>
      </c>
      <c r="E11">
        <v>38.836669999999998</v>
      </c>
      <c r="F11">
        <v>3.0642399999999999</v>
      </c>
    </row>
    <row r="12" spans="1:6" x14ac:dyDescent="0.25">
      <c r="A12">
        <v>690</v>
      </c>
      <c r="B12">
        <v>68.938000000000002</v>
      </c>
      <c r="C12">
        <v>2.4475199999999999</v>
      </c>
      <c r="E12">
        <v>38.550330000000002</v>
      </c>
      <c r="F12">
        <v>3.3420700000000001</v>
      </c>
    </row>
    <row r="13" spans="1:6" x14ac:dyDescent="0.25">
      <c r="A13">
        <v>680</v>
      </c>
      <c r="B13">
        <v>67.853669999999994</v>
      </c>
      <c r="C13">
        <v>2.7355</v>
      </c>
      <c r="E13">
        <v>38.223999999999997</v>
      </c>
      <c r="F13">
        <v>3.5821900000000002</v>
      </c>
    </row>
    <row r="14" spans="1:6" x14ac:dyDescent="0.25">
      <c r="A14">
        <v>670</v>
      </c>
      <c r="B14">
        <v>66.416669999999996</v>
      </c>
      <c r="C14">
        <v>2.2475700000000001</v>
      </c>
      <c r="E14">
        <v>37.929000000000002</v>
      </c>
      <c r="F14">
        <v>3.72526</v>
      </c>
    </row>
    <row r="15" spans="1:6" x14ac:dyDescent="0.25">
      <c r="A15">
        <v>660</v>
      </c>
      <c r="B15">
        <v>64.658330000000007</v>
      </c>
      <c r="C15">
        <v>2.3635999999999999</v>
      </c>
      <c r="E15">
        <v>37.116669999999999</v>
      </c>
      <c r="F15">
        <v>3.8040799999999999</v>
      </c>
    </row>
    <row r="16" spans="1:6" x14ac:dyDescent="0.25">
      <c r="A16">
        <v>650</v>
      </c>
      <c r="B16">
        <v>63.250999999999998</v>
      </c>
      <c r="C16">
        <v>2.23773</v>
      </c>
      <c r="E16">
        <v>36.47833</v>
      </c>
      <c r="F16">
        <v>3.8967100000000001</v>
      </c>
    </row>
    <row r="17" spans="1:6" x14ac:dyDescent="0.25">
      <c r="A17">
        <v>640</v>
      </c>
      <c r="B17">
        <v>62.264000000000003</v>
      </c>
      <c r="C17">
        <v>1.8553999999999999</v>
      </c>
      <c r="E17">
        <v>36.389670000000002</v>
      </c>
      <c r="F17">
        <v>3.9241700000000002</v>
      </c>
    </row>
    <row r="18" spans="1:6" x14ac:dyDescent="0.25">
      <c r="A18">
        <v>630</v>
      </c>
      <c r="B18">
        <v>60.308</v>
      </c>
      <c r="C18">
        <v>2.25719</v>
      </c>
      <c r="E18">
        <v>35.985669999999999</v>
      </c>
      <c r="F18">
        <v>3.8516699999999999</v>
      </c>
    </row>
    <row r="19" spans="1:6" x14ac:dyDescent="0.25">
      <c r="A19">
        <v>620</v>
      </c>
      <c r="B19">
        <v>60.024000000000001</v>
      </c>
      <c r="C19">
        <v>1.1176900000000001</v>
      </c>
      <c r="E19">
        <v>35.381329999999998</v>
      </c>
      <c r="F19">
        <v>3.9188499999999999</v>
      </c>
    </row>
    <row r="20" spans="1:6" x14ac:dyDescent="0.25">
      <c r="A20">
        <v>610</v>
      </c>
      <c r="B20">
        <v>58.686669999999999</v>
      </c>
      <c r="C20">
        <v>1.3059499999999999</v>
      </c>
      <c r="E20">
        <v>36.004330000000003</v>
      </c>
      <c r="F20">
        <v>4.1985599999999996</v>
      </c>
    </row>
    <row r="21" spans="1:6" x14ac:dyDescent="0.25">
      <c r="A21">
        <v>600</v>
      </c>
      <c r="B21">
        <v>56.994669999999999</v>
      </c>
      <c r="C21">
        <v>0.75929999999999997</v>
      </c>
      <c r="E21">
        <v>34.522329999999997</v>
      </c>
      <c r="F21">
        <v>4.23055</v>
      </c>
    </row>
    <row r="22" spans="1:6" x14ac:dyDescent="0.25">
      <c r="A22">
        <v>590</v>
      </c>
      <c r="B22">
        <v>53.952330000000003</v>
      </c>
      <c r="C22">
        <v>1.4436500000000001</v>
      </c>
      <c r="E22">
        <v>33.119669999999999</v>
      </c>
      <c r="F22">
        <v>4.4550700000000001</v>
      </c>
    </row>
    <row r="23" spans="1:6" x14ac:dyDescent="0.25">
      <c r="A23">
        <v>580</v>
      </c>
      <c r="B23">
        <v>52.683329999999998</v>
      </c>
      <c r="C23">
        <v>1.32239</v>
      </c>
      <c r="E23">
        <v>32.914999999999999</v>
      </c>
      <c r="F23">
        <v>4.4457399999999998</v>
      </c>
    </row>
    <row r="24" spans="1:6" x14ac:dyDescent="0.25">
      <c r="A24">
        <v>570</v>
      </c>
      <c r="B24">
        <v>50.35033</v>
      </c>
      <c r="C24">
        <v>1.58744</v>
      </c>
      <c r="E24">
        <v>32.617669999999997</v>
      </c>
      <c r="F24">
        <v>3.9906999999999999</v>
      </c>
    </row>
    <row r="25" spans="1:6" x14ac:dyDescent="0.25">
      <c r="A25">
        <v>560</v>
      </c>
      <c r="B25">
        <v>48.920670000000001</v>
      </c>
      <c r="C25">
        <v>1.6299399999999999</v>
      </c>
      <c r="E25">
        <v>32.415669999999999</v>
      </c>
      <c r="F25">
        <v>3.9561199999999999</v>
      </c>
    </row>
    <row r="26" spans="1:6" x14ac:dyDescent="0.25">
      <c r="A26">
        <v>550</v>
      </c>
      <c r="B26">
        <v>47.950330000000001</v>
      </c>
      <c r="C26">
        <v>1.0948100000000001</v>
      </c>
      <c r="E26">
        <v>32.475000000000001</v>
      </c>
      <c r="F26">
        <v>3.8348399999999998</v>
      </c>
    </row>
    <row r="27" spans="1:6" x14ac:dyDescent="0.25">
      <c r="A27">
        <v>540</v>
      </c>
      <c r="B27">
        <v>46.925669999999997</v>
      </c>
      <c r="C27">
        <v>0.96331999999999995</v>
      </c>
      <c r="E27">
        <v>31.492999999999999</v>
      </c>
      <c r="F27">
        <v>3.8084500000000001</v>
      </c>
    </row>
    <row r="28" spans="1:6" x14ac:dyDescent="0.25">
      <c r="A28">
        <v>530</v>
      </c>
      <c r="B28">
        <v>45.626330000000003</v>
      </c>
      <c r="C28">
        <v>0.98360000000000003</v>
      </c>
      <c r="E28">
        <v>31.32433</v>
      </c>
      <c r="F28">
        <v>3.7755200000000002</v>
      </c>
    </row>
    <row r="29" spans="1:6" x14ac:dyDescent="0.25">
      <c r="A29">
        <v>520</v>
      </c>
      <c r="B29">
        <v>44.473999999999997</v>
      </c>
      <c r="C29">
        <v>1.4714499999999999</v>
      </c>
      <c r="E29">
        <v>31.083670000000001</v>
      </c>
      <c r="F29">
        <v>3.67754</v>
      </c>
    </row>
    <row r="30" spans="1:6" x14ac:dyDescent="0.25">
      <c r="A30">
        <v>510</v>
      </c>
      <c r="B30">
        <v>43.533329999999999</v>
      </c>
      <c r="C30">
        <v>1.0950800000000001</v>
      </c>
      <c r="E30">
        <v>30.68233</v>
      </c>
      <c r="F30">
        <v>3.5602399999999998</v>
      </c>
    </row>
    <row r="31" spans="1:6" x14ac:dyDescent="0.25">
      <c r="A31">
        <v>500</v>
      </c>
      <c r="B31">
        <v>41.80733</v>
      </c>
      <c r="C31">
        <v>1.2724299999999999</v>
      </c>
      <c r="E31">
        <v>30.315329999999999</v>
      </c>
      <c r="F31">
        <v>3.57443</v>
      </c>
    </row>
    <row r="32" spans="1:6" x14ac:dyDescent="0.25">
      <c r="A32">
        <v>490</v>
      </c>
      <c r="B32">
        <v>41.626669999999997</v>
      </c>
      <c r="C32">
        <v>1.7139500000000001</v>
      </c>
      <c r="E32">
        <v>29.713000000000001</v>
      </c>
      <c r="F32">
        <v>3.5244900000000001</v>
      </c>
    </row>
    <row r="33" spans="1:6" x14ac:dyDescent="0.25">
      <c r="A33">
        <v>480</v>
      </c>
      <c r="B33">
        <v>40.088000000000001</v>
      </c>
      <c r="C33">
        <v>1.34937</v>
      </c>
      <c r="E33">
        <v>29.47167</v>
      </c>
      <c r="F33">
        <v>3.4810699999999999</v>
      </c>
    </row>
    <row r="34" spans="1:6" x14ac:dyDescent="0.25">
      <c r="A34">
        <v>470</v>
      </c>
      <c r="B34">
        <v>39.267330000000001</v>
      </c>
      <c r="C34">
        <v>1.3479699999999999</v>
      </c>
      <c r="E34">
        <v>28.795000000000002</v>
      </c>
      <c r="F34">
        <v>3.4811200000000002</v>
      </c>
    </row>
    <row r="35" spans="1:6" x14ac:dyDescent="0.25">
      <c r="A35">
        <v>460</v>
      </c>
      <c r="B35">
        <v>37.783670000000001</v>
      </c>
      <c r="C35">
        <v>1.51675</v>
      </c>
      <c r="E35">
        <v>28.33333</v>
      </c>
      <c r="F35">
        <v>3.4624799999999998</v>
      </c>
    </row>
    <row r="36" spans="1:6" x14ac:dyDescent="0.25">
      <c r="A36">
        <v>450</v>
      </c>
      <c r="B36">
        <v>36.73133</v>
      </c>
      <c r="C36">
        <v>0.94708000000000003</v>
      </c>
      <c r="E36">
        <v>27.722670000000001</v>
      </c>
      <c r="F36">
        <v>3.48746</v>
      </c>
    </row>
    <row r="37" spans="1:6" x14ac:dyDescent="0.25">
      <c r="A37">
        <v>440</v>
      </c>
      <c r="B37">
        <v>35.218000000000004</v>
      </c>
      <c r="C37">
        <v>0.48344999999999999</v>
      </c>
      <c r="E37">
        <v>27.59667</v>
      </c>
      <c r="F37">
        <v>3.4685600000000001</v>
      </c>
    </row>
    <row r="38" spans="1:6" x14ac:dyDescent="0.25">
      <c r="A38">
        <v>430</v>
      </c>
      <c r="B38">
        <v>33.808329999999998</v>
      </c>
      <c r="C38">
        <v>1.1920999999999999</v>
      </c>
      <c r="E38">
        <v>26.977</v>
      </c>
      <c r="F38">
        <v>3.46218</v>
      </c>
    </row>
    <row r="39" spans="1:6" x14ac:dyDescent="0.25">
      <c r="A39">
        <v>420</v>
      </c>
      <c r="B39">
        <v>31.474</v>
      </c>
      <c r="C39">
        <v>1.0204200000000001</v>
      </c>
      <c r="E39">
        <v>26.67933</v>
      </c>
      <c r="F39">
        <v>3.4289399999999999</v>
      </c>
    </row>
    <row r="40" spans="1:6" x14ac:dyDescent="0.25">
      <c r="A40">
        <v>410</v>
      </c>
      <c r="B40">
        <v>30.094999999999999</v>
      </c>
      <c r="C40">
        <v>1.96858</v>
      </c>
      <c r="E40">
        <v>26.14133</v>
      </c>
      <c r="F40">
        <v>3.5123500000000001</v>
      </c>
    </row>
    <row r="41" spans="1:6" x14ac:dyDescent="0.25">
      <c r="A41">
        <v>400</v>
      </c>
      <c r="B41">
        <v>30.23</v>
      </c>
      <c r="C41">
        <v>0.84721999999999997</v>
      </c>
      <c r="E41">
        <v>26.169</v>
      </c>
      <c r="F41">
        <v>3.5747499999999999</v>
      </c>
    </row>
    <row r="42" spans="1:6" x14ac:dyDescent="0.25">
      <c r="A42">
        <v>390</v>
      </c>
      <c r="B42">
        <v>29.325330000000001</v>
      </c>
      <c r="C42">
        <v>1.02904</v>
      </c>
      <c r="E42">
        <v>26.481999999999999</v>
      </c>
      <c r="F42">
        <v>3.42902</v>
      </c>
    </row>
    <row r="43" spans="1:6" x14ac:dyDescent="0.25">
      <c r="A43">
        <v>380</v>
      </c>
      <c r="B43">
        <v>28.530329999999999</v>
      </c>
      <c r="C43">
        <v>1.01959</v>
      </c>
      <c r="E43">
        <v>25.35933</v>
      </c>
      <c r="F43">
        <v>3.5220699999999998</v>
      </c>
    </row>
    <row r="44" spans="1:6" x14ac:dyDescent="0.25">
      <c r="A44">
        <v>370</v>
      </c>
      <c r="B44">
        <v>27.367999999999999</v>
      </c>
      <c r="C44">
        <v>0.88248000000000004</v>
      </c>
      <c r="E44">
        <v>25.25967</v>
      </c>
      <c r="F44">
        <v>3.4588399999999999</v>
      </c>
    </row>
    <row r="45" spans="1:6" x14ac:dyDescent="0.25">
      <c r="A45">
        <v>360</v>
      </c>
      <c r="B45">
        <v>26.399000000000001</v>
      </c>
      <c r="C45">
        <v>0.98363</v>
      </c>
      <c r="E45">
        <v>24.710999999999999</v>
      </c>
      <c r="F45">
        <v>3.3275600000000001</v>
      </c>
    </row>
    <row r="46" spans="1:6" x14ac:dyDescent="0.25">
      <c r="A46">
        <v>350</v>
      </c>
      <c r="B46">
        <v>25.921330000000001</v>
      </c>
      <c r="C46">
        <v>1.0777099999999999</v>
      </c>
      <c r="E46">
        <v>24.334330000000001</v>
      </c>
      <c r="F46">
        <v>3.3828800000000001</v>
      </c>
    </row>
    <row r="47" spans="1:6" x14ac:dyDescent="0.25">
      <c r="A47">
        <v>340</v>
      </c>
      <c r="B47">
        <v>24.01</v>
      </c>
      <c r="C47">
        <v>0.42414000000000002</v>
      </c>
      <c r="E47">
        <v>23.886669999999999</v>
      </c>
      <c r="F47">
        <v>3.2714099999999999</v>
      </c>
    </row>
    <row r="48" spans="1:6" x14ac:dyDescent="0.25">
      <c r="A48">
        <v>330</v>
      </c>
      <c r="B48">
        <v>23.103670000000001</v>
      </c>
      <c r="C48">
        <v>0.12056</v>
      </c>
      <c r="E48">
        <v>23.641670000000001</v>
      </c>
      <c r="F48">
        <v>3.29068</v>
      </c>
    </row>
    <row r="49" spans="1:6" x14ac:dyDescent="0.25">
      <c r="A49">
        <v>320</v>
      </c>
      <c r="B49">
        <v>22.36467</v>
      </c>
      <c r="C49">
        <v>0.15429999999999999</v>
      </c>
      <c r="E49">
        <v>23.47167</v>
      </c>
      <c r="F49">
        <v>3.2583600000000001</v>
      </c>
    </row>
    <row r="50" spans="1:6" x14ac:dyDescent="0.25">
      <c r="A50">
        <v>310</v>
      </c>
      <c r="B50">
        <v>21.33567</v>
      </c>
      <c r="C50">
        <v>0.25790000000000002</v>
      </c>
      <c r="E50">
        <v>23.433</v>
      </c>
      <c r="F50">
        <v>3.0526599999999999</v>
      </c>
    </row>
    <row r="51" spans="1:6" x14ac:dyDescent="0.25">
      <c r="A51">
        <v>300</v>
      </c>
      <c r="B51">
        <v>20.898330000000001</v>
      </c>
      <c r="C51">
        <v>0.41528999999999999</v>
      </c>
      <c r="E51">
        <v>22.973669999999998</v>
      </c>
      <c r="F51">
        <v>2.9895299999999998</v>
      </c>
    </row>
    <row r="52" spans="1:6" x14ac:dyDescent="0.25">
      <c r="A52">
        <v>290</v>
      </c>
      <c r="B52">
        <v>20.078669999999999</v>
      </c>
      <c r="C52">
        <v>0.41478999999999999</v>
      </c>
      <c r="E52">
        <v>22.342669999999998</v>
      </c>
      <c r="F52">
        <v>2.8629699999999998</v>
      </c>
    </row>
    <row r="53" spans="1:6" x14ac:dyDescent="0.25">
      <c r="A53">
        <v>280</v>
      </c>
      <c r="B53">
        <v>19.085999999999999</v>
      </c>
      <c r="C53">
        <v>0.61268999999999996</v>
      </c>
      <c r="E53">
        <v>21.973669999999998</v>
      </c>
      <c r="F53">
        <v>2.79569</v>
      </c>
    </row>
    <row r="54" spans="1:6" x14ac:dyDescent="0.25">
      <c r="A54">
        <v>270</v>
      </c>
      <c r="B54">
        <v>18.59667</v>
      </c>
      <c r="C54">
        <v>0.54706999999999995</v>
      </c>
      <c r="E54">
        <v>21.647670000000002</v>
      </c>
      <c r="F54">
        <v>2.8534799999999998</v>
      </c>
    </row>
    <row r="55" spans="1:6" x14ac:dyDescent="0.25">
      <c r="A55">
        <v>260</v>
      </c>
      <c r="B55">
        <v>17.659330000000001</v>
      </c>
      <c r="C55">
        <v>0.54296</v>
      </c>
      <c r="E55">
        <v>21.305330000000001</v>
      </c>
      <c r="F55">
        <v>2.7854399999999999</v>
      </c>
    </row>
    <row r="56" spans="1:6" x14ac:dyDescent="0.25">
      <c r="A56">
        <v>250</v>
      </c>
      <c r="B56">
        <v>16.886669999999999</v>
      </c>
      <c r="C56">
        <v>0.47348000000000001</v>
      </c>
      <c r="E56">
        <v>20.936669999999999</v>
      </c>
      <c r="F56">
        <v>2.7786599999999999</v>
      </c>
    </row>
    <row r="57" spans="1:6" x14ac:dyDescent="0.25">
      <c r="A57">
        <v>240</v>
      </c>
      <c r="B57">
        <v>15.998670000000001</v>
      </c>
      <c r="C57">
        <v>0.45904</v>
      </c>
      <c r="E57">
        <v>20.79533</v>
      </c>
      <c r="F57">
        <v>2.77373</v>
      </c>
    </row>
    <row r="58" spans="1:6" x14ac:dyDescent="0.25">
      <c r="A58">
        <v>230</v>
      </c>
      <c r="B58">
        <v>15.97433</v>
      </c>
      <c r="C58">
        <v>0.25614999999999999</v>
      </c>
      <c r="E58">
        <v>20.29167</v>
      </c>
      <c r="F58">
        <v>2.7194099999999999</v>
      </c>
    </row>
    <row r="59" spans="1:6" x14ac:dyDescent="0.25">
      <c r="A59">
        <v>220</v>
      </c>
      <c r="B59">
        <v>15.43633</v>
      </c>
      <c r="C59">
        <v>0.64454</v>
      </c>
      <c r="E59">
        <v>20.12933</v>
      </c>
      <c r="F59">
        <v>2.6952699999999998</v>
      </c>
    </row>
    <row r="60" spans="1:6" x14ac:dyDescent="0.25">
      <c r="A60">
        <v>210</v>
      </c>
      <c r="B60">
        <v>14.828329999999999</v>
      </c>
      <c r="C60">
        <v>0.38501000000000002</v>
      </c>
      <c r="E60">
        <v>19.850999999999999</v>
      </c>
      <c r="F60">
        <v>2.6501000000000001</v>
      </c>
    </row>
    <row r="61" spans="1:6" x14ac:dyDescent="0.25">
      <c r="A61">
        <v>200</v>
      </c>
      <c r="B61">
        <v>14.25667</v>
      </c>
      <c r="C61">
        <v>0.33332000000000001</v>
      </c>
      <c r="E61">
        <v>19.72467</v>
      </c>
      <c r="F61">
        <v>2.59416</v>
      </c>
    </row>
    <row r="62" spans="1:6" x14ac:dyDescent="0.25">
      <c r="A62">
        <v>190</v>
      </c>
      <c r="B62">
        <v>14.021330000000001</v>
      </c>
      <c r="C62">
        <v>0.33545999999999998</v>
      </c>
      <c r="E62">
        <v>19.456669999999999</v>
      </c>
      <c r="F62">
        <v>2.64046</v>
      </c>
    </row>
    <row r="63" spans="1:6" x14ac:dyDescent="0.25">
      <c r="A63">
        <v>180</v>
      </c>
      <c r="B63">
        <v>13.30167</v>
      </c>
      <c r="C63">
        <v>0.36570999999999998</v>
      </c>
      <c r="E63">
        <v>19.200330000000001</v>
      </c>
      <c r="F63">
        <v>2.69204</v>
      </c>
    </row>
    <row r="64" spans="1:6" x14ac:dyDescent="0.25">
      <c r="A64">
        <v>170</v>
      </c>
      <c r="B64">
        <v>13.081329999999999</v>
      </c>
      <c r="C64">
        <v>0.37783</v>
      </c>
      <c r="E64">
        <v>19.08333</v>
      </c>
      <c r="F64">
        <v>2.6022799999999999</v>
      </c>
    </row>
    <row r="65" spans="1:6" x14ac:dyDescent="0.25">
      <c r="A65">
        <v>160</v>
      </c>
      <c r="B65">
        <v>13.007999999999999</v>
      </c>
      <c r="C65">
        <v>0.66449000000000003</v>
      </c>
      <c r="E65">
        <v>19.050329999999999</v>
      </c>
      <c r="F65">
        <v>2.4836</v>
      </c>
    </row>
    <row r="66" spans="1:6" x14ac:dyDescent="0.25">
      <c r="A66">
        <v>150</v>
      </c>
      <c r="B66">
        <v>12.96733</v>
      </c>
      <c r="C66">
        <v>1.03651</v>
      </c>
      <c r="E66">
        <v>18.724</v>
      </c>
      <c r="F66">
        <v>2.3599600000000001</v>
      </c>
    </row>
    <row r="67" spans="1:6" x14ac:dyDescent="0.25">
      <c r="A67">
        <v>140</v>
      </c>
      <c r="B67">
        <v>12.14133</v>
      </c>
      <c r="C67">
        <v>0.66188000000000002</v>
      </c>
      <c r="E67">
        <v>18.491</v>
      </c>
      <c r="F67">
        <v>2.2004100000000002</v>
      </c>
    </row>
    <row r="68" spans="1:6" x14ac:dyDescent="0.25">
      <c r="A68">
        <v>130</v>
      </c>
      <c r="B68">
        <v>11.64167</v>
      </c>
      <c r="C68">
        <v>0.46765000000000001</v>
      </c>
      <c r="E68">
        <v>18.25733</v>
      </c>
      <c r="F68">
        <v>2.1789200000000002</v>
      </c>
    </row>
    <row r="69" spans="1:6" x14ac:dyDescent="0.25">
      <c r="A69">
        <v>120</v>
      </c>
      <c r="B69">
        <v>11.437670000000001</v>
      </c>
      <c r="C69">
        <v>0.38291999999999998</v>
      </c>
      <c r="E69">
        <v>18.315670000000001</v>
      </c>
      <c r="F69">
        <v>2.1628500000000002</v>
      </c>
    </row>
    <row r="70" spans="1:6" x14ac:dyDescent="0.25">
      <c r="A70">
        <v>110</v>
      </c>
      <c r="B70">
        <v>10.40667</v>
      </c>
      <c r="C70">
        <v>0.15289</v>
      </c>
      <c r="E70">
        <v>18.138999999999999</v>
      </c>
      <c r="F70">
        <v>2.1137199999999998</v>
      </c>
    </row>
    <row r="71" spans="1:6" x14ac:dyDescent="0.25">
      <c r="A71">
        <v>100</v>
      </c>
      <c r="B71">
        <v>9.9079999999999995</v>
      </c>
      <c r="C71">
        <v>0.21503</v>
      </c>
      <c r="E71">
        <v>17.693999999999999</v>
      </c>
      <c r="F71">
        <v>2.0836100000000002</v>
      </c>
    </row>
    <row r="72" spans="1:6" x14ac:dyDescent="0.25">
      <c r="A72">
        <v>90</v>
      </c>
      <c r="B72">
        <v>9.3133300000000006</v>
      </c>
      <c r="C72">
        <v>0.17443</v>
      </c>
      <c r="E72">
        <v>17.501000000000001</v>
      </c>
      <c r="F72">
        <v>2.0981900000000002</v>
      </c>
    </row>
    <row r="73" spans="1:6" x14ac:dyDescent="0.25">
      <c r="A73">
        <v>80</v>
      </c>
      <c r="B73">
        <v>8.5303299999999993</v>
      </c>
      <c r="C73">
        <v>0.37836999999999998</v>
      </c>
      <c r="E73">
        <v>17.312999999999999</v>
      </c>
      <c r="F73">
        <v>2.0642499999999999</v>
      </c>
    </row>
    <row r="74" spans="1:6" x14ac:dyDescent="0.25">
      <c r="A74">
        <v>70</v>
      </c>
      <c r="B74">
        <v>7.7510000000000003</v>
      </c>
      <c r="C74">
        <v>0.27744000000000002</v>
      </c>
      <c r="E74">
        <v>16.83567</v>
      </c>
      <c r="F74">
        <v>2.1012300000000002</v>
      </c>
    </row>
    <row r="75" spans="1:6" x14ac:dyDescent="0.25">
      <c r="A75">
        <v>60</v>
      </c>
      <c r="B75">
        <v>7.0303300000000002</v>
      </c>
      <c r="C75">
        <v>0.29379</v>
      </c>
      <c r="E75">
        <v>16.37433</v>
      </c>
      <c r="F75">
        <v>2.1435399999999998</v>
      </c>
    </row>
    <row r="76" spans="1:6" x14ac:dyDescent="0.25">
      <c r="A76">
        <v>50</v>
      </c>
      <c r="B76">
        <v>6.1379999999999999</v>
      </c>
      <c r="C76">
        <v>0.22155</v>
      </c>
      <c r="E76">
        <v>16.16</v>
      </c>
      <c r="F76">
        <v>2.1309999999999998</v>
      </c>
    </row>
    <row r="77" spans="1:6" x14ac:dyDescent="0.25">
      <c r="A77">
        <v>40</v>
      </c>
      <c r="B77">
        <v>5.2320000000000002</v>
      </c>
      <c r="C77">
        <v>0.23469000000000001</v>
      </c>
      <c r="E77">
        <v>15.520670000000001</v>
      </c>
      <c r="F77">
        <v>2.1463399999999999</v>
      </c>
    </row>
    <row r="78" spans="1:6" x14ac:dyDescent="0.25">
      <c r="A78">
        <v>30</v>
      </c>
      <c r="B78">
        <v>4.3920000000000003</v>
      </c>
      <c r="C78">
        <v>0.15454999999999999</v>
      </c>
      <c r="E78">
        <v>15.108000000000001</v>
      </c>
      <c r="F78">
        <v>2.0739399999999999</v>
      </c>
    </row>
    <row r="79" spans="1:6" x14ac:dyDescent="0.25">
      <c r="A79">
        <v>20</v>
      </c>
      <c r="B79">
        <v>3.7156699999999998</v>
      </c>
      <c r="C79">
        <v>0.11749999999999999</v>
      </c>
      <c r="E79">
        <v>14.69167</v>
      </c>
      <c r="F79">
        <v>2.0506799999999998</v>
      </c>
    </row>
    <row r="80" spans="1:6" x14ac:dyDescent="0.25">
      <c r="A80">
        <v>10</v>
      </c>
      <c r="B80">
        <v>2.9046699999999999</v>
      </c>
      <c r="C80">
        <v>0.22700999999999999</v>
      </c>
      <c r="E80">
        <v>14.25267</v>
      </c>
      <c r="F80">
        <v>2.0026899999999999</v>
      </c>
    </row>
    <row r="81" spans="2:6" x14ac:dyDescent="0.25">
      <c r="B81">
        <v>2.2934999999999999</v>
      </c>
      <c r="C81">
        <v>6.4350000000000004E-2</v>
      </c>
      <c r="E81">
        <v>13.795</v>
      </c>
      <c r="F81">
        <v>2.0015200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88A42-7D20-4385-A3ED-44CEAABB69BC}">
  <dimension ref="A1:C199"/>
  <sheetViews>
    <sheetView workbookViewId="0">
      <selection activeCell="P31" sqref="P31"/>
    </sheetView>
  </sheetViews>
  <sheetFormatPr defaultRowHeight="15" x14ac:dyDescent="0.25"/>
  <sheetData>
    <row r="1" spans="1:3" x14ac:dyDescent="0.25">
      <c r="A1">
        <v>0</v>
      </c>
      <c r="B1">
        <v>7</v>
      </c>
      <c r="C1">
        <v>190</v>
      </c>
    </row>
    <row r="2" spans="1:3" x14ac:dyDescent="0.25">
      <c r="A2">
        <v>5.0730000000000004</v>
      </c>
      <c r="B2">
        <v>8</v>
      </c>
      <c r="C2">
        <v>218</v>
      </c>
    </row>
    <row r="3" spans="1:3" x14ac:dyDescent="0.25">
      <c r="A3">
        <v>10.026</v>
      </c>
      <c r="B3">
        <v>8</v>
      </c>
      <c r="C3">
        <v>238</v>
      </c>
    </row>
    <row r="4" spans="1:3" x14ac:dyDescent="0.25">
      <c r="A4">
        <v>15.026999999999999</v>
      </c>
      <c r="B4">
        <v>8</v>
      </c>
      <c r="C4">
        <v>260</v>
      </c>
    </row>
    <row r="5" spans="1:3" x14ac:dyDescent="0.25">
      <c r="A5">
        <v>20.026</v>
      </c>
      <c r="B5">
        <v>9</v>
      </c>
      <c r="C5">
        <v>280</v>
      </c>
    </row>
    <row r="6" spans="1:3" x14ac:dyDescent="0.25">
      <c r="A6">
        <v>25.026</v>
      </c>
      <c r="B6">
        <v>9</v>
      </c>
      <c r="C6">
        <v>296</v>
      </c>
    </row>
    <row r="7" spans="1:3" x14ac:dyDescent="0.25">
      <c r="A7">
        <v>30.027000000000001</v>
      </c>
      <c r="B7">
        <v>9</v>
      </c>
      <c r="C7">
        <v>315</v>
      </c>
    </row>
    <row r="8" spans="1:3" x14ac:dyDescent="0.25">
      <c r="A8">
        <v>35.027000000000001</v>
      </c>
      <c r="B8">
        <v>10</v>
      </c>
      <c r="C8">
        <v>334</v>
      </c>
    </row>
    <row r="9" spans="1:3" x14ac:dyDescent="0.25">
      <c r="A9">
        <v>40.027000000000001</v>
      </c>
      <c r="B9">
        <v>10</v>
      </c>
      <c r="C9">
        <v>350</v>
      </c>
    </row>
    <row r="10" spans="1:3" x14ac:dyDescent="0.25">
      <c r="A10">
        <v>45.012</v>
      </c>
      <c r="B10">
        <v>10</v>
      </c>
      <c r="C10">
        <v>368</v>
      </c>
    </row>
    <row r="11" spans="1:3" x14ac:dyDescent="0.25">
      <c r="A11">
        <v>50.027999999999999</v>
      </c>
      <c r="B11">
        <v>10</v>
      </c>
      <c r="C11">
        <v>383</v>
      </c>
    </row>
    <row r="12" spans="1:3" x14ac:dyDescent="0.25">
      <c r="A12">
        <v>55.027999999999999</v>
      </c>
      <c r="B12">
        <v>10</v>
      </c>
      <c r="C12">
        <v>395</v>
      </c>
    </row>
    <row r="13" spans="1:3" x14ac:dyDescent="0.25">
      <c r="A13">
        <v>60.027999999999999</v>
      </c>
      <c r="B13">
        <v>11</v>
      </c>
      <c r="C13">
        <v>410</v>
      </c>
    </row>
    <row r="14" spans="1:3" x14ac:dyDescent="0.25">
      <c r="A14">
        <v>65.028000000000006</v>
      </c>
      <c r="B14">
        <v>12</v>
      </c>
      <c r="C14">
        <v>426</v>
      </c>
    </row>
    <row r="15" spans="1:3" x14ac:dyDescent="0.25">
      <c r="A15">
        <v>70.028999999999996</v>
      </c>
      <c r="B15">
        <v>12</v>
      </c>
      <c r="C15">
        <v>438</v>
      </c>
    </row>
    <row r="16" spans="1:3" x14ac:dyDescent="0.25">
      <c r="A16">
        <v>75.028999999999996</v>
      </c>
      <c r="B16">
        <v>12</v>
      </c>
      <c r="C16">
        <v>452</v>
      </c>
    </row>
    <row r="17" spans="1:3" x14ac:dyDescent="0.25">
      <c r="A17">
        <v>80.028999999999996</v>
      </c>
      <c r="B17">
        <v>12</v>
      </c>
      <c r="C17">
        <v>463</v>
      </c>
    </row>
    <row r="18" spans="1:3" x14ac:dyDescent="0.25">
      <c r="A18">
        <v>85.028999999999996</v>
      </c>
      <c r="B18">
        <v>13</v>
      </c>
      <c r="C18">
        <v>476</v>
      </c>
    </row>
    <row r="19" spans="1:3" x14ac:dyDescent="0.25">
      <c r="A19">
        <v>90.028999999999996</v>
      </c>
      <c r="B19">
        <v>13</v>
      </c>
      <c r="C19">
        <v>488</v>
      </c>
    </row>
    <row r="20" spans="1:3" x14ac:dyDescent="0.25">
      <c r="A20">
        <v>95.028999999999996</v>
      </c>
      <c r="B20">
        <v>13</v>
      </c>
      <c r="C20">
        <v>501</v>
      </c>
    </row>
    <row r="21" spans="1:3" x14ac:dyDescent="0.25">
      <c r="A21">
        <v>100.03</v>
      </c>
      <c r="B21">
        <v>14</v>
      </c>
      <c r="C21">
        <v>514</v>
      </c>
    </row>
    <row r="22" spans="1:3" x14ac:dyDescent="0.25">
      <c r="A22">
        <v>105.035</v>
      </c>
      <c r="B22">
        <v>14</v>
      </c>
      <c r="C22">
        <v>515</v>
      </c>
    </row>
    <row r="23" spans="1:3" x14ac:dyDescent="0.25">
      <c r="A23">
        <v>110.03400000000001</v>
      </c>
      <c r="B23">
        <v>14</v>
      </c>
      <c r="C23">
        <v>531</v>
      </c>
    </row>
    <row r="24" spans="1:3" x14ac:dyDescent="0.25">
      <c r="A24">
        <v>115.023</v>
      </c>
      <c r="B24">
        <v>15</v>
      </c>
      <c r="C24">
        <v>538</v>
      </c>
    </row>
    <row r="25" spans="1:3" x14ac:dyDescent="0.25">
      <c r="A25">
        <v>120.024</v>
      </c>
      <c r="B25">
        <v>15</v>
      </c>
      <c r="C25">
        <v>553</v>
      </c>
    </row>
    <row r="26" spans="1:3" x14ac:dyDescent="0.25">
      <c r="A26">
        <v>125.024</v>
      </c>
      <c r="B26">
        <v>15</v>
      </c>
      <c r="C26">
        <v>561</v>
      </c>
    </row>
    <row r="27" spans="1:3" x14ac:dyDescent="0.25">
      <c r="A27">
        <v>130.024</v>
      </c>
      <c r="B27">
        <v>15</v>
      </c>
      <c r="C27">
        <v>573</v>
      </c>
    </row>
    <row r="28" spans="1:3" x14ac:dyDescent="0.25">
      <c r="A28">
        <v>135.024</v>
      </c>
      <c r="B28">
        <v>16</v>
      </c>
      <c r="C28">
        <v>579</v>
      </c>
    </row>
    <row r="29" spans="1:3" x14ac:dyDescent="0.25">
      <c r="A29">
        <v>140.02799999999999</v>
      </c>
      <c r="B29">
        <v>16</v>
      </c>
      <c r="C29">
        <v>591</v>
      </c>
    </row>
    <row r="30" spans="1:3" x14ac:dyDescent="0.25">
      <c r="A30">
        <v>145.029</v>
      </c>
      <c r="B30">
        <v>16</v>
      </c>
      <c r="C30">
        <v>596</v>
      </c>
    </row>
    <row r="31" spans="1:3" x14ac:dyDescent="0.25">
      <c r="A31">
        <v>150.03399999999999</v>
      </c>
      <c r="B31">
        <v>16</v>
      </c>
      <c r="C31">
        <v>602</v>
      </c>
    </row>
    <row r="32" spans="1:3" x14ac:dyDescent="0.25">
      <c r="A32">
        <v>155.03299999999999</v>
      </c>
      <c r="B32">
        <v>17</v>
      </c>
      <c r="C32">
        <v>612</v>
      </c>
    </row>
    <row r="33" spans="1:3" x14ac:dyDescent="0.25">
      <c r="A33">
        <v>160.03399999999999</v>
      </c>
      <c r="B33">
        <v>16</v>
      </c>
      <c r="C33">
        <v>620</v>
      </c>
    </row>
    <row r="34" spans="1:3" x14ac:dyDescent="0.25">
      <c r="A34">
        <v>165.03399999999999</v>
      </c>
      <c r="B34">
        <v>18</v>
      </c>
      <c r="C34">
        <v>625</v>
      </c>
    </row>
    <row r="35" spans="1:3" x14ac:dyDescent="0.25">
      <c r="A35">
        <v>170.035</v>
      </c>
      <c r="B35">
        <v>17</v>
      </c>
      <c r="C35">
        <v>633</v>
      </c>
    </row>
    <row r="36" spans="1:3" x14ac:dyDescent="0.25">
      <c r="A36">
        <v>175.035</v>
      </c>
      <c r="B36">
        <v>18</v>
      </c>
      <c r="C36">
        <v>644</v>
      </c>
    </row>
    <row r="37" spans="1:3" x14ac:dyDescent="0.25">
      <c r="A37">
        <v>180.035</v>
      </c>
      <c r="B37">
        <v>18</v>
      </c>
      <c r="C37">
        <v>650</v>
      </c>
    </row>
    <row r="38" spans="1:3" x14ac:dyDescent="0.25">
      <c r="A38">
        <v>185.036</v>
      </c>
      <c r="B38">
        <v>18</v>
      </c>
      <c r="C38">
        <v>652</v>
      </c>
    </row>
    <row r="39" spans="1:3" x14ac:dyDescent="0.25">
      <c r="A39">
        <v>190.036</v>
      </c>
      <c r="B39">
        <v>18</v>
      </c>
      <c r="C39">
        <v>665</v>
      </c>
    </row>
    <row r="40" spans="1:3" x14ac:dyDescent="0.25">
      <c r="A40">
        <v>195.036</v>
      </c>
      <c r="B40">
        <v>19</v>
      </c>
      <c r="C40">
        <v>669</v>
      </c>
    </row>
    <row r="41" spans="1:3" x14ac:dyDescent="0.25">
      <c r="A41">
        <v>200.02500000000001</v>
      </c>
      <c r="B41">
        <v>19</v>
      </c>
      <c r="C41">
        <v>673</v>
      </c>
    </row>
    <row r="42" spans="1:3" x14ac:dyDescent="0.25">
      <c r="A42">
        <v>205.041</v>
      </c>
      <c r="B42">
        <v>19</v>
      </c>
      <c r="C42">
        <v>680</v>
      </c>
    </row>
    <row r="43" spans="1:3" x14ac:dyDescent="0.25">
      <c r="A43">
        <v>210.03</v>
      </c>
      <c r="B43">
        <v>19</v>
      </c>
      <c r="C43">
        <v>686</v>
      </c>
    </row>
    <row r="44" spans="1:3" x14ac:dyDescent="0.25">
      <c r="A44">
        <v>215.03200000000001</v>
      </c>
      <c r="B44">
        <v>19</v>
      </c>
      <c r="C44">
        <v>695</v>
      </c>
    </row>
    <row r="45" spans="1:3" x14ac:dyDescent="0.25">
      <c r="A45">
        <v>220.03100000000001</v>
      </c>
      <c r="B45">
        <v>19</v>
      </c>
      <c r="C45">
        <v>701</v>
      </c>
    </row>
    <row r="46" spans="1:3" x14ac:dyDescent="0.25">
      <c r="A46">
        <v>225.036</v>
      </c>
      <c r="B46">
        <v>19</v>
      </c>
      <c r="C46">
        <v>705</v>
      </c>
    </row>
    <row r="47" spans="1:3" x14ac:dyDescent="0.25">
      <c r="A47">
        <v>230.03899999999999</v>
      </c>
      <c r="B47">
        <v>20</v>
      </c>
      <c r="C47">
        <v>711</v>
      </c>
    </row>
    <row r="48" spans="1:3" x14ac:dyDescent="0.25">
      <c r="A48">
        <v>235.02099999999999</v>
      </c>
      <c r="B48">
        <v>21</v>
      </c>
      <c r="C48">
        <v>720</v>
      </c>
    </row>
    <row r="49" spans="1:3" x14ac:dyDescent="0.25">
      <c r="A49">
        <v>240.03700000000001</v>
      </c>
      <c r="B49">
        <v>21</v>
      </c>
      <c r="C49">
        <v>724</v>
      </c>
    </row>
    <row r="50" spans="1:3" x14ac:dyDescent="0.25">
      <c r="A50">
        <v>245.04300000000001</v>
      </c>
      <c r="B50">
        <v>21</v>
      </c>
      <c r="C50">
        <v>733</v>
      </c>
    </row>
    <row r="51" spans="1:3" x14ac:dyDescent="0.25">
      <c r="A51">
        <v>250.02500000000001</v>
      </c>
      <c r="B51">
        <v>21</v>
      </c>
      <c r="C51">
        <v>738</v>
      </c>
    </row>
    <row r="52" spans="1:3" x14ac:dyDescent="0.25">
      <c r="A52">
        <v>255.02500000000001</v>
      </c>
      <c r="B52">
        <v>22</v>
      </c>
      <c r="C52">
        <v>741</v>
      </c>
    </row>
    <row r="53" spans="1:3" x14ac:dyDescent="0.25">
      <c r="A53">
        <v>260.041</v>
      </c>
      <c r="B53">
        <v>22</v>
      </c>
      <c r="C53">
        <v>740</v>
      </c>
    </row>
    <row r="54" spans="1:3" x14ac:dyDescent="0.25">
      <c r="A54">
        <v>265.03199999999998</v>
      </c>
      <c r="B54">
        <v>22</v>
      </c>
      <c r="C54">
        <v>746</v>
      </c>
    </row>
    <row r="55" spans="1:3" x14ac:dyDescent="0.25">
      <c r="A55">
        <v>270.02499999999998</v>
      </c>
      <c r="B55">
        <v>22</v>
      </c>
      <c r="C55">
        <v>752</v>
      </c>
    </row>
    <row r="56" spans="1:3" x14ac:dyDescent="0.25">
      <c r="A56">
        <v>275.02600000000001</v>
      </c>
      <c r="B56">
        <v>22</v>
      </c>
      <c r="C56">
        <v>755</v>
      </c>
    </row>
    <row r="57" spans="1:3" x14ac:dyDescent="0.25">
      <c r="A57">
        <v>280.041</v>
      </c>
      <c r="B57">
        <v>22</v>
      </c>
      <c r="C57">
        <v>756</v>
      </c>
    </row>
    <row r="58" spans="1:3" x14ac:dyDescent="0.25">
      <c r="A58">
        <v>285.02600000000001</v>
      </c>
      <c r="B58">
        <v>23</v>
      </c>
      <c r="C58">
        <v>764</v>
      </c>
    </row>
    <row r="59" spans="1:3" x14ac:dyDescent="0.25">
      <c r="A59">
        <v>290.02600000000001</v>
      </c>
      <c r="B59">
        <v>23</v>
      </c>
      <c r="C59">
        <v>769</v>
      </c>
    </row>
    <row r="60" spans="1:3" x14ac:dyDescent="0.25">
      <c r="A60">
        <v>295.04199999999997</v>
      </c>
      <c r="B60">
        <v>23</v>
      </c>
      <c r="C60">
        <v>772</v>
      </c>
    </row>
    <row r="61" spans="1:3" x14ac:dyDescent="0.25">
      <c r="A61">
        <v>300.04300000000001</v>
      </c>
      <c r="B61">
        <v>23</v>
      </c>
      <c r="C61">
        <v>780</v>
      </c>
    </row>
    <row r="62" spans="1:3" x14ac:dyDescent="0.25">
      <c r="A62">
        <v>305.04199999999997</v>
      </c>
      <c r="B62">
        <v>24</v>
      </c>
      <c r="C62">
        <v>780</v>
      </c>
    </row>
    <row r="63" spans="1:3" x14ac:dyDescent="0.25">
      <c r="A63">
        <v>310.04300000000001</v>
      </c>
      <c r="B63">
        <v>24</v>
      </c>
      <c r="C63">
        <v>784</v>
      </c>
    </row>
    <row r="64" spans="1:3" x14ac:dyDescent="0.25">
      <c r="A64">
        <v>315.03100000000001</v>
      </c>
      <c r="B64">
        <v>24</v>
      </c>
      <c r="C64">
        <v>791</v>
      </c>
    </row>
    <row r="65" spans="1:3" x14ac:dyDescent="0.25">
      <c r="A65">
        <v>320.01900000000001</v>
      </c>
      <c r="B65">
        <v>24</v>
      </c>
      <c r="C65">
        <v>793</v>
      </c>
    </row>
    <row r="66" spans="1:3" x14ac:dyDescent="0.25">
      <c r="A66">
        <v>325.03500000000003</v>
      </c>
      <c r="B66">
        <v>24</v>
      </c>
      <c r="C66">
        <v>798</v>
      </c>
    </row>
    <row r="67" spans="1:3" x14ac:dyDescent="0.25">
      <c r="A67">
        <v>330.036</v>
      </c>
      <c r="B67">
        <v>24</v>
      </c>
      <c r="C67">
        <v>804</v>
      </c>
    </row>
    <row r="68" spans="1:3" x14ac:dyDescent="0.25">
      <c r="A68">
        <v>335.036</v>
      </c>
      <c r="B68">
        <v>25</v>
      </c>
      <c r="C68">
        <v>804</v>
      </c>
    </row>
    <row r="69" spans="1:3" x14ac:dyDescent="0.25">
      <c r="A69">
        <v>340.036</v>
      </c>
      <c r="B69">
        <v>26</v>
      </c>
      <c r="C69">
        <v>810</v>
      </c>
    </row>
    <row r="70" spans="1:3" x14ac:dyDescent="0.25">
      <c r="A70">
        <v>345.036</v>
      </c>
      <c r="B70">
        <v>25</v>
      </c>
      <c r="C70">
        <v>815</v>
      </c>
    </row>
    <row r="71" spans="1:3" x14ac:dyDescent="0.25">
      <c r="A71">
        <v>350.02100000000002</v>
      </c>
      <c r="B71">
        <v>26</v>
      </c>
      <c r="C71">
        <v>815</v>
      </c>
    </row>
    <row r="72" spans="1:3" x14ac:dyDescent="0.25">
      <c r="A72">
        <v>355.03699999999998</v>
      </c>
      <c r="B72">
        <v>25</v>
      </c>
      <c r="C72">
        <v>820</v>
      </c>
    </row>
    <row r="73" spans="1:3" x14ac:dyDescent="0.25">
      <c r="A73">
        <v>360.03699999999998</v>
      </c>
      <c r="B73">
        <v>25</v>
      </c>
      <c r="C73">
        <v>824</v>
      </c>
    </row>
    <row r="74" spans="1:3" x14ac:dyDescent="0.25">
      <c r="A74">
        <v>365.03899999999999</v>
      </c>
      <c r="B74">
        <v>27</v>
      </c>
      <c r="C74">
        <v>828</v>
      </c>
    </row>
    <row r="75" spans="1:3" x14ac:dyDescent="0.25">
      <c r="A75">
        <v>370.04</v>
      </c>
      <c r="B75">
        <v>27</v>
      </c>
      <c r="C75">
        <v>828</v>
      </c>
    </row>
    <row r="76" spans="1:3" x14ac:dyDescent="0.25">
      <c r="A76">
        <v>375.024</v>
      </c>
      <c r="B76">
        <v>26</v>
      </c>
      <c r="C76">
        <v>828</v>
      </c>
    </row>
    <row r="77" spans="1:3" x14ac:dyDescent="0.25">
      <c r="A77">
        <v>380.04</v>
      </c>
      <c r="B77">
        <v>26</v>
      </c>
      <c r="C77">
        <v>835</v>
      </c>
    </row>
    <row r="78" spans="1:3" x14ac:dyDescent="0.25">
      <c r="A78">
        <v>385.041</v>
      </c>
      <c r="B78">
        <v>28</v>
      </c>
      <c r="C78">
        <v>836</v>
      </c>
    </row>
    <row r="79" spans="1:3" x14ac:dyDescent="0.25">
      <c r="A79">
        <v>390.041</v>
      </c>
      <c r="B79">
        <v>27</v>
      </c>
      <c r="C79">
        <v>839</v>
      </c>
    </row>
    <row r="80" spans="1:3" x14ac:dyDescent="0.25">
      <c r="A80">
        <v>395.04</v>
      </c>
      <c r="B80">
        <v>28</v>
      </c>
      <c r="C80">
        <v>841</v>
      </c>
    </row>
    <row r="81" spans="1:3" x14ac:dyDescent="0.25">
      <c r="A81">
        <v>400.05700000000002</v>
      </c>
      <c r="B81">
        <v>28</v>
      </c>
      <c r="C81">
        <v>856</v>
      </c>
    </row>
    <row r="82" spans="1:3" x14ac:dyDescent="0.25">
      <c r="A82">
        <v>405.041</v>
      </c>
      <c r="B82">
        <v>27</v>
      </c>
      <c r="C82">
        <v>851</v>
      </c>
    </row>
    <row r="83" spans="1:3" x14ac:dyDescent="0.25">
      <c r="A83">
        <v>410.041</v>
      </c>
      <c r="B83">
        <v>28</v>
      </c>
      <c r="C83">
        <v>859</v>
      </c>
    </row>
    <row r="84" spans="1:3" x14ac:dyDescent="0.25">
      <c r="A84">
        <v>415.04199999999997</v>
      </c>
      <c r="B84">
        <v>27</v>
      </c>
      <c r="C84">
        <v>849</v>
      </c>
    </row>
    <row r="85" spans="1:3" x14ac:dyDescent="0.25">
      <c r="A85">
        <v>420.11500000000001</v>
      </c>
      <c r="B85">
        <v>28</v>
      </c>
      <c r="C85">
        <v>858</v>
      </c>
    </row>
    <row r="86" spans="1:3" x14ac:dyDescent="0.25">
      <c r="A86">
        <v>425.04599999999999</v>
      </c>
      <c r="B86">
        <v>29</v>
      </c>
      <c r="C86">
        <v>855</v>
      </c>
    </row>
    <row r="87" spans="1:3" x14ac:dyDescent="0.25">
      <c r="A87">
        <v>430.04199999999997</v>
      </c>
      <c r="B87">
        <v>29</v>
      </c>
      <c r="C87">
        <v>860</v>
      </c>
    </row>
    <row r="88" spans="1:3" x14ac:dyDescent="0.25">
      <c r="A88">
        <v>435.048</v>
      </c>
      <c r="B88">
        <v>29</v>
      </c>
      <c r="C88">
        <v>866</v>
      </c>
    </row>
    <row r="89" spans="1:3" x14ac:dyDescent="0.25">
      <c r="A89">
        <v>440.03199999999998</v>
      </c>
      <c r="B89">
        <v>29</v>
      </c>
      <c r="C89">
        <v>868</v>
      </c>
    </row>
    <row r="90" spans="1:3" x14ac:dyDescent="0.25">
      <c r="A90">
        <v>445.04700000000003</v>
      </c>
      <c r="B90">
        <v>29</v>
      </c>
      <c r="C90">
        <v>867</v>
      </c>
    </row>
    <row r="91" spans="1:3" x14ac:dyDescent="0.25">
      <c r="A91">
        <v>450.04700000000003</v>
      </c>
      <c r="B91">
        <v>29</v>
      </c>
      <c r="C91">
        <v>875</v>
      </c>
    </row>
    <row r="92" spans="1:3" x14ac:dyDescent="0.25">
      <c r="A92">
        <v>455.04700000000003</v>
      </c>
      <c r="B92">
        <v>29</v>
      </c>
      <c r="C92">
        <v>877</v>
      </c>
    </row>
    <row r="93" spans="1:3" x14ac:dyDescent="0.25">
      <c r="A93">
        <v>460.048</v>
      </c>
      <c r="B93">
        <v>30</v>
      </c>
      <c r="C93">
        <v>881</v>
      </c>
    </row>
    <row r="94" spans="1:3" x14ac:dyDescent="0.25">
      <c r="A94">
        <v>465.048</v>
      </c>
      <c r="B94">
        <v>30</v>
      </c>
      <c r="C94">
        <v>873</v>
      </c>
    </row>
    <row r="95" spans="1:3" x14ac:dyDescent="0.25">
      <c r="A95">
        <v>470.048</v>
      </c>
      <c r="B95">
        <v>31</v>
      </c>
      <c r="C95">
        <v>881</v>
      </c>
    </row>
    <row r="96" spans="1:3" x14ac:dyDescent="0.25">
      <c r="A96">
        <v>475.048</v>
      </c>
      <c r="B96">
        <v>31</v>
      </c>
      <c r="C96">
        <v>882</v>
      </c>
    </row>
    <row r="97" spans="1:3" x14ac:dyDescent="0.25">
      <c r="A97">
        <v>480.04899999999998</v>
      </c>
      <c r="B97">
        <v>31</v>
      </c>
      <c r="C97">
        <v>884</v>
      </c>
    </row>
    <row r="98" spans="1:3" x14ac:dyDescent="0.25">
      <c r="A98">
        <v>485.04899999999998</v>
      </c>
      <c r="B98">
        <v>31</v>
      </c>
      <c r="C98">
        <v>878</v>
      </c>
    </row>
    <row r="99" spans="1:3" x14ac:dyDescent="0.25">
      <c r="A99">
        <v>490.05</v>
      </c>
      <c r="B99">
        <v>31</v>
      </c>
      <c r="C99">
        <v>892</v>
      </c>
    </row>
    <row r="100" spans="1:3" x14ac:dyDescent="0.25">
      <c r="A100">
        <v>495.03399999999999</v>
      </c>
      <c r="B100">
        <v>31</v>
      </c>
      <c r="C100">
        <v>897</v>
      </c>
    </row>
    <row r="101" spans="1:3" x14ac:dyDescent="0.25">
      <c r="A101">
        <v>500.03399999999999</v>
      </c>
      <c r="B101">
        <v>31</v>
      </c>
      <c r="C101">
        <v>891</v>
      </c>
    </row>
    <row r="102" spans="1:3" x14ac:dyDescent="0.25">
      <c r="A102">
        <v>505.05</v>
      </c>
      <c r="B102">
        <v>32</v>
      </c>
      <c r="C102">
        <v>892</v>
      </c>
    </row>
    <row r="103" spans="1:3" x14ac:dyDescent="0.25">
      <c r="A103">
        <v>510.05</v>
      </c>
      <c r="B103">
        <v>31</v>
      </c>
      <c r="C103">
        <v>900</v>
      </c>
    </row>
    <row r="104" spans="1:3" x14ac:dyDescent="0.25">
      <c r="A104">
        <v>515.03499999999997</v>
      </c>
      <c r="B104">
        <v>32</v>
      </c>
      <c r="C104">
        <v>900</v>
      </c>
    </row>
    <row r="105" spans="1:3" x14ac:dyDescent="0.25">
      <c r="A105">
        <v>520.05100000000004</v>
      </c>
      <c r="B105">
        <v>32</v>
      </c>
      <c r="C105">
        <v>902</v>
      </c>
    </row>
    <row r="106" spans="1:3" x14ac:dyDescent="0.25">
      <c r="A106">
        <v>525.03599999999994</v>
      </c>
      <c r="B106">
        <v>33</v>
      </c>
      <c r="C106">
        <v>908</v>
      </c>
    </row>
    <row r="107" spans="1:3" x14ac:dyDescent="0.25">
      <c r="A107">
        <v>530.03599999999994</v>
      </c>
      <c r="B107">
        <v>34</v>
      </c>
      <c r="C107">
        <v>911</v>
      </c>
    </row>
    <row r="108" spans="1:3" x14ac:dyDescent="0.25">
      <c r="A108">
        <v>535.05100000000004</v>
      </c>
      <c r="B108">
        <v>34</v>
      </c>
      <c r="C108">
        <v>901</v>
      </c>
    </row>
    <row r="109" spans="1:3" x14ac:dyDescent="0.25">
      <c r="A109">
        <v>540.03599999999994</v>
      </c>
      <c r="B109">
        <v>33</v>
      </c>
      <c r="C109">
        <v>899</v>
      </c>
    </row>
    <row r="110" spans="1:3" x14ac:dyDescent="0.25">
      <c r="A110">
        <v>545.07500000000005</v>
      </c>
      <c r="B110">
        <v>34</v>
      </c>
      <c r="C110">
        <v>911</v>
      </c>
    </row>
    <row r="111" spans="1:3" x14ac:dyDescent="0.25">
      <c r="A111">
        <v>550.04</v>
      </c>
      <c r="B111">
        <v>33</v>
      </c>
      <c r="C111">
        <v>910</v>
      </c>
    </row>
    <row r="112" spans="1:3" x14ac:dyDescent="0.25">
      <c r="A112">
        <v>555.04999999999995</v>
      </c>
      <c r="B112">
        <v>35</v>
      </c>
      <c r="C112">
        <v>910</v>
      </c>
    </row>
    <row r="113" spans="1:3" x14ac:dyDescent="0.25">
      <c r="A113">
        <v>560.04399999999998</v>
      </c>
      <c r="B113">
        <v>34</v>
      </c>
      <c r="C113">
        <v>914</v>
      </c>
    </row>
    <row r="114" spans="1:3" x14ac:dyDescent="0.25">
      <c r="A114">
        <v>565.04399999999998</v>
      </c>
      <c r="B114">
        <v>33</v>
      </c>
      <c r="C114">
        <v>915</v>
      </c>
    </row>
    <row r="115" spans="1:3" x14ac:dyDescent="0.25">
      <c r="A115">
        <v>570.04499999999996</v>
      </c>
      <c r="B115">
        <v>35</v>
      </c>
      <c r="C115">
        <v>910</v>
      </c>
    </row>
    <row r="116" spans="1:3" x14ac:dyDescent="0.25">
      <c r="A116">
        <v>575.04399999999998</v>
      </c>
      <c r="B116">
        <v>34</v>
      </c>
      <c r="C116">
        <v>920</v>
      </c>
    </row>
    <row r="117" spans="1:3" x14ac:dyDescent="0.25">
      <c r="A117">
        <v>580.048</v>
      </c>
      <c r="B117">
        <v>34</v>
      </c>
      <c r="C117">
        <v>918</v>
      </c>
    </row>
    <row r="118" spans="1:3" x14ac:dyDescent="0.25">
      <c r="A118">
        <v>585.053</v>
      </c>
      <c r="B118">
        <v>34</v>
      </c>
      <c r="C118">
        <v>921</v>
      </c>
    </row>
    <row r="119" spans="1:3" x14ac:dyDescent="0.25">
      <c r="A119">
        <v>590.02599999999995</v>
      </c>
      <c r="B119">
        <v>36</v>
      </c>
      <c r="C119">
        <v>923</v>
      </c>
    </row>
    <row r="120" spans="1:3" x14ac:dyDescent="0.25">
      <c r="A120">
        <v>595.04200000000003</v>
      </c>
      <c r="B120">
        <v>35</v>
      </c>
      <c r="C120">
        <v>923</v>
      </c>
    </row>
    <row r="121" spans="1:3" x14ac:dyDescent="0.25">
      <c r="A121">
        <v>600.05799999999999</v>
      </c>
      <c r="B121">
        <v>35</v>
      </c>
      <c r="C121">
        <v>918</v>
      </c>
    </row>
    <row r="122" spans="1:3" x14ac:dyDescent="0.25">
      <c r="A122">
        <v>605.04700000000003</v>
      </c>
      <c r="B122">
        <v>34</v>
      </c>
      <c r="C122">
        <v>935</v>
      </c>
    </row>
    <row r="123" spans="1:3" x14ac:dyDescent="0.25">
      <c r="A123">
        <v>610.04700000000003</v>
      </c>
      <c r="B123">
        <v>36</v>
      </c>
      <c r="C123">
        <v>926</v>
      </c>
    </row>
    <row r="124" spans="1:3" x14ac:dyDescent="0.25">
      <c r="A124">
        <v>615.04700000000003</v>
      </c>
      <c r="B124">
        <v>37</v>
      </c>
      <c r="C124">
        <v>933</v>
      </c>
    </row>
    <row r="125" spans="1:3" x14ac:dyDescent="0.25">
      <c r="A125">
        <v>620.04700000000003</v>
      </c>
      <c r="B125">
        <v>37</v>
      </c>
      <c r="C125">
        <v>932</v>
      </c>
    </row>
    <row r="126" spans="1:3" x14ac:dyDescent="0.25">
      <c r="A126">
        <v>625.04700000000003</v>
      </c>
      <c r="B126">
        <v>37</v>
      </c>
      <c r="C126">
        <v>931</v>
      </c>
    </row>
    <row r="127" spans="1:3" x14ac:dyDescent="0.25">
      <c r="A127">
        <v>630.048</v>
      </c>
      <c r="B127">
        <v>36</v>
      </c>
      <c r="C127">
        <v>934</v>
      </c>
    </row>
    <row r="128" spans="1:3" x14ac:dyDescent="0.25">
      <c r="A128">
        <v>635.048</v>
      </c>
      <c r="B128">
        <v>38</v>
      </c>
      <c r="C128">
        <v>933</v>
      </c>
    </row>
    <row r="129" spans="1:3" x14ac:dyDescent="0.25">
      <c r="A129">
        <v>640.048</v>
      </c>
      <c r="B129">
        <v>36</v>
      </c>
      <c r="C129">
        <v>940</v>
      </c>
    </row>
    <row r="130" spans="1:3" x14ac:dyDescent="0.25">
      <c r="A130">
        <v>645.048</v>
      </c>
      <c r="B130">
        <v>38</v>
      </c>
      <c r="C130">
        <v>941</v>
      </c>
    </row>
    <row r="131" spans="1:3" x14ac:dyDescent="0.25">
      <c r="A131">
        <v>650.04899999999998</v>
      </c>
      <c r="B131">
        <v>38</v>
      </c>
      <c r="C131">
        <v>933</v>
      </c>
    </row>
    <row r="132" spans="1:3" x14ac:dyDescent="0.25">
      <c r="A132">
        <v>655.04899999999998</v>
      </c>
      <c r="B132">
        <v>37</v>
      </c>
      <c r="C132">
        <v>945</v>
      </c>
    </row>
    <row r="133" spans="1:3" x14ac:dyDescent="0.25">
      <c r="A133">
        <v>660.04899999999998</v>
      </c>
      <c r="B133">
        <v>38</v>
      </c>
      <c r="C133">
        <v>945</v>
      </c>
    </row>
    <row r="134" spans="1:3" x14ac:dyDescent="0.25">
      <c r="A134">
        <v>665.04899999999998</v>
      </c>
      <c r="B134">
        <v>37</v>
      </c>
      <c r="C134">
        <v>947</v>
      </c>
    </row>
    <row r="135" spans="1:3" x14ac:dyDescent="0.25">
      <c r="A135">
        <v>670.05</v>
      </c>
      <c r="B135">
        <v>37</v>
      </c>
      <c r="C135">
        <v>940</v>
      </c>
    </row>
    <row r="136" spans="1:3" x14ac:dyDescent="0.25">
      <c r="A136">
        <v>675.04899999999998</v>
      </c>
      <c r="B136">
        <v>39</v>
      </c>
      <c r="C136">
        <v>952</v>
      </c>
    </row>
    <row r="137" spans="1:3" x14ac:dyDescent="0.25">
      <c r="A137">
        <v>680.05</v>
      </c>
      <c r="B137">
        <v>38</v>
      </c>
      <c r="C137">
        <v>947</v>
      </c>
    </row>
    <row r="138" spans="1:3" x14ac:dyDescent="0.25">
      <c r="A138">
        <v>685.05</v>
      </c>
      <c r="B138">
        <v>39</v>
      </c>
      <c r="C138">
        <v>943</v>
      </c>
    </row>
    <row r="139" spans="1:3" x14ac:dyDescent="0.25">
      <c r="A139">
        <v>690.05</v>
      </c>
      <c r="B139">
        <v>38</v>
      </c>
      <c r="C139">
        <v>950</v>
      </c>
    </row>
    <row r="140" spans="1:3" x14ac:dyDescent="0.25">
      <c r="A140">
        <v>695.05</v>
      </c>
      <c r="B140">
        <v>39</v>
      </c>
      <c r="C140">
        <v>957</v>
      </c>
    </row>
    <row r="141" spans="1:3" x14ac:dyDescent="0.25">
      <c r="A141">
        <v>700.06100000000004</v>
      </c>
      <c r="B141">
        <v>38</v>
      </c>
      <c r="C141">
        <v>948</v>
      </c>
    </row>
    <row r="142" spans="1:3" x14ac:dyDescent="0.25">
      <c r="A142">
        <v>705.05100000000004</v>
      </c>
      <c r="B142">
        <v>40</v>
      </c>
      <c r="C142">
        <v>946</v>
      </c>
    </row>
    <row r="143" spans="1:3" x14ac:dyDescent="0.25">
      <c r="A143">
        <v>710.05100000000004</v>
      </c>
      <c r="B143">
        <v>39</v>
      </c>
      <c r="C143">
        <v>955</v>
      </c>
    </row>
    <row r="144" spans="1:3" x14ac:dyDescent="0.25">
      <c r="A144">
        <v>715.03599999999994</v>
      </c>
      <c r="B144">
        <v>41</v>
      </c>
      <c r="C144">
        <v>958</v>
      </c>
    </row>
    <row r="145" spans="1:3" x14ac:dyDescent="0.25">
      <c r="A145">
        <v>720.05100000000004</v>
      </c>
      <c r="B145">
        <v>40</v>
      </c>
      <c r="C145">
        <v>954</v>
      </c>
    </row>
    <row r="146" spans="1:3" x14ac:dyDescent="0.25">
      <c r="A146">
        <v>725.05200000000002</v>
      </c>
      <c r="B146">
        <v>41</v>
      </c>
      <c r="C146">
        <v>962</v>
      </c>
    </row>
    <row r="147" spans="1:3" x14ac:dyDescent="0.25">
      <c r="A147">
        <v>730.05200000000002</v>
      </c>
      <c r="B147">
        <v>41</v>
      </c>
      <c r="C147">
        <v>957</v>
      </c>
    </row>
    <row r="148" spans="1:3" x14ac:dyDescent="0.25">
      <c r="A148">
        <v>735.05200000000002</v>
      </c>
      <c r="B148">
        <v>40</v>
      </c>
      <c r="C148">
        <v>963</v>
      </c>
    </row>
    <row r="149" spans="1:3" x14ac:dyDescent="0.25">
      <c r="A149">
        <v>740.053</v>
      </c>
      <c r="B149">
        <v>42</v>
      </c>
      <c r="C149">
        <v>962</v>
      </c>
    </row>
    <row r="150" spans="1:3" x14ac:dyDescent="0.25">
      <c r="A150">
        <v>745.05399999999997</v>
      </c>
      <c r="B150">
        <v>41</v>
      </c>
      <c r="C150">
        <v>955</v>
      </c>
    </row>
    <row r="151" spans="1:3" x14ac:dyDescent="0.25">
      <c r="A151">
        <v>750.05799999999999</v>
      </c>
      <c r="B151">
        <v>42</v>
      </c>
      <c r="C151">
        <v>965</v>
      </c>
    </row>
    <row r="152" spans="1:3" x14ac:dyDescent="0.25">
      <c r="A152">
        <v>755.05799999999999</v>
      </c>
      <c r="B152">
        <v>42</v>
      </c>
      <c r="C152">
        <v>970</v>
      </c>
    </row>
    <row r="153" spans="1:3" x14ac:dyDescent="0.25">
      <c r="A153">
        <v>760.05899999999997</v>
      </c>
      <c r="B153">
        <v>43</v>
      </c>
      <c r="C153">
        <v>965</v>
      </c>
    </row>
    <row r="154" spans="1:3" x14ac:dyDescent="0.25">
      <c r="A154">
        <v>765.05899999999997</v>
      </c>
      <c r="B154">
        <v>43</v>
      </c>
      <c r="C154">
        <v>961</v>
      </c>
    </row>
    <row r="155" spans="1:3" x14ac:dyDescent="0.25">
      <c r="A155">
        <v>770.05899999999997</v>
      </c>
      <c r="B155">
        <v>42</v>
      </c>
      <c r="C155">
        <v>962</v>
      </c>
    </row>
    <row r="156" spans="1:3" x14ac:dyDescent="0.25">
      <c r="A156">
        <v>775.04399999999998</v>
      </c>
      <c r="B156">
        <v>43</v>
      </c>
      <c r="C156">
        <v>965</v>
      </c>
    </row>
    <row r="157" spans="1:3" x14ac:dyDescent="0.25">
      <c r="A157">
        <v>780.06</v>
      </c>
      <c r="B157">
        <v>42</v>
      </c>
      <c r="C157">
        <v>965</v>
      </c>
    </row>
    <row r="158" spans="1:3" x14ac:dyDescent="0.25">
      <c r="A158">
        <v>785.06</v>
      </c>
      <c r="B158">
        <v>43</v>
      </c>
      <c r="C158">
        <v>965</v>
      </c>
    </row>
    <row r="159" spans="1:3" x14ac:dyDescent="0.25">
      <c r="A159">
        <v>790.06</v>
      </c>
      <c r="B159">
        <v>42</v>
      </c>
      <c r="C159">
        <v>967</v>
      </c>
    </row>
    <row r="160" spans="1:3" x14ac:dyDescent="0.25">
      <c r="A160">
        <v>795.06</v>
      </c>
      <c r="B160">
        <v>43</v>
      </c>
      <c r="C160">
        <v>970</v>
      </c>
    </row>
    <row r="161" spans="1:3" x14ac:dyDescent="0.25">
      <c r="A161">
        <v>800.06</v>
      </c>
      <c r="B161">
        <v>44</v>
      </c>
      <c r="C161">
        <v>970</v>
      </c>
    </row>
    <row r="162" spans="1:3" x14ac:dyDescent="0.25">
      <c r="A162">
        <v>805.06</v>
      </c>
      <c r="B162">
        <v>43</v>
      </c>
      <c r="C162">
        <v>969</v>
      </c>
    </row>
    <row r="163" spans="1:3" x14ac:dyDescent="0.25">
      <c r="A163">
        <v>810.04399999999998</v>
      </c>
      <c r="B163">
        <v>43</v>
      </c>
      <c r="C163">
        <v>971</v>
      </c>
    </row>
    <row r="164" spans="1:3" x14ac:dyDescent="0.25">
      <c r="A164">
        <v>815.06100000000004</v>
      </c>
      <c r="B164">
        <v>45</v>
      </c>
      <c r="C164">
        <v>977</v>
      </c>
    </row>
    <row r="165" spans="1:3" x14ac:dyDescent="0.25">
      <c r="A165">
        <v>820.05399999999997</v>
      </c>
      <c r="B165">
        <v>44</v>
      </c>
      <c r="C165">
        <v>975</v>
      </c>
    </row>
    <row r="166" spans="1:3" x14ac:dyDescent="0.25">
      <c r="A166">
        <v>825.05399999999997</v>
      </c>
      <c r="B166">
        <v>44</v>
      </c>
      <c r="C166">
        <v>973</v>
      </c>
    </row>
    <row r="167" spans="1:3" x14ac:dyDescent="0.25">
      <c r="A167">
        <v>830.05399999999997</v>
      </c>
      <c r="B167">
        <v>44</v>
      </c>
      <c r="C167">
        <v>970</v>
      </c>
    </row>
    <row r="168" spans="1:3" x14ac:dyDescent="0.25">
      <c r="A168">
        <v>835.05399999999997</v>
      </c>
      <c r="B168">
        <v>44</v>
      </c>
      <c r="C168">
        <v>976</v>
      </c>
    </row>
    <row r="169" spans="1:3" x14ac:dyDescent="0.25">
      <c r="A169">
        <v>840.05499999999995</v>
      </c>
      <c r="B169">
        <v>44</v>
      </c>
      <c r="C169">
        <v>973</v>
      </c>
    </row>
    <row r="170" spans="1:3" x14ac:dyDescent="0.25">
      <c r="A170">
        <v>845.05600000000004</v>
      </c>
      <c r="B170">
        <v>46</v>
      </c>
      <c r="C170">
        <v>977</v>
      </c>
    </row>
    <row r="171" spans="1:3" x14ac:dyDescent="0.25">
      <c r="A171">
        <v>850.05700000000002</v>
      </c>
      <c r="B171">
        <v>46</v>
      </c>
      <c r="C171">
        <v>980</v>
      </c>
    </row>
    <row r="172" spans="1:3" x14ac:dyDescent="0.25">
      <c r="A172">
        <v>855.05700000000002</v>
      </c>
      <c r="B172">
        <v>46</v>
      </c>
      <c r="C172">
        <v>975</v>
      </c>
    </row>
    <row r="173" spans="1:3" x14ac:dyDescent="0.25">
      <c r="A173">
        <v>860.05700000000002</v>
      </c>
      <c r="B173">
        <v>46</v>
      </c>
      <c r="C173">
        <v>973</v>
      </c>
    </row>
    <row r="174" spans="1:3" x14ac:dyDescent="0.25">
      <c r="A174">
        <v>865.05700000000002</v>
      </c>
      <c r="B174">
        <v>46</v>
      </c>
      <c r="C174">
        <v>978</v>
      </c>
    </row>
    <row r="175" spans="1:3" x14ac:dyDescent="0.25">
      <c r="A175">
        <v>870.05700000000002</v>
      </c>
      <c r="B175">
        <v>46</v>
      </c>
      <c r="C175">
        <v>979</v>
      </c>
    </row>
    <row r="176" spans="1:3" x14ac:dyDescent="0.25">
      <c r="A176">
        <v>875.05700000000002</v>
      </c>
      <c r="B176">
        <v>46</v>
      </c>
      <c r="C176">
        <v>978</v>
      </c>
    </row>
    <row r="177" spans="1:3" x14ac:dyDescent="0.25">
      <c r="A177">
        <v>880.05799999999999</v>
      </c>
      <c r="B177">
        <v>46</v>
      </c>
      <c r="C177">
        <v>989</v>
      </c>
    </row>
    <row r="178" spans="1:3" x14ac:dyDescent="0.25">
      <c r="A178">
        <v>885.05799999999999</v>
      </c>
      <c r="B178">
        <v>47</v>
      </c>
      <c r="C178">
        <v>978</v>
      </c>
    </row>
    <row r="179" spans="1:3" x14ac:dyDescent="0.25">
      <c r="A179">
        <v>890.05799999999999</v>
      </c>
      <c r="B179">
        <v>47</v>
      </c>
      <c r="C179">
        <v>979</v>
      </c>
    </row>
    <row r="180" spans="1:3" x14ac:dyDescent="0.25">
      <c r="A180">
        <v>895.05799999999999</v>
      </c>
      <c r="B180">
        <v>48</v>
      </c>
      <c r="C180">
        <v>988</v>
      </c>
    </row>
    <row r="181" spans="1:3" x14ac:dyDescent="0.25">
      <c r="A181">
        <v>900.05899999999997</v>
      </c>
      <c r="B181">
        <v>47</v>
      </c>
      <c r="C181">
        <v>986</v>
      </c>
    </row>
    <row r="182" spans="1:3" x14ac:dyDescent="0.25">
      <c r="A182">
        <v>905.05499999999995</v>
      </c>
      <c r="B182">
        <v>48</v>
      </c>
      <c r="C182">
        <v>987</v>
      </c>
    </row>
    <row r="183" spans="1:3" x14ac:dyDescent="0.25">
      <c r="A183">
        <v>910.05499999999995</v>
      </c>
      <c r="B183">
        <v>48</v>
      </c>
      <c r="C183">
        <v>983</v>
      </c>
    </row>
    <row r="184" spans="1:3" x14ac:dyDescent="0.25">
      <c r="A184">
        <v>915.05499999999995</v>
      </c>
      <c r="B184">
        <v>47</v>
      </c>
      <c r="C184">
        <v>990</v>
      </c>
    </row>
    <row r="185" spans="1:3" x14ac:dyDescent="0.25">
      <c r="A185">
        <v>920.05600000000004</v>
      </c>
      <c r="B185">
        <v>49</v>
      </c>
      <c r="C185">
        <v>985</v>
      </c>
    </row>
    <row r="186" spans="1:3" x14ac:dyDescent="0.25">
      <c r="A186">
        <v>925.07100000000003</v>
      </c>
      <c r="B186">
        <v>49</v>
      </c>
      <c r="C186">
        <v>986</v>
      </c>
    </row>
    <row r="187" spans="1:3" x14ac:dyDescent="0.25">
      <c r="A187">
        <v>930.05600000000004</v>
      </c>
      <c r="B187">
        <v>48</v>
      </c>
      <c r="C187">
        <v>987</v>
      </c>
    </row>
    <row r="188" spans="1:3" x14ac:dyDescent="0.25">
      <c r="A188">
        <v>935.05600000000004</v>
      </c>
      <c r="B188">
        <v>48</v>
      </c>
      <c r="C188">
        <v>988</v>
      </c>
    </row>
    <row r="189" spans="1:3" x14ac:dyDescent="0.25">
      <c r="A189">
        <v>940.05600000000004</v>
      </c>
      <c r="B189">
        <v>48</v>
      </c>
      <c r="C189">
        <v>982</v>
      </c>
    </row>
    <row r="190" spans="1:3" x14ac:dyDescent="0.25">
      <c r="A190">
        <v>945.05700000000002</v>
      </c>
      <c r="B190">
        <v>48</v>
      </c>
      <c r="C190">
        <v>983</v>
      </c>
    </row>
    <row r="191" spans="1:3" x14ac:dyDescent="0.25">
      <c r="A191">
        <v>950.072</v>
      </c>
      <c r="B191">
        <v>49</v>
      </c>
      <c r="C191">
        <v>991</v>
      </c>
    </row>
    <row r="192" spans="1:3" x14ac:dyDescent="0.25">
      <c r="A192">
        <v>955.05700000000002</v>
      </c>
      <c r="B192">
        <v>49</v>
      </c>
      <c r="C192">
        <v>985</v>
      </c>
    </row>
    <row r="193" spans="1:3" x14ac:dyDescent="0.25">
      <c r="A193">
        <v>960.05700000000002</v>
      </c>
      <c r="B193">
        <v>50</v>
      </c>
      <c r="C193">
        <v>992</v>
      </c>
    </row>
    <row r="194" spans="1:3" x14ac:dyDescent="0.25">
      <c r="A194">
        <v>965.077</v>
      </c>
      <c r="B194">
        <v>50</v>
      </c>
      <c r="C194">
        <v>990</v>
      </c>
    </row>
    <row r="195" spans="1:3" x14ac:dyDescent="0.25">
      <c r="A195">
        <v>970.06200000000001</v>
      </c>
      <c r="B195">
        <v>51</v>
      </c>
      <c r="C195">
        <v>995</v>
      </c>
    </row>
    <row r="196" spans="1:3" x14ac:dyDescent="0.25">
      <c r="A196">
        <v>975.04600000000005</v>
      </c>
      <c r="B196">
        <v>51</v>
      </c>
      <c r="C196">
        <v>992</v>
      </c>
    </row>
    <row r="197" spans="1:3" x14ac:dyDescent="0.25">
      <c r="A197">
        <v>980.06200000000001</v>
      </c>
      <c r="B197">
        <v>50</v>
      </c>
      <c r="C197">
        <v>994</v>
      </c>
    </row>
    <row r="198" spans="1:3" x14ac:dyDescent="0.25">
      <c r="A198">
        <v>985.06200000000001</v>
      </c>
      <c r="B198">
        <v>51</v>
      </c>
      <c r="C198">
        <v>992</v>
      </c>
    </row>
    <row r="199" spans="1:3" x14ac:dyDescent="0.25">
      <c r="A199">
        <v>990.06299999999999</v>
      </c>
      <c r="B199">
        <v>52</v>
      </c>
      <c r="C199">
        <v>99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6FAA4-BF97-4E7B-82E0-AD00C0F1278C}">
  <dimension ref="A1:C111"/>
  <sheetViews>
    <sheetView workbookViewId="0">
      <selection activeCell="K28" sqref="K28"/>
    </sheetView>
  </sheetViews>
  <sheetFormatPr defaultRowHeight="15" x14ac:dyDescent="0.25"/>
  <sheetData>
    <row r="1" spans="1:3" x14ac:dyDescent="0.25">
      <c r="A1">
        <v>580</v>
      </c>
      <c r="B1">
        <v>77</v>
      </c>
      <c r="C1">
        <v>1084</v>
      </c>
    </row>
    <row r="2" spans="1:3" x14ac:dyDescent="0.25">
      <c r="A2">
        <v>582</v>
      </c>
      <c r="B2">
        <v>82</v>
      </c>
      <c r="C2">
        <v>1193</v>
      </c>
    </row>
    <row r="3" spans="1:3" x14ac:dyDescent="0.25">
      <c r="A3">
        <v>584</v>
      </c>
      <c r="B3">
        <v>84</v>
      </c>
      <c r="C3">
        <v>1274</v>
      </c>
    </row>
    <row r="4" spans="1:3" x14ac:dyDescent="0.25">
      <c r="A4">
        <v>586</v>
      </c>
      <c r="B4">
        <v>83</v>
      </c>
      <c r="C4">
        <v>1302</v>
      </c>
    </row>
    <row r="5" spans="1:3" x14ac:dyDescent="0.25">
      <c r="A5">
        <v>588</v>
      </c>
      <c r="B5">
        <v>80</v>
      </c>
      <c r="C5">
        <v>1285</v>
      </c>
    </row>
    <row r="6" spans="1:3" x14ac:dyDescent="0.25">
      <c r="A6">
        <v>590</v>
      </c>
      <c r="B6">
        <v>74</v>
      </c>
      <c r="C6">
        <v>1251</v>
      </c>
    </row>
    <row r="7" spans="1:3" x14ac:dyDescent="0.25">
      <c r="A7">
        <v>592</v>
      </c>
      <c r="B7">
        <v>69</v>
      </c>
      <c r="C7">
        <v>1200</v>
      </c>
    </row>
    <row r="8" spans="1:3" x14ac:dyDescent="0.25">
      <c r="A8">
        <v>594</v>
      </c>
      <c r="B8">
        <v>65</v>
      </c>
      <c r="C8">
        <v>1116</v>
      </c>
    </row>
    <row r="9" spans="1:3" x14ac:dyDescent="0.25">
      <c r="A9">
        <v>596</v>
      </c>
      <c r="B9">
        <v>62</v>
      </c>
      <c r="C9">
        <v>1086</v>
      </c>
    </row>
    <row r="10" spans="1:3" x14ac:dyDescent="0.25">
      <c r="A10">
        <v>598</v>
      </c>
      <c r="B10">
        <v>57</v>
      </c>
      <c r="C10">
        <v>1022</v>
      </c>
    </row>
    <row r="11" spans="1:3" x14ac:dyDescent="0.25">
      <c r="A11">
        <v>600</v>
      </c>
      <c r="B11">
        <v>55</v>
      </c>
      <c r="C11">
        <v>982</v>
      </c>
    </row>
    <row r="12" spans="1:3" x14ac:dyDescent="0.25">
      <c r="A12">
        <v>602</v>
      </c>
      <c r="B12">
        <v>52</v>
      </c>
      <c r="C12">
        <v>918</v>
      </c>
    </row>
    <row r="13" spans="1:3" x14ac:dyDescent="0.25">
      <c r="A13">
        <v>604</v>
      </c>
      <c r="B13">
        <v>48</v>
      </c>
      <c r="C13">
        <v>866</v>
      </c>
    </row>
    <row r="14" spans="1:3" x14ac:dyDescent="0.25">
      <c r="A14">
        <v>606</v>
      </c>
      <c r="B14">
        <v>45</v>
      </c>
      <c r="C14">
        <v>810</v>
      </c>
    </row>
    <row r="15" spans="1:3" x14ac:dyDescent="0.25">
      <c r="A15">
        <v>608</v>
      </c>
      <c r="B15">
        <v>41</v>
      </c>
      <c r="C15">
        <v>774</v>
      </c>
    </row>
    <row r="16" spans="1:3" x14ac:dyDescent="0.25">
      <c r="A16">
        <v>610</v>
      </c>
      <c r="B16">
        <v>40</v>
      </c>
      <c r="C16">
        <v>706</v>
      </c>
    </row>
    <row r="17" spans="1:3" x14ac:dyDescent="0.25">
      <c r="A17">
        <v>612</v>
      </c>
      <c r="B17">
        <v>36</v>
      </c>
      <c r="C17">
        <v>660</v>
      </c>
    </row>
    <row r="18" spans="1:3" x14ac:dyDescent="0.25">
      <c r="A18">
        <v>614</v>
      </c>
      <c r="B18">
        <v>34</v>
      </c>
      <c r="C18">
        <v>617</v>
      </c>
    </row>
    <row r="19" spans="1:3" x14ac:dyDescent="0.25">
      <c r="A19">
        <v>616</v>
      </c>
      <c r="B19">
        <v>31</v>
      </c>
      <c r="C19">
        <v>573</v>
      </c>
    </row>
    <row r="20" spans="1:3" x14ac:dyDescent="0.25">
      <c r="A20">
        <v>618</v>
      </c>
      <c r="B20">
        <v>30</v>
      </c>
      <c r="C20">
        <v>539</v>
      </c>
    </row>
    <row r="21" spans="1:3" x14ac:dyDescent="0.25">
      <c r="A21">
        <v>620</v>
      </c>
      <c r="B21">
        <v>28</v>
      </c>
      <c r="C21">
        <v>506</v>
      </c>
    </row>
    <row r="22" spans="1:3" x14ac:dyDescent="0.25">
      <c r="A22">
        <v>622</v>
      </c>
      <c r="B22">
        <v>26</v>
      </c>
      <c r="C22">
        <v>488</v>
      </c>
    </row>
    <row r="23" spans="1:3" x14ac:dyDescent="0.25">
      <c r="A23">
        <v>624</v>
      </c>
      <c r="B23">
        <v>26</v>
      </c>
      <c r="C23">
        <v>464</v>
      </c>
    </row>
    <row r="24" spans="1:3" x14ac:dyDescent="0.25">
      <c r="A24">
        <v>626</v>
      </c>
      <c r="B24">
        <v>25</v>
      </c>
      <c r="C24">
        <v>447</v>
      </c>
    </row>
    <row r="25" spans="1:3" x14ac:dyDescent="0.25">
      <c r="A25">
        <v>628</v>
      </c>
      <c r="B25">
        <v>24</v>
      </c>
      <c r="C25">
        <v>435</v>
      </c>
    </row>
    <row r="26" spans="1:3" x14ac:dyDescent="0.25">
      <c r="A26">
        <v>630</v>
      </c>
      <c r="B26">
        <v>24</v>
      </c>
      <c r="C26">
        <v>434</v>
      </c>
    </row>
    <row r="27" spans="1:3" x14ac:dyDescent="0.25">
      <c r="A27">
        <v>632</v>
      </c>
      <c r="B27">
        <v>23</v>
      </c>
      <c r="C27">
        <v>416</v>
      </c>
    </row>
    <row r="28" spans="1:3" x14ac:dyDescent="0.25">
      <c r="A28">
        <v>634</v>
      </c>
      <c r="B28">
        <v>23</v>
      </c>
      <c r="C28">
        <v>415</v>
      </c>
    </row>
    <row r="29" spans="1:3" x14ac:dyDescent="0.25">
      <c r="A29">
        <v>636</v>
      </c>
      <c r="B29">
        <v>23</v>
      </c>
      <c r="C29">
        <v>400</v>
      </c>
    </row>
    <row r="30" spans="1:3" x14ac:dyDescent="0.25">
      <c r="A30">
        <v>638</v>
      </c>
      <c r="B30">
        <v>22</v>
      </c>
      <c r="C30">
        <v>389</v>
      </c>
    </row>
    <row r="31" spans="1:3" x14ac:dyDescent="0.25">
      <c r="A31">
        <v>640</v>
      </c>
      <c r="B31">
        <v>22</v>
      </c>
      <c r="C31">
        <v>369</v>
      </c>
    </row>
    <row r="32" spans="1:3" x14ac:dyDescent="0.25">
      <c r="A32">
        <v>642</v>
      </c>
      <c r="B32">
        <v>20</v>
      </c>
      <c r="C32">
        <v>362</v>
      </c>
    </row>
    <row r="33" spans="1:3" x14ac:dyDescent="0.25">
      <c r="A33">
        <v>644</v>
      </c>
      <c r="B33">
        <v>17</v>
      </c>
      <c r="C33">
        <v>337</v>
      </c>
    </row>
    <row r="34" spans="1:3" x14ac:dyDescent="0.25">
      <c r="A34">
        <v>646</v>
      </c>
      <c r="B34">
        <v>18</v>
      </c>
      <c r="C34">
        <v>327</v>
      </c>
    </row>
    <row r="35" spans="1:3" x14ac:dyDescent="0.25">
      <c r="A35">
        <v>648</v>
      </c>
      <c r="B35">
        <v>16</v>
      </c>
      <c r="C35">
        <v>307</v>
      </c>
    </row>
    <row r="36" spans="1:3" x14ac:dyDescent="0.25">
      <c r="A36">
        <v>650</v>
      </c>
      <c r="B36">
        <v>14</v>
      </c>
      <c r="C36">
        <v>289</v>
      </c>
    </row>
    <row r="37" spans="1:3" x14ac:dyDescent="0.25">
      <c r="A37">
        <v>652</v>
      </c>
      <c r="B37">
        <v>15</v>
      </c>
      <c r="C37">
        <v>272</v>
      </c>
    </row>
    <row r="38" spans="1:3" x14ac:dyDescent="0.25">
      <c r="A38">
        <v>654</v>
      </c>
      <c r="B38">
        <v>13</v>
      </c>
      <c r="C38">
        <v>255</v>
      </c>
    </row>
    <row r="39" spans="1:3" x14ac:dyDescent="0.25">
      <c r="A39">
        <v>656</v>
      </c>
      <c r="B39">
        <v>13</v>
      </c>
      <c r="C39">
        <v>238</v>
      </c>
    </row>
    <row r="40" spans="1:3" x14ac:dyDescent="0.25">
      <c r="A40">
        <v>658</v>
      </c>
      <c r="B40">
        <v>11</v>
      </c>
      <c r="C40">
        <v>222</v>
      </c>
    </row>
    <row r="41" spans="1:3" x14ac:dyDescent="0.25">
      <c r="A41">
        <v>660</v>
      </c>
      <c r="B41">
        <v>10</v>
      </c>
      <c r="C41">
        <v>210</v>
      </c>
    </row>
    <row r="42" spans="1:3" x14ac:dyDescent="0.25">
      <c r="A42">
        <v>662</v>
      </c>
      <c r="B42">
        <v>10</v>
      </c>
      <c r="C42">
        <v>192</v>
      </c>
    </row>
    <row r="43" spans="1:3" x14ac:dyDescent="0.25">
      <c r="A43">
        <v>664</v>
      </c>
      <c r="B43">
        <v>10</v>
      </c>
      <c r="C43">
        <v>181</v>
      </c>
    </row>
    <row r="44" spans="1:3" x14ac:dyDescent="0.25">
      <c r="A44">
        <v>666</v>
      </c>
      <c r="B44">
        <v>8</v>
      </c>
      <c r="C44">
        <v>169</v>
      </c>
    </row>
    <row r="45" spans="1:3" x14ac:dyDescent="0.25">
      <c r="A45">
        <v>668</v>
      </c>
      <c r="B45">
        <v>8</v>
      </c>
      <c r="C45">
        <v>158</v>
      </c>
    </row>
    <row r="46" spans="1:3" x14ac:dyDescent="0.25">
      <c r="A46">
        <v>670</v>
      </c>
      <c r="B46">
        <v>6</v>
      </c>
      <c r="C46">
        <v>151</v>
      </c>
    </row>
    <row r="47" spans="1:3" x14ac:dyDescent="0.25">
      <c r="A47">
        <v>672</v>
      </c>
      <c r="B47">
        <v>6</v>
      </c>
      <c r="C47">
        <v>137</v>
      </c>
    </row>
    <row r="48" spans="1:3" x14ac:dyDescent="0.25">
      <c r="A48">
        <v>674</v>
      </c>
      <c r="B48">
        <v>6</v>
      </c>
      <c r="C48">
        <v>130</v>
      </c>
    </row>
    <row r="49" spans="1:3" x14ac:dyDescent="0.25">
      <c r="A49">
        <v>676</v>
      </c>
      <c r="B49">
        <v>4</v>
      </c>
      <c r="C49">
        <v>122</v>
      </c>
    </row>
    <row r="50" spans="1:3" x14ac:dyDescent="0.25">
      <c r="A50">
        <v>678</v>
      </c>
      <c r="B50">
        <v>4</v>
      </c>
      <c r="C50">
        <v>112</v>
      </c>
    </row>
    <row r="51" spans="1:3" x14ac:dyDescent="0.25">
      <c r="A51">
        <v>680</v>
      </c>
      <c r="B51">
        <v>4</v>
      </c>
      <c r="C51">
        <v>108</v>
      </c>
    </row>
    <row r="52" spans="1:3" x14ac:dyDescent="0.25">
      <c r="A52">
        <v>682</v>
      </c>
      <c r="B52">
        <v>4</v>
      </c>
      <c r="C52">
        <v>101</v>
      </c>
    </row>
    <row r="53" spans="1:3" x14ac:dyDescent="0.25">
      <c r="A53">
        <v>684</v>
      </c>
      <c r="B53">
        <v>5</v>
      </c>
      <c r="C53">
        <v>95</v>
      </c>
    </row>
    <row r="54" spans="1:3" x14ac:dyDescent="0.25">
      <c r="A54">
        <v>686</v>
      </c>
      <c r="B54">
        <v>5</v>
      </c>
      <c r="C54">
        <v>87</v>
      </c>
    </row>
    <row r="55" spans="1:3" x14ac:dyDescent="0.25">
      <c r="A55">
        <v>688</v>
      </c>
      <c r="B55">
        <v>2</v>
      </c>
      <c r="C55">
        <v>84</v>
      </c>
    </row>
    <row r="56" spans="1:3" x14ac:dyDescent="0.25">
      <c r="A56">
        <v>690</v>
      </c>
      <c r="B56">
        <v>5</v>
      </c>
      <c r="C56">
        <v>81</v>
      </c>
    </row>
    <row r="57" spans="1:3" x14ac:dyDescent="0.25">
      <c r="A57">
        <v>692</v>
      </c>
      <c r="B57">
        <v>0</v>
      </c>
      <c r="C57">
        <v>77</v>
      </c>
    </row>
    <row r="58" spans="1:3" x14ac:dyDescent="0.25">
      <c r="A58">
        <v>694</v>
      </c>
      <c r="B58">
        <v>2</v>
      </c>
      <c r="C58">
        <v>73</v>
      </c>
    </row>
    <row r="59" spans="1:3" x14ac:dyDescent="0.25">
      <c r="A59">
        <v>696</v>
      </c>
      <c r="B59">
        <v>2</v>
      </c>
      <c r="C59">
        <v>71</v>
      </c>
    </row>
    <row r="60" spans="1:3" x14ac:dyDescent="0.25">
      <c r="A60">
        <v>698</v>
      </c>
      <c r="B60">
        <v>2</v>
      </c>
      <c r="C60">
        <v>67</v>
      </c>
    </row>
    <row r="61" spans="1:3" x14ac:dyDescent="0.25">
      <c r="A61">
        <v>700</v>
      </c>
      <c r="B61">
        <v>2</v>
      </c>
      <c r="C61">
        <v>65</v>
      </c>
    </row>
    <row r="62" spans="1:3" x14ac:dyDescent="0.25">
      <c r="A62">
        <v>702</v>
      </c>
      <c r="B62">
        <v>2</v>
      </c>
      <c r="C62">
        <v>62</v>
      </c>
    </row>
    <row r="63" spans="1:3" x14ac:dyDescent="0.25">
      <c r="A63">
        <v>704</v>
      </c>
      <c r="B63">
        <v>2</v>
      </c>
      <c r="C63">
        <v>60</v>
      </c>
    </row>
    <row r="64" spans="1:3" x14ac:dyDescent="0.25">
      <c r="A64">
        <v>706</v>
      </c>
      <c r="B64">
        <v>2</v>
      </c>
      <c r="C64">
        <v>54</v>
      </c>
    </row>
    <row r="65" spans="1:3" x14ac:dyDescent="0.25">
      <c r="A65">
        <v>708</v>
      </c>
      <c r="B65">
        <v>0</v>
      </c>
      <c r="C65">
        <v>54</v>
      </c>
    </row>
    <row r="66" spans="1:3" x14ac:dyDescent="0.25">
      <c r="A66">
        <v>710</v>
      </c>
      <c r="B66">
        <v>2</v>
      </c>
      <c r="C66">
        <v>50</v>
      </c>
    </row>
    <row r="67" spans="1:3" x14ac:dyDescent="0.25">
      <c r="A67">
        <v>712</v>
      </c>
      <c r="B67">
        <v>0</v>
      </c>
      <c r="C67">
        <v>49</v>
      </c>
    </row>
    <row r="68" spans="1:3" x14ac:dyDescent="0.25">
      <c r="A68">
        <v>714</v>
      </c>
      <c r="B68">
        <v>2</v>
      </c>
      <c r="C68">
        <v>44</v>
      </c>
    </row>
    <row r="69" spans="1:3" x14ac:dyDescent="0.25">
      <c r="A69">
        <v>716</v>
      </c>
      <c r="B69">
        <v>2</v>
      </c>
      <c r="C69">
        <v>41</v>
      </c>
    </row>
    <row r="70" spans="1:3" x14ac:dyDescent="0.25">
      <c r="A70">
        <v>718</v>
      </c>
      <c r="B70">
        <v>2</v>
      </c>
      <c r="C70">
        <v>40</v>
      </c>
    </row>
    <row r="71" spans="1:3" x14ac:dyDescent="0.25">
      <c r="A71">
        <v>720</v>
      </c>
      <c r="B71">
        <v>0</v>
      </c>
      <c r="C71">
        <v>37</v>
      </c>
    </row>
    <row r="72" spans="1:3" x14ac:dyDescent="0.25">
      <c r="A72">
        <v>722</v>
      </c>
      <c r="B72">
        <v>0</v>
      </c>
      <c r="C72">
        <v>35</v>
      </c>
    </row>
    <row r="73" spans="1:3" x14ac:dyDescent="0.25">
      <c r="A73">
        <v>724</v>
      </c>
      <c r="B73">
        <v>2</v>
      </c>
      <c r="C73">
        <v>33</v>
      </c>
    </row>
    <row r="74" spans="1:3" x14ac:dyDescent="0.25">
      <c r="A74">
        <v>726</v>
      </c>
      <c r="B74">
        <v>0</v>
      </c>
      <c r="C74">
        <v>33</v>
      </c>
    </row>
    <row r="75" spans="1:3" x14ac:dyDescent="0.25">
      <c r="A75">
        <v>728</v>
      </c>
      <c r="B75">
        <v>2</v>
      </c>
      <c r="C75">
        <v>31</v>
      </c>
    </row>
    <row r="76" spans="1:3" x14ac:dyDescent="0.25">
      <c r="A76">
        <v>730</v>
      </c>
      <c r="B76">
        <v>0</v>
      </c>
      <c r="C76">
        <v>27</v>
      </c>
    </row>
    <row r="77" spans="1:3" x14ac:dyDescent="0.25">
      <c r="A77">
        <v>732</v>
      </c>
      <c r="B77">
        <v>0</v>
      </c>
      <c r="C77">
        <v>27</v>
      </c>
    </row>
    <row r="78" spans="1:3" x14ac:dyDescent="0.25">
      <c r="A78">
        <v>734</v>
      </c>
      <c r="B78">
        <v>0</v>
      </c>
      <c r="C78">
        <v>25</v>
      </c>
    </row>
    <row r="79" spans="1:3" x14ac:dyDescent="0.25">
      <c r="A79">
        <v>736</v>
      </c>
      <c r="B79">
        <v>0</v>
      </c>
      <c r="C79">
        <v>23</v>
      </c>
    </row>
    <row r="80" spans="1:3" x14ac:dyDescent="0.25">
      <c r="A80">
        <v>738</v>
      </c>
      <c r="B80">
        <v>0</v>
      </c>
      <c r="C80">
        <v>21</v>
      </c>
    </row>
    <row r="81" spans="1:3" x14ac:dyDescent="0.25">
      <c r="A81">
        <v>740</v>
      </c>
      <c r="B81">
        <v>0</v>
      </c>
      <c r="C81">
        <v>19</v>
      </c>
    </row>
    <row r="82" spans="1:3" x14ac:dyDescent="0.25">
      <c r="A82">
        <v>742</v>
      </c>
      <c r="B82">
        <v>0</v>
      </c>
      <c r="C82">
        <v>20</v>
      </c>
    </row>
    <row r="83" spans="1:3" x14ac:dyDescent="0.25">
      <c r="A83">
        <v>744</v>
      </c>
      <c r="B83">
        <v>0</v>
      </c>
      <c r="C83">
        <v>18</v>
      </c>
    </row>
    <row r="84" spans="1:3" x14ac:dyDescent="0.25">
      <c r="A84">
        <v>746</v>
      </c>
      <c r="B84">
        <v>0</v>
      </c>
      <c r="C84">
        <v>18</v>
      </c>
    </row>
    <row r="85" spans="1:3" x14ac:dyDescent="0.25">
      <c r="A85">
        <v>748</v>
      </c>
      <c r="B85">
        <v>0</v>
      </c>
      <c r="C85">
        <v>16</v>
      </c>
    </row>
    <row r="86" spans="1:3" x14ac:dyDescent="0.25">
      <c r="A86">
        <v>750</v>
      </c>
      <c r="B86">
        <v>0</v>
      </c>
      <c r="C86">
        <v>16</v>
      </c>
    </row>
    <row r="87" spans="1:3" x14ac:dyDescent="0.25">
      <c r="A87">
        <v>752</v>
      </c>
      <c r="B87">
        <v>0</v>
      </c>
      <c r="C87">
        <v>14</v>
      </c>
    </row>
    <row r="88" spans="1:3" x14ac:dyDescent="0.25">
      <c r="A88">
        <v>754</v>
      </c>
      <c r="B88">
        <v>0</v>
      </c>
      <c r="C88">
        <v>14</v>
      </c>
    </row>
    <row r="89" spans="1:3" x14ac:dyDescent="0.25">
      <c r="A89">
        <v>756</v>
      </c>
      <c r="B89">
        <v>0</v>
      </c>
      <c r="C89">
        <v>11</v>
      </c>
    </row>
    <row r="90" spans="1:3" x14ac:dyDescent="0.25">
      <c r="A90">
        <v>758</v>
      </c>
      <c r="B90">
        <v>0</v>
      </c>
      <c r="C90">
        <v>12</v>
      </c>
    </row>
    <row r="91" spans="1:3" x14ac:dyDescent="0.25">
      <c r="A91">
        <v>760</v>
      </c>
      <c r="B91">
        <v>0</v>
      </c>
      <c r="C91">
        <v>12</v>
      </c>
    </row>
    <row r="92" spans="1:3" x14ac:dyDescent="0.25">
      <c r="A92">
        <v>762</v>
      </c>
      <c r="B92">
        <v>0</v>
      </c>
      <c r="C92">
        <v>9</v>
      </c>
    </row>
    <row r="93" spans="1:3" x14ac:dyDescent="0.25">
      <c r="A93">
        <v>764</v>
      </c>
      <c r="B93">
        <v>0</v>
      </c>
      <c r="C93">
        <v>9</v>
      </c>
    </row>
    <row r="94" spans="1:3" x14ac:dyDescent="0.25">
      <c r="A94">
        <v>766</v>
      </c>
      <c r="B94">
        <v>0</v>
      </c>
      <c r="C94">
        <v>6</v>
      </c>
    </row>
    <row r="95" spans="1:3" x14ac:dyDescent="0.25">
      <c r="A95">
        <v>768</v>
      </c>
      <c r="B95">
        <v>0</v>
      </c>
      <c r="C95">
        <v>10</v>
      </c>
    </row>
    <row r="96" spans="1:3" x14ac:dyDescent="0.25">
      <c r="A96">
        <v>770</v>
      </c>
      <c r="B96">
        <v>-3</v>
      </c>
      <c r="C96">
        <v>7</v>
      </c>
    </row>
    <row r="97" spans="1:3" x14ac:dyDescent="0.25">
      <c r="A97">
        <v>772</v>
      </c>
      <c r="B97">
        <v>-3</v>
      </c>
      <c r="C97">
        <v>7</v>
      </c>
    </row>
    <row r="98" spans="1:3" x14ac:dyDescent="0.25">
      <c r="A98">
        <v>774</v>
      </c>
      <c r="B98">
        <v>-3</v>
      </c>
      <c r="C98">
        <v>7</v>
      </c>
    </row>
    <row r="99" spans="1:3" x14ac:dyDescent="0.25">
      <c r="A99">
        <v>776</v>
      </c>
      <c r="B99">
        <v>-3</v>
      </c>
      <c r="C99">
        <v>7</v>
      </c>
    </row>
    <row r="100" spans="1:3" x14ac:dyDescent="0.25">
      <c r="A100">
        <v>778</v>
      </c>
      <c r="B100">
        <v>0</v>
      </c>
      <c r="C100">
        <v>7</v>
      </c>
    </row>
    <row r="101" spans="1:3" x14ac:dyDescent="0.25">
      <c r="A101">
        <v>780</v>
      </c>
      <c r="B101">
        <v>-4</v>
      </c>
      <c r="C101">
        <v>7</v>
      </c>
    </row>
    <row r="102" spans="1:3" x14ac:dyDescent="0.25">
      <c r="A102">
        <v>782</v>
      </c>
      <c r="B102">
        <v>0</v>
      </c>
      <c r="C102">
        <v>7</v>
      </c>
    </row>
    <row r="103" spans="1:3" x14ac:dyDescent="0.25">
      <c r="A103">
        <v>784</v>
      </c>
      <c r="B103">
        <v>0</v>
      </c>
      <c r="C103">
        <v>4</v>
      </c>
    </row>
    <row r="104" spans="1:3" x14ac:dyDescent="0.25">
      <c r="A104">
        <v>786</v>
      </c>
      <c r="B104">
        <v>-4</v>
      </c>
      <c r="C104">
        <v>4</v>
      </c>
    </row>
    <row r="105" spans="1:3" x14ac:dyDescent="0.25">
      <c r="A105">
        <v>788</v>
      </c>
      <c r="B105">
        <v>-4</v>
      </c>
      <c r="C105">
        <v>4</v>
      </c>
    </row>
    <row r="106" spans="1:3" x14ac:dyDescent="0.25">
      <c r="A106">
        <v>790</v>
      </c>
      <c r="B106">
        <v>0</v>
      </c>
      <c r="C106">
        <v>4</v>
      </c>
    </row>
    <row r="107" spans="1:3" x14ac:dyDescent="0.25">
      <c r="A107">
        <v>792</v>
      </c>
      <c r="B107">
        <v>0</v>
      </c>
      <c r="C107">
        <v>4</v>
      </c>
    </row>
    <row r="108" spans="1:3" x14ac:dyDescent="0.25">
      <c r="A108">
        <v>794</v>
      </c>
      <c r="B108">
        <v>-4</v>
      </c>
      <c r="C108">
        <v>4</v>
      </c>
    </row>
    <row r="109" spans="1:3" x14ac:dyDescent="0.25">
      <c r="A109">
        <v>796</v>
      </c>
      <c r="B109">
        <v>-4</v>
      </c>
      <c r="C109">
        <v>0</v>
      </c>
    </row>
    <row r="110" spans="1:3" x14ac:dyDescent="0.25">
      <c r="A110">
        <v>798</v>
      </c>
      <c r="B110">
        <v>-4</v>
      </c>
      <c r="C110">
        <v>4</v>
      </c>
    </row>
    <row r="111" spans="1:3" x14ac:dyDescent="0.25">
      <c r="A111">
        <v>800</v>
      </c>
      <c r="B111">
        <v>0</v>
      </c>
      <c r="C111">
        <v>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101D8-4404-4691-B535-96D73F307641}">
  <dimension ref="A1:G103"/>
  <sheetViews>
    <sheetView topLeftCell="A2" workbookViewId="0">
      <selection activeCell="O37" sqref="O37"/>
    </sheetView>
  </sheetViews>
  <sheetFormatPr defaultRowHeight="15" x14ac:dyDescent="0.25"/>
  <sheetData>
    <row r="1" spans="1:7" x14ac:dyDescent="0.25">
      <c r="A1">
        <v>0</v>
      </c>
      <c r="B1">
        <v>0</v>
      </c>
      <c r="C1">
        <v>0</v>
      </c>
      <c r="D1">
        <v>0</v>
      </c>
      <c r="E1">
        <v>0</v>
      </c>
      <c r="F1">
        <v>3.6295999999999999</v>
      </c>
      <c r="G1">
        <v>6.0369999999999999</v>
      </c>
    </row>
    <row r="2" spans="1:7" x14ac:dyDescent="0.25">
      <c r="A2">
        <v>1.389E-2</v>
      </c>
      <c r="B2">
        <v>0</v>
      </c>
      <c r="C2">
        <v>0</v>
      </c>
      <c r="D2">
        <v>0</v>
      </c>
      <c r="E2">
        <v>0</v>
      </c>
      <c r="F2">
        <v>4.2962999999999996</v>
      </c>
      <c r="G2">
        <v>6.2222</v>
      </c>
    </row>
    <row r="3" spans="1:7" x14ac:dyDescent="0.25">
      <c r="A3">
        <v>2.7779999999999999E-2</v>
      </c>
      <c r="B3">
        <v>0</v>
      </c>
      <c r="C3">
        <v>0</v>
      </c>
      <c r="D3">
        <v>0</v>
      </c>
      <c r="E3">
        <v>0</v>
      </c>
      <c r="F3">
        <v>2.0741000000000001</v>
      </c>
      <c r="G3">
        <v>6.8888999999999996</v>
      </c>
    </row>
    <row r="4" spans="1:7" x14ac:dyDescent="0.25">
      <c r="A4">
        <v>4.1669999999999999E-2</v>
      </c>
      <c r="B4">
        <v>0</v>
      </c>
      <c r="C4">
        <v>0</v>
      </c>
      <c r="D4">
        <v>0</v>
      </c>
      <c r="E4">
        <v>0</v>
      </c>
      <c r="F4">
        <v>5.1852</v>
      </c>
      <c r="G4">
        <v>5.1852</v>
      </c>
    </row>
    <row r="5" spans="1:7" x14ac:dyDescent="0.25">
      <c r="A5">
        <v>5.5559999999999998E-2</v>
      </c>
      <c r="B5">
        <v>0</v>
      </c>
      <c r="C5">
        <v>0</v>
      </c>
      <c r="D5">
        <v>0</v>
      </c>
      <c r="E5">
        <v>0</v>
      </c>
      <c r="F5">
        <v>3.4815</v>
      </c>
      <c r="G5">
        <v>7.0740999999999996</v>
      </c>
    </row>
    <row r="6" spans="1:7" x14ac:dyDescent="0.25">
      <c r="A6">
        <v>6.9440000000000002E-2</v>
      </c>
      <c r="B6">
        <v>0</v>
      </c>
      <c r="C6">
        <v>0</v>
      </c>
      <c r="D6">
        <v>0</v>
      </c>
      <c r="E6">
        <v>0</v>
      </c>
      <c r="F6">
        <v>4.0369999999999999</v>
      </c>
      <c r="G6">
        <v>6.2222</v>
      </c>
    </row>
    <row r="7" spans="1:7" x14ac:dyDescent="0.25">
      <c r="A7">
        <v>8.3330000000000001E-2</v>
      </c>
      <c r="B7">
        <v>0</v>
      </c>
      <c r="C7">
        <v>0</v>
      </c>
      <c r="D7">
        <v>0</v>
      </c>
      <c r="E7">
        <v>0</v>
      </c>
      <c r="F7">
        <v>5.2962999999999996</v>
      </c>
      <c r="G7">
        <v>8.5556000000000001</v>
      </c>
    </row>
    <row r="8" spans="1:7" x14ac:dyDescent="0.25">
      <c r="A8">
        <v>9.7220000000000001E-2</v>
      </c>
      <c r="B8">
        <v>0</v>
      </c>
      <c r="C8">
        <v>0</v>
      </c>
      <c r="D8">
        <v>0</v>
      </c>
      <c r="E8">
        <v>0</v>
      </c>
      <c r="F8">
        <v>6.2222</v>
      </c>
      <c r="G8">
        <v>9.5556000000000001</v>
      </c>
    </row>
    <row r="9" spans="1:7" x14ac:dyDescent="0.25">
      <c r="A9">
        <v>0.11111</v>
      </c>
      <c r="B9">
        <v>0</v>
      </c>
      <c r="C9">
        <v>0</v>
      </c>
      <c r="D9">
        <v>0</v>
      </c>
      <c r="E9">
        <v>0</v>
      </c>
      <c r="F9">
        <v>7.4443999999999999</v>
      </c>
      <c r="G9">
        <v>4.2222</v>
      </c>
    </row>
    <row r="10" spans="1:7" x14ac:dyDescent="0.25">
      <c r="A10">
        <v>0.125</v>
      </c>
      <c r="B10">
        <v>0</v>
      </c>
      <c r="C10">
        <v>0</v>
      </c>
      <c r="D10">
        <v>0</v>
      </c>
      <c r="E10">
        <v>0</v>
      </c>
      <c r="F10">
        <v>5.0740999999999996</v>
      </c>
      <c r="G10">
        <v>8.7036999999999995</v>
      </c>
    </row>
    <row r="11" spans="1:7" x14ac:dyDescent="0.25">
      <c r="A11">
        <v>0.13889000000000001</v>
      </c>
      <c r="B11">
        <v>0</v>
      </c>
      <c r="C11">
        <v>0</v>
      </c>
      <c r="D11">
        <v>0</v>
      </c>
      <c r="E11">
        <v>0</v>
      </c>
      <c r="F11">
        <v>4.7778</v>
      </c>
      <c r="G11">
        <v>4.4074</v>
      </c>
    </row>
    <row r="12" spans="1:7" x14ac:dyDescent="0.25">
      <c r="A12">
        <v>0.15278</v>
      </c>
      <c r="B12">
        <v>0</v>
      </c>
      <c r="C12">
        <v>0</v>
      </c>
      <c r="D12">
        <v>0</v>
      </c>
      <c r="E12">
        <v>0</v>
      </c>
      <c r="F12">
        <v>6.8148</v>
      </c>
      <c r="G12">
        <v>4.2222</v>
      </c>
    </row>
    <row r="13" spans="1:7" x14ac:dyDescent="0.25">
      <c r="A13">
        <v>0.16667000000000001</v>
      </c>
      <c r="B13">
        <v>0</v>
      </c>
      <c r="C13">
        <v>0</v>
      </c>
      <c r="D13">
        <v>0</v>
      </c>
      <c r="E13">
        <v>0</v>
      </c>
      <c r="F13">
        <v>5.8518999999999997</v>
      </c>
      <c r="G13">
        <v>6.2962999999999996</v>
      </c>
    </row>
    <row r="14" spans="1:7" x14ac:dyDescent="0.25">
      <c r="A14">
        <v>0.18056</v>
      </c>
      <c r="B14">
        <v>0</v>
      </c>
      <c r="C14">
        <v>0</v>
      </c>
      <c r="D14">
        <v>0</v>
      </c>
      <c r="E14">
        <v>0</v>
      </c>
      <c r="F14">
        <v>6.3704000000000001</v>
      </c>
      <c r="G14">
        <v>5.2962999999999996</v>
      </c>
    </row>
    <row r="15" spans="1:7" x14ac:dyDescent="0.25">
      <c r="A15">
        <v>0.19444</v>
      </c>
      <c r="B15">
        <v>0</v>
      </c>
      <c r="C15">
        <v>0</v>
      </c>
      <c r="D15">
        <v>0</v>
      </c>
      <c r="E15">
        <v>0</v>
      </c>
      <c r="F15">
        <v>7.3333000000000004</v>
      </c>
      <c r="G15">
        <v>5.5556000000000001</v>
      </c>
    </row>
    <row r="16" spans="1:7" x14ac:dyDescent="0.25">
      <c r="A16">
        <v>0.20832999999999999</v>
      </c>
      <c r="B16">
        <v>0</v>
      </c>
      <c r="C16">
        <v>0</v>
      </c>
      <c r="D16">
        <v>0</v>
      </c>
      <c r="E16">
        <v>0.37040000000000001</v>
      </c>
      <c r="F16">
        <v>5.3704000000000001</v>
      </c>
      <c r="G16">
        <v>3.2222</v>
      </c>
    </row>
    <row r="17" spans="1:7" x14ac:dyDescent="0.25">
      <c r="A17">
        <v>0.22222</v>
      </c>
      <c r="B17">
        <v>0</v>
      </c>
      <c r="C17">
        <v>0</v>
      </c>
      <c r="D17">
        <v>0</v>
      </c>
      <c r="E17">
        <v>2.6295999999999999</v>
      </c>
      <c r="F17">
        <v>9.8888999999999996</v>
      </c>
      <c r="G17">
        <v>2.4074</v>
      </c>
    </row>
    <row r="18" spans="1:7" x14ac:dyDescent="0.25">
      <c r="A18">
        <v>0.23610999999999999</v>
      </c>
      <c r="B18">
        <v>0</v>
      </c>
      <c r="C18">
        <v>0</v>
      </c>
      <c r="D18">
        <v>0</v>
      </c>
      <c r="E18">
        <v>1.2222</v>
      </c>
      <c r="F18">
        <v>2.5556000000000001</v>
      </c>
      <c r="G18">
        <v>7.2222</v>
      </c>
    </row>
    <row r="19" spans="1:7" x14ac:dyDescent="0.25">
      <c r="A19">
        <v>0.25</v>
      </c>
      <c r="B19">
        <v>0</v>
      </c>
      <c r="C19">
        <v>0</v>
      </c>
      <c r="D19">
        <v>0</v>
      </c>
      <c r="E19">
        <v>3.7406999999999999</v>
      </c>
      <c r="F19">
        <v>6.5926</v>
      </c>
      <c r="G19">
        <v>3.7037</v>
      </c>
    </row>
    <row r="20" spans="1:7" x14ac:dyDescent="0.25">
      <c r="A20">
        <v>0.26389000000000001</v>
      </c>
      <c r="B20">
        <v>0</v>
      </c>
      <c r="C20">
        <v>0</v>
      </c>
      <c r="D20">
        <v>0.1111</v>
      </c>
      <c r="E20">
        <v>5.3704000000000001</v>
      </c>
      <c r="F20">
        <v>11.148099999999999</v>
      </c>
      <c r="G20">
        <v>11</v>
      </c>
    </row>
    <row r="21" spans="1:7" x14ac:dyDescent="0.25">
      <c r="A21">
        <v>0.27778000000000003</v>
      </c>
      <c r="B21">
        <v>0</v>
      </c>
      <c r="C21">
        <v>0.1111</v>
      </c>
      <c r="D21">
        <v>1.5185</v>
      </c>
      <c r="E21">
        <v>12.7037</v>
      </c>
      <c r="F21">
        <v>13.1852</v>
      </c>
      <c r="G21">
        <v>13.851900000000001</v>
      </c>
    </row>
    <row r="22" spans="1:7" x14ac:dyDescent="0.25">
      <c r="A22">
        <v>0.29166999999999998</v>
      </c>
      <c r="B22">
        <v>0.74070000000000003</v>
      </c>
      <c r="C22">
        <v>2.3704000000000001</v>
      </c>
      <c r="D22">
        <v>2.7778</v>
      </c>
      <c r="E22">
        <v>16.3704</v>
      </c>
      <c r="F22">
        <v>26.592600000000001</v>
      </c>
      <c r="G22">
        <v>19.6296</v>
      </c>
    </row>
    <row r="23" spans="1:7" x14ac:dyDescent="0.25">
      <c r="A23">
        <v>0.30556</v>
      </c>
      <c r="B23">
        <v>1.0741000000000001</v>
      </c>
      <c r="C23">
        <v>4</v>
      </c>
      <c r="D23">
        <v>7.3333000000000004</v>
      </c>
      <c r="E23">
        <v>20.814800000000002</v>
      </c>
      <c r="F23">
        <v>28</v>
      </c>
      <c r="G23">
        <v>24.5185</v>
      </c>
    </row>
    <row r="24" spans="1:7" x14ac:dyDescent="0.25">
      <c r="A24">
        <v>0.31944</v>
      </c>
      <c r="B24">
        <v>3.1480999999999999</v>
      </c>
      <c r="C24">
        <v>6.1481000000000003</v>
      </c>
      <c r="D24">
        <v>11.851900000000001</v>
      </c>
      <c r="E24">
        <v>26.963000000000001</v>
      </c>
      <c r="F24">
        <v>39.407400000000003</v>
      </c>
      <c r="G24">
        <v>28.2593</v>
      </c>
    </row>
    <row r="25" spans="1:7" x14ac:dyDescent="0.25">
      <c r="A25">
        <v>0.33333000000000002</v>
      </c>
      <c r="B25">
        <v>4.2222</v>
      </c>
      <c r="C25">
        <v>9.6295999999999999</v>
      </c>
      <c r="D25">
        <v>14.222200000000001</v>
      </c>
      <c r="E25">
        <v>30.036999999999999</v>
      </c>
      <c r="F25">
        <v>34.777799999999999</v>
      </c>
      <c r="G25">
        <v>31</v>
      </c>
    </row>
    <row r="26" spans="1:7" x14ac:dyDescent="0.25">
      <c r="A26">
        <v>0.34721999999999997</v>
      </c>
      <c r="B26">
        <v>7.7037000000000004</v>
      </c>
      <c r="C26">
        <v>14.962999999999999</v>
      </c>
      <c r="D26">
        <v>20.1111</v>
      </c>
      <c r="E26">
        <v>37.074100000000001</v>
      </c>
      <c r="F26">
        <v>42.851900000000001</v>
      </c>
      <c r="G26">
        <v>36.629600000000003</v>
      </c>
    </row>
    <row r="27" spans="1:7" x14ac:dyDescent="0.25">
      <c r="A27">
        <v>0.36110999999999999</v>
      </c>
      <c r="B27">
        <v>11.962999999999999</v>
      </c>
      <c r="C27">
        <v>20.296299999999999</v>
      </c>
      <c r="D27">
        <v>22.851900000000001</v>
      </c>
      <c r="E27">
        <v>38.074100000000001</v>
      </c>
      <c r="F27">
        <v>39.8889</v>
      </c>
      <c r="G27">
        <v>36.814799999999998</v>
      </c>
    </row>
    <row r="28" spans="1:7" x14ac:dyDescent="0.25">
      <c r="A28">
        <v>0.375</v>
      </c>
      <c r="B28">
        <v>9.4443999999999999</v>
      </c>
      <c r="C28">
        <v>22.7407</v>
      </c>
      <c r="D28">
        <v>25.925899999999999</v>
      </c>
      <c r="E28">
        <v>44.666699999999999</v>
      </c>
      <c r="F28">
        <v>46.407400000000003</v>
      </c>
      <c r="G28">
        <v>35.444400000000002</v>
      </c>
    </row>
    <row r="29" spans="1:7" x14ac:dyDescent="0.25">
      <c r="A29">
        <v>0.38889000000000001</v>
      </c>
      <c r="B29">
        <v>17.925899999999999</v>
      </c>
      <c r="C29">
        <v>23.925899999999999</v>
      </c>
      <c r="D29">
        <v>33.036999999999999</v>
      </c>
      <c r="E29">
        <v>41.814799999999998</v>
      </c>
      <c r="F29">
        <v>47.8889</v>
      </c>
      <c r="G29">
        <v>42.222200000000001</v>
      </c>
    </row>
    <row r="30" spans="1:7" x14ac:dyDescent="0.25">
      <c r="A30">
        <v>0.40278000000000003</v>
      </c>
      <c r="B30">
        <v>15</v>
      </c>
      <c r="C30">
        <v>22.2593</v>
      </c>
      <c r="D30">
        <v>30</v>
      </c>
      <c r="E30">
        <v>44.407400000000003</v>
      </c>
      <c r="F30">
        <v>40.148099999999999</v>
      </c>
      <c r="G30">
        <v>40.1111</v>
      </c>
    </row>
    <row r="31" spans="1:7" x14ac:dyDescent="0.25">
      <c r="A31">
        <v>0.41666999999999998</v>
      </c>
      <c r="B31">
        <v>12.333299999999999</v>
      </c>
      <c r="C31">
        <v>30.7407</v>
      </c>
      <c r="D31">
        <v>38.518500000000003</v>
      </c>
      <c r="E31">
        <v>41.555599999999998</v>
      </c>
      <c r="F31">
        <v>42.444400000000002</v>
      </c>
      <c r="G31">
        <v>41.740699999999997</v>
      </c>
    </row>
    <row r="32" spans="1:7" x14ac:dyDescent="0.25">
      <c r="A32">
        <v>0.43056</v>
      </c>
      <c r="B32">
        <v>11.7037</v>
      </c>
      <c r="C32">
        <v>21.777799999999999</v>
      </c>
      <c r="D32">
        <v>26.222200000000001</v>
      </c>
      <c r="E32">
        <v>42.296300000000002</v>
      </c>
      <c r="F32">
        <v>44.296300000000002</v>
      </c>
      <c r="G32">
        <v>46.407400000000003</v>
      </c>
    </row>
    <row r="33" spans="1:7" x14ac:dyDescent="0.25">
      <c r="A33">
        <v>0.44444</v>
      </c>
      <c r="B33">
        <v>17.3704</v>
      </c>
      <c r="C33">
        <v>25.814800000000002</v>
      </c>
      <c r="D33">
        <v>35.444400000000002</v>
      </c>
      <c r="E33">
        <v>40.370399999999997</v>
      </c>
      <c r="F33">
        <v>44.740699999999997</v>
      </c>
      <c r="G33">
        <v>34.518500000000003</v>
      </c>
    </row>
    <row r="34" spans="1:7" x14ac:dyDescent="0.25">
      <c r="A34">
        <v>0.45833000000000002</v>
      </c>
      <c r="B34">
        <v>14.1852</v>
      </c>
      <c r="C34">
        <v>22.703700000000001</v>
      </c>
      <c r="D34">
        <v>32.629600000000003</v>
      </c>
      <c r="E34">
        <v>44.629600000000003</v>
      </c>
      <c r="F34">
        <v>48.518500000000003</v>
      </c>
      <c r="G34">
        <v>53.407400000000003</v>
      </c>
    </row>
    <row r="35" spans="1:7" x14ac:dyDescent="0.25">
      <c r="A35">
        <v>0.47221999999999997</v>
      </c>
      <c r="B35">
        <v>13.962999999999999</v>
      </c>
      <c r="C35">
        <v>27.185199999999998</v>
      </c>
      <c r="D35">
        <v>35.222200000000001</v>
      </c>
      <c r="E35">
        <v>45.851900000000001</v>
      </c>
      <c r="F35">
        <v>43.185200000000002</v>
      </c>
      <c r="G35">
        <v>38.481499999999997</v>
      </c>
    </row>
    <row r="36" spans="1:7" x14ac:dyDescent="0.25">
      <c r="A36">
        <v>0.48610999999999999</v>
      </c>
      <c r="B36">
        <v>17.8889</v>
      </c>
      <c r="C36">
        <v>26.036999999999999</v>
      </c>
      <c r="D36">
        <v>31.6296</v>
      </c>
      <c r="E36">
        <v>44.222200000000001</v>
      </c>
      <c r="F36">
        <v>50.370399999999997</v>
      </c>
      <c r="G36">
        <v>43.1111</v>
      </c>
    </row>
    <row r="37" spans="1:7" x14ac:dyDescent="0.25">
      <c r="A37">
        <v>0.5</v>
      </c>
      <c r="B37">
        <v>20.185199999999998</v>
      </c>
      <c r="C37">
        <v>26.222200000000001</v>
      </c>
      <c r="D37">
        <v>30.925899999999999</v>
      </c>
      <c r="E37">
        <v>44.666699999999999</v>
      </c>
      <c r="F37">
        <v>48.777799999999999</v>
      </c>
      <c r="G37">
        <v>45.259300000000003</v>
      </c>
    </row>
    <row r="38" spans="1:7" x14ac:dyDescent="0.25">
      <c r="A38">
        <v>0.51388999999999996</v>
      </c>
      <c r="B38">
        <v>19.148099999999999</v>
      </c>
      <c r="C38">
        <v>23.444400000000002</v>
      </c>
      <c r="D38">
        <v>33.592599999999997</v>
      </c>
      <c r="E38">
        <v>47.666699999999999</v>
      </c>
      <c r="F38">
        <v>42.036999999999999</v>
      </c>
      <c r="G38">
        <v>43.8889</v>
      </c>
    </row>
    <row r="39" spans="1:7" x14ac:dyDescent="0.25">
      <c r="A39">
        <v>0.52778000000000003</v>
      </c>
      <c r="B39">
        <v>16.148099999999999</v>
      </c>
      <c r="C39">
        <v>26.036999999999999</v>
      </c>
      <c r="D39">
        <v>30.222200000000001</v>
      </c>
      <c r="E39">
        <v>36.666699999999999</v>
      </c>
      <c r="F39">
        <v>45.703699999999998</v>
      </c>
      <c r="G39">
        <v>45.333300000000001</v>
      </c>
    </row>
    <row r="40" spans="1:7" x14ac:dyDescent="0.25">
      <c r="A40">
        <v>0.54166999999999998</v>
      </c>
      <c r="B40">
        <v>22.148099999999999</v>
      </c>
      <c r="C40">
        <v>28.666699999999999</v>
      </c>
      <c r="D40">
        <v>28.148099999999999</v>
      </c>
      <c r="E40">
        <v>47.036999999999999</v>
      </c>
      <c r="F40">
        <v>49.185200000000002</v>
      </c>
      <c r="G40">
        <v>49.444400000000002</v>
      </c>
    </row>
    <row r="41" spans="1:7" x14ac:dyDescent="0.25">
      <c r="A41">
        <v>0.55556000000000005</v>
      </c>
      <c r="B41">
        <v>15.6296</v>
      </c>
      <c r="C41">
        <v>24.148099999999999</v>
      </c>
      <c r="D41">
        <v>41.1111</v>
      </c>
      <c r="E41">
        <v>42.592599999999997</v>
      </c>
      <c r="F41">
        <v>58.592599999999997</v>
      </c>
      <c r="G41">
        <v>48.963000000000001</v>
      </c>
    </row>
    <row r="42" spans="1:7" x14ac:dyDescent="0.25">
      <c r="A42">
        <v>0.56943999999999995</v>
      </c>
      <c r="B42">
        <v>27.148099999999999</v>
      </c>
      <c r="C42">
        <v>28.3704</v>
      </c>
      <c r="D42">
        <v>31.148099999999999</v>
      </c>
      <c r="E42">
        <v>43.703699999999998</v>
      </c>
      <c r="F42">
        <v>48.518500000000003</v>
      </c>
      <c r="G42">
        <v>49.222200000000001</v>
      </c>
    </row>
    <row r="43" spans="1:7" x14ac:dyDescent="0.25">
      <c r="A43">
        <v>0.58333000000000002</v>
      </c>
      <c r="B43">
        <v>16</v>
      </c>
      <c r="C43">
        <v>31.407399999999999</v>
      </c>
      <c r="D43">
        <v>34.555599999999998</v>
      </c>
      <c r="E43">
        <v>45.333300000000001</v>
      </c>
      <c r="F43">
        <v>53.629600000000003</v>
      </c>
      <c r="G43">
        <v>49.703699999999998</v>
      </c>
    </row>
    <row r="44" spans="1:7" x14ac:dyDescent="0.25">
      <c r="A44">
        <v>0.59721999999999997</v>
      </c>
      <c r="B44">
        <v>17.1111</v>
      </c>
      <c r="C44">
        <v>30.5185</v>
      </c>
      <c r="D44">
        <v>36.851900000000001</v>
      </c>
      <c r="E44">
        <v>52.370399999999997</v>
      </c>
      <c r="F44">
        <v>57.148099999999999</v>
      </c>
      <c r="G44">
        <v>37.629600000000003</v>
      </c>
    </row>
    <row r="45" spans="1:7" x14ac:dyDescent="0.25">
      <c r="A45">
        <v>0.61111000000000004</v>
      </c>
      <c r="B45">
        <v>18.1111</v>
      </c>
      <c r="C45">
        <v>28.148099999999999</v>
      </c>
      <c r="D45">
        <v>37.1111</v>
      </c>
      <c r="E45">
        <v>46.555599999999998</v>
      </c>
      <c r="F45">
        <v>48</v>
      </c>
      <c r="G45">
        <v>49.629600000000003</v>
      </c>
    </row>
    <row r="46" spans="1:7" x14ac:dyDescent="0.25">
      <c r="A46">
        <v>0.625</v>
      </c>
      <c r="B46">
        <v>11</v>
      </c>
      <c r="C46">
        <v>27.185199999999998</v>
      </c>
      <c r="D46">
        <v>37.518500000000003</v>
      </c>
      <c r="E46">
        <v>46.740699999999997</v>
      </c>
      <c r="F46">
        <v>53.8889</v>
      </c>
      <c r="G46">
        <v>51.333300000000001</v>
      </c>
    </row>
    <row r="47" spans="1:7" x14ac:dyDescent="0.25">
      <c r="A47">
        <v>0.63888999999999996</v>
      </c>
      <c r="B47">
        <v>16.8889</v>
      </c>
      <c r="C47">
        <v>25.777799999999999</v>
      </c>
      <c r="D47">
        <v>31.148099999999999</v>
      </c>
      <c r="E47">
        <v>47.444400000000002</v>
      </c>
      <c r="F47">
        <v>50.592599999999997</v>
      </c>
      <c r="G47">
        <v>47.333300000000001</v>
      </c>
    </row>
    <row r="48" spans="1:7" x14ac:dyDescent="0.25">
      <c r="A48">
        <v>0.65278000000000003</v>
      </c>
      <c r="B48">
        <v>17.703700000000001</v>
      </c>
      <c r="C48">
        <v>23.185199999999998</v>
      </c>
      <c r="D48">
        <v>41.1111</v>
      </c>
      <c r="E48">
        <v>49.925899999999999</v>
      </c>
      <c r="F48">
        <v>48.963000000000001</v>
      </c>
      <c r="G48">
        <v>51.036999999999999</v>
      </c>
    </row>
    <row r="49" spans="1:7" x14ac:dyDescent="0.25">
      <c r="A49">
        <v>0.66666999999999998</v>
      </c>
      <c r="B49">
        <v>13.4444</v>
      </c>
      <c r="C49">
        <v>26.963000000000001</v>
      </c>
      <c r="D49">
        <v>35.925899999999999</v>
      </c>
      <c r="E49">
        <v>47.740699999999997</v>
      </c>
      <c r="F49">
        <v>49.8889</v>
      </c>
      <c r="G49">
        <v>47.148099999999999</v>
      </c>
    </row>
    <row r="50" spans="1:7" x14ac:dyDescent="0.25">
      <c r="A50">
        <v>0.68056000000000005</v>
      </c>
      <c r="B50">
        <v>14.2963</v>
      </c>
      <c r="C50">
        <v>19.185199999999998</v>
      </c>
      <c r="D50">
        <v>37.333300000000001</v>
      </c>
      <c r="E50">
        <v>47.963000000000001</v>
      </c>
      <c r="F50">
        <v>49.185200000000002</v>
      </c>
      <c r="G50">
        <v>43.8889</v>
      </c>
    </row>
    <row r="51" spans="1:7" x14ac:dyDescent="0.25">
      <c r="A51">
        <v>0.69443999999999995</v>
      </c>
      <c r="B51">
        <v>15.5556</v>
      </c>
      <c r="C51">
        <v>29.296299999999999</v>
      </c>
      <c r="D51">
        <v>27.851900000000001</v>
      </c>
      <c r="E51">
        <v>41.851900000000001</v>
      </c>
      <c r="F51">
        <v>55.963000000000001</v>
      </c>
      <c r="G51">
        <v>43.814799999999998</v>
      </c>
    </row>
    <row r="52" spans="1:7" x14ac:dyDescent="0.25">
      <c r="A52">
        <v>0.70833000000000002</v>
      </c>
      <c r="B52">
        <v>21.296299999999999</v>
      </c>
      <c r="C52">
        <v>27.444400000000002</v>
      </c>
      <c r="D52">
        <v>34.963000000000001</v>
      </c>
      <c r="E52">
        <v>49.407400000000003</v>
      </c>
      <c r="F52">
        <v>50.555599999999998</v>
      </c>
      <c r="G52">
        <v>53.481499999999997</v>
      </c>
    </row>
    <row r="53" spans="1:7" x14ac:dyDescent="0.25">
      <c r="A53">
        <v>0.72221999999999997</v>
      </c>
      <c r="B53">
        <v>14.148099999999999</v>
      </c>
      <c r="C53">
        <v>23.3704</v>
      </c>
      <c r="D53">
        <v>38.518500000000003</v>
      </c>
      <c r="E53">
        <v>39.444400000000002</v>
      </c>
      <c r="F53">
        <v>49.666699999999999</v>
      </c>
      <c r="G53">
        <v>46.703699999999998</v>
      </c>
    </row>
    <row r="54" spans="1:7" x14ac:dyDescent="0.25">
      <c r="A54">
        <v>0.73611000000000004</v>
      </c>
      <c r="B54">
        <v>15.6296</v>
      </c>
      <c r="C54">
        <v>26.4815</v>
      </c>
      <c r="D54">
        <v>36.814799999999998</v>
      </c>
      <c r="E54">
        <v>50.036999999999999</v>
      </c>
      <c r="F54">
        <v>57.1111</v>
      </c>
      <c r="G54">
        <v>50.629600000000003</v>
      </c>
    </row>
    <row r="55" spans="1:7" x14ac:dyDescent="0.25">
      <c r="A55">
        <v>0.75</v>
      </c>
      <c r="B55">
        <v>14.1852</v>
      </c>
      <c r="C55">
        <v>26.444400000000002</v>
      </c>
      <c r="D55">
        <v>31.6296</v>
      </c>
      <c r="E55">
        <v>39.963000000000001</v>
      </c>
      <c r="F55">
        <v>47.555599999999998</v>
      </c>
      <c r="G55">
        <v>47.370399999999997</v>
      </c>
    </row>
    <row r="56" spans="1:7" x14ac:dyDescent="0.25">
      <c r="A56">
        <v>0.76388999999999996</v>
      </c>
      <c r="B56">
        <v>13.1852</v>
      </c>
      <c r="C56">
        <v>27.2593</v>
      </c>
      <c r="D56">
        <v>38.592599999999997</v>
      </c>
      <c r="E56">
        <v>34.703699999999998</v>
      </c>
      <c r="F56">
        <v>55.074100000000001</v>
      </c>
      <c r="G56">
        <v>47.370399999999997</v>
      </c>
    </row>
    <row r="57" spans="1:7" x14ac:dyDescent="0.25">
      <c r="A57">
        <v>0.77778000000000003</v>
      </c>
      <c r="B57">
        <v>15.4444</v>
      </c>
      <c r="C57">
        <v>22.4815</v>
      </c>
      <c r="D57">
        <v>33.333300000000001</v>
      </c>
      <c r="E57">
        <v>49.1111</v>
      </c>
      <c r="F57">
        <v>48.296300000000002</v>
      </c>
      <c r="G57">
        <v>52.296300000000002</v>
      </c>
    </row>
    <row r="58" spans="1:7" x14ac:dyDescent="0.25">
      <c r="A58">
        <v>0.79166999999999998</v>
      </c>
      <c r="B58">
        <v>20.4815</v>
      </c>
      <c r="C58">
        <v>26.6296</v>
      </c>
      <c r="D58">
        <v>27.851900000000001</v>
      </c>
      <c r="E58">
        <v>37.555599999999998</v>
      </c>
      <c r="F58">
        <v>42</v>
      </c>
      <c r="G58">
        <v>52.036999999999999</v>
      </c>
    </row>
    <row r="59" spans="1:7" x14ac:dyDescent="0.25">
      <c r="A59">
        <v>0.80556000000000005</v>
      </c>
      <c r="B59">
        <v>22.222200000000001</v>
      </c>
      <c r="C59">
        <v>23.6296</v>
      </c>
      <c r="D59">
        <v>32.407400000000003</v>
      </c>
      <c r="E59">
        <v>53.148099999999999</v>
      </c>
      <c r="F59">
        <v>60.407400000000003</v>
      </c>
      <c r="G59">
        <v>53.222200000000001</v>
      </c>
    </row>
    <row r="60" spans="1:7" x14ac:dyDescent="0.25">
      <c r="A60">
        <v>0.81943999999999995</v>
      </c>
      <c r="B60">
        <v>16.963000000000001</v>
      </c>
      <c r="C60">
        <v>25.777799999999999</v>
      </c>
      <c r="D60">
        <v>26</v>
      </c>
      <c r="E60">
        <v>47</v>
      </c>
      <c r="F60">
        <v>44.555599999999998</v>
      </c>
      <c r="G60">
        <v>45.703699999999998</v>
      </c>
    </row>
    <row r="61" spans="1:7" x14ac:dyDescent="0.25">
      <c r="A61">
        <v>0.83333000000000002</v>
      </c>
      <c r="B61">
        <v>15.8889</v>
      </c>
      <c r="C61">
        <v>25.777799999999999</v>
      </c>
      <c r="D61">
        <v>32.629600000000003</v>
      </c>
      <c r="E61">
        <v>44.851900000000001</v>
      </c>
      <c r="F61">
        <v>47.333300000000001</v>
      </c>
      <c r="G61">
        <v>46.444400000000002</v>
      </c>
    </row>
    <row r="62" spans="1:7" x14ac:dyDescent="0.25">
      <c r="A62">
        <v>0.84721999999999997</v>
      </c>
      <c r="B62">
        <v>14.777799999999999</v>
      </c>
      <c r="C62">
        <v>19.444400000000002</v>
      </c>
      <c r="D62">
        <v>28.703700000000001</v>
      </c>
      <c r="E62">
        <v>43</v>
      </c>
      <c r="F62">
        <v>44.444400000000002</v>
      </c>
      <c r="G62">
        <v>48.036999999999999</v>
      </c>
    </row>
    <row r="63" spans="1:7" x14ac:dyDescent="0.25">
      <c r="A63">
        <v>0.86111000000000004</v>
      </c>
      <c r="B63">
        <v>13.407400000000001</v>
      </c>
      <c r="C63">
        <v>22.333300000000001</v>
      </c>
      <c r="D63">
        <v>32.407400000000003</v>
      </c>
      <c r="E63">
        <v>45.148099999999999</v>
      </c>
      <c r="F63">
        <v>45.925899999999999</v>
      </c>
      <c r="G63">
        <v>45.222200000000001</v>
      </c>
    </row>
    <row r="64" spans="1:7" x14ac:dyDescent="0.25">
      <c r="A64">
        <v>0.875</v>
      </c>
      <c r="B64">
        <v>20.666699999999999</v>
      </c>
      <c r="C64">
        <v>28.148099999999999</v>
      </c>
      <c r="D64">
        <v>30.036999999999999</v>
      </c>
      <c r="E64">
        <v>48.703699999999998</v>
      </c>
      <c r="F64">
        <v>49.185200000000002</v>
      </c>
      <c r="G64">
        <v>40.592599999999997</v>
      </c>
    </row>
    <row r="65" spans="1:7" x14ac:dyDescent="0.25">
      <c r="A65">
        <v>0.88888999999999996</v>
      </c>
      <c r="B65">
        <v>17.036999999999999</v>
      </c>
      <c r="C65">
        <v>25.036999999999999</v>
      </c>
      <c r="D65">
        <v>35.407400000000003</v>
      </c>
      <c r="E65">
        <v>37.592599999999997</v>
      </c>
      <c r="F65">
        <v>57.925899999999999</v>
      </c>
      <c r="G65">
        <v>43.592599999999997</v>
      </c>
    </row>
    <row r="66" spans="1:7" x14ac:dyDescent="0.25">
      <c r="A66">
        <v>0.90278000000000003</v>
      </c>
      <c r="B66">
        <v>14.2963</v>
      </c>
      <c r="C66">
        <v>28.333300000000001</v>
      </c>
      <c r="D66">
        <v>34.222200000000001</v>
      </c>
      <c r="E66">
        <v>49.777799999999999</v>
      </c>
      <c r="F66">
        <v>46.370399999999997</v>
      </c>
      <c r="G66">
        <v>45.740699999999997</v>
      </c>
    </row>
    <row r="67" spans="1:7" x14ac:dyDescent="0.25">
      <c r="A67">
        <v>0.91666999999999998</v>
      </c>
      <c r="B67">
        <v>21.148099999999999</v>
      </c>
      <c r="C67">
        <v>24.333300000000001</v>
      </c>
      <c r="D67">
        <v>33.074100000000001</v>
      </c>
      <c r="E67">
        <v>48.444400000000002</v>
      </c>
      <c r="F67">
        <v>52</v>
      </c>
      <c r="G67">
        <v>46.444400000000002</v>
      </c>
    </row>
    <row r="68" spans="1:7" x14ac:dyDescent="0.25">
      <c r="A68">
        <v>0.93056000000000005</v>
      </c>
      <c r="B68">
        <v>12.1852</v>
      </c>
      <c r="C68">
        <v>25.148099999999999</v>
      </c>
      <c r="D68">
        <v>35.444400000000002</v>
      </c>
      <c r="E68">
        <v>45.814799999999998</v>
      </c>
      <c r="F68">
        <v>42.036999999999999</v>
      </c>
      <c r="G68">
        <v>48.036999999999999</v>
      </c>
    </row>
    <row r="69" spans="1:7" x14ac:dyDescent="0.25">
      <c r="A69">
        <v>0.94443999999999995</v>
      </c>
      <c r="B69">
        <v>15.037000000000001</v>
      </c>
      <c r="C69">
        <v>18.074100000000001</v>
      </c>
      <c r="D69">
        <v>26.925899999999999</v>
      </c>
      <c r="E69">
        <v>51.259300000000003</v>
      </c>
      <c r="F69">
        <v>44.814799999999998</v>
      </c>
      <c r="G69">
        <v>47.740699999999997</v>
      </c>
    </row>
    <row r="70" spans="1:7" x14ac:dyDescent="0.25">
      <c r="A70">
        <v>0.95833000000000002</v>
      </c>
      <c r="B70">
        <v>13.592599999999999</v>
      </c>
      <c r="C70">
        <v>30.296299999999999</v>
      </c>
      <c r="D70">
        <v>32.370399999999997</v>
      </c>
      <c r="E70">
        <v>41.333300000000001</v>
      </c>
      <c r="F70">
        <v>53.444400000000002</v>
      </c>
      <c r="G70">
        <v>45</v>
      </c>
    </row>
    <row r="71" spans="1:7" x14ac:dyDescent="0.25">
      <c r="A71">
        <v>0.97221999999999997</v>
      </c>
      <c r="B71">
        <v>15.3704</v>
      </c>
      <c r="C71">
        <v>28.6296</v>
      </c>
      <c r="D71">
        <v>31.666699999999999</v>
      </c>
      <c r="E71">
        <v>44.629600000000003</v>
      </c>
      <c r="F71">
        <v>47.592599999999997</v>
      </c>
      <c r="G71">
        <v>42.148099999999999</v>
      </c>
    </row>
    <row r="72" spans="1:7" x14ac:dyDescent="0.25">
      <c r="A72">
        <v>0.98611000000000004</v>
      </c>
      <c r="B72">
        <v>12.777799999999999</v>
      </c>
      <c r="C72">
        <v>21.814800000000002</v>
      </c>
      <c r="D72">
        <v>31.8889</v>
      </c>
      <c r="E72">
        <v>46.777799999999999</v>
      </c>
      <c r="F72">
        <v>46.444400000000002</v>
      </c>
      <c r="G72">
        <v>50.370399999999997</v>
      </c>
    </row>
    <row r="73" spans="1:7" x14ac:dyDescent="0.25">
      <c r="A73">
        <v>1</v>
      </c>
      <c r="B73">
        <v>15.5185</v>
      </c>
      <c r="C73">
        <v>26.4815</v>
      </c>
      <c r="D73">
        <v>30.814800000000002</v>
      </c>
      <c r="E73">
        <v>45.148099999999999</v>
      </c>
      <c r="F73">
        <v>48.296300000000002</v>
      </c>
      <c r="G73">
        <v>47.592599999999997</v>
      </c>
    </row>
    <row r="74" spans="1:7" x14ac:dyDescent="0.25">
      <c r="A74">
        <v>1.01389</v>
      </c>
      <c r="B74">
        <v>15.666700000000001</v>
      </c>
      <c r="C74">
        <v>20.555599999999998</v>
      </c>
      <c r="D74">
        <v>31.6296</v>
      </c>
      <c r="E74">
        <v>37.555599999999998</v>
      </c>
      <c r="F74">
        <v>47.185200000000002</v>
      </c>
      <c r="G74">
        <v>39.925899999999999</v>
      </c>
    </row>
    <row r="75" spans="1:7" x14ac:dyDescent="0.25">
      <c r="A75">
        <v>1.0277799999999999</v>
      </c>
      <c r="B75">
        <v>14.0741</v>
      </c>
      <c r="C75">
        <v>21.333300000000001</v>
      </c>
      <c r="D75">
        <v>23.6296</v>
      </c>
      <c r="E75">
        <v>50.333300000000001</v>
      </c>
      <c r="F75">
        <v>42.925899999999999</v>
      </c>
      <c r="G75">
        <v>42.222200000000001</v>
      </c>
    </row>
    <row r="76" spans="1:7" x14ac:dyDescent="0.25">
      <c r="A76">
        <v>1.0416700000000001</v>
      </c>
      <c r="B76">
        <v>9.1480999999999995</v>
      </c>
      <c r="C76">
        <v>15.6296</v>
      </c>
      <c r="D76">
        <v>21.703700000000001</v>
      </c>
      <c r="E76">
        <v>42.555599999999998</v>
      </c>
      <c r="F76">
        <v>49.185200000000002</v>
      </c>
      <c r="G76">
        <v>43.666699999999999</v>
      </c>
    </row>
    <row r="77" spans="1:7" x14ac:dyDescent="0.25">
      <c r="A77">
        <v>1.0555600000000001</v>
      </c>
      <c r="B77">
        <v>4.3704000000000001</v>
      </c>
      <c r="C77">
        <v>15.851900000000001</v>
      </c>
      <c r="D77">
        <v>15.2593</v>
      </c>
      <c r="E77">
        <v>43.740699999999997</v>
      </c>
      <c r="F77">
        <v>45.259300000000003</v>
      </c>
      <c r="G77">
        <v>39.222200000000001</v>
      </c>
    </row>
    <row r="78" spans="1:7" x14ac:dyDescent="0.25">
      <c r="A78">
        <v>1.0694399999999999</v>
      </c>
      <c r="B78">
        <v>6.4814999999999996</v>
      </c>
      <c r="C78">
        <v>11.3704</v>
      </c>
      <c r="D78">
        <v>18.074100000000001</v>
      </c>
      <c r="E78">
        <v>44.851900000000001</v>
      </c>
      <c r="F78">
        <v>44.481499999999997</v>
      </c>
      <c r="G78">
        <v>37.518500000000003</v>
      </c>
    </row>
    <row r="79" spans="1:7" x14ac:dyDescent="0.25">
      <c r="A79">
        <v>1.0833299999999999</v>
      </c>
      <c r="B79">
        <v>3.1852</v>
      </c>
      <c r="C79">
        <v>5.2592999999999996</v>
      </c>
      <c r="D79">
        <v>4.9630000000000001</v>
      </c>
      <c r="E79">
        <v>40.148099999999999</v>
      </c>
      <c r="F79">
        <v>32.370399999999997</v>
      </c>
      <c r="G79">
        <v>38.740699999999997</v>
      </c>
    </row>
    <row r="80" spans="1:7" x14ac:dyDescent="0.25">
      <c r="A80">
        <v>1.0972200000000001</v>
      </c>
      <c r="B80">
        <v>2.3704000000000001</v>
      </c>
      <c r="C80">
        <v>8.1111000000000004</v>
      </c>
      <c r="D80">
        <v>9.1852</v>
      </c>
      <c r="E80">
        <v>26.036999999999999</v>
      </c>
      <c r="F80">
        <v>37.777799999999999</v>
      </c>
      <c r="G80">
        <v>38.963000000000001</v>
      </c>
    </row>
    <row r="81" spans="1:7" x14ac:dyDescent="0.25">
      <c r="A81">
        <v>1.11111</v>
      </c>
      <c r="B81">
        <v>1.2963</v>
      </c>
      <c r="C81">
        <v>3.1111</v>
      </c>
      <c r="D81">
        <v>4.5185000000000004</v>
      </c>
      <c r="E81">
        <v>26.963000000000001</v>
      </c>
      <c r="F81">
        <v>32.8889</v>
      </c>
      <c r="G81">
        <v>32.740699999999997</v>
      </c>
    </row>
    <row r="82" spans="1:7" x14ac:dyDescent="0.25">
      <c r="A82">
        <v>1.125</v>
      </c>
      <c r="B82">
        <v>0</v>
      </c>
      <c r="C82">
        <v>0.81479999999999997</v>
      </c>
      <c r="D82">
        <v>1.7778</v>
      </c>
      <c r="E82">
        <v>21.703700000000001</v>
      </c>
      <c r="F82">
        <v>33.148099999999999</v>
      </c>
      <c r="G82">
        <v>28.5185</v>
      </c>
    </row>
    <row r="83" spans="1:7" x14ac:dyDescent="0.25">
      <c r="A83">
        <v>1.13889</v>
      </c>
      <c r="B83">
        <v>0</v>
      </c>
      <c r="C83">
        <v>0</v>
      </c>
      <c r="D83">
        <v>0</v>
      </c>
      <c r="E83">
        <v>21.851900000000001</v>
      </c>
      <c r="F83">
        <v>24.5185</v>
      </c>
      <c r="G83">
        <v>32.666699999999999</v>
      </c>
    </row>
    <row r="84" spans="1:7" x14ac:dyDescent="0.25">
      <c r="A84">
        <v>1.1527799999999999</v>
      </c>
      <c r="B84">
        <v>0</v>
      </c>
      <c r="C84">
        <v>0</v>
      </c>
      <c r="D84">
        <v>0.37040000000000001</v>
      </c>
      <c r="E84">
        <v>16.4815</v>
      </c>
      <c r="F84">
        <v>12.666700000000001</v>
      </c>
      <c r="G84">
        <v>25.666699999999999</v>
      </c>
    </row>
    <row r="85" spans="1:7" x14ac:dyDescent="0.25">
      <c r="A85">
        <v>1.1666700000000001</v>
      </c>
      <c r="B85">
        <v>0</v>
      </c>
      <c r="C85">
        <v>0</v>
      </c>
      <c r="D85">
        <v>0.59260000000000002</v>
      </c>
      <c r="E85">
        <v>11.2963</v>
      </c>
      <c r="F85">
        <v>15.1852</v>
      </c>
      <c r="G85">
        <v>16.703700000000001</v>
      </c>
    </row>
    <row r="86" spans="1:7" x14ac:dyDescent="0.25">
      <c r="A86">
        <v>1.1805600000000001</v>
      </c>
      <c r="B86">
        <v>0</v>
      </c>
      <c r="C86">
        <v>0</v>
      </c>
      <c r="D86">
        <v>0</v>
      </c>
      <c r="E86">
        <v>2.7778</v>
      </c>
      <c r="F86">
        <v>8.7407000000000004</v>
      </c>
      <c r="G86">
        <v>7.1111000000000004</v>
      </c>
    </row>
    <row r="87" spans="1:7" x14ac:dyDescent="0.25">
      <c r="A87">
        <v>1.1944399999999999</v>
      </c>
      <c r="B87">
        <v>0</v>
      </c>
      <c r="C87">
        <v>0</v>
      </c>
      <c r="D87">
        <v>0</v>
      </c>
      <c r="E87">
        <v>1.2963</v>
      </c>
      <c r="F87">
        <v>4.2592999999999996</v>
      </c>
      <c r="G87">
        <v>7.6295999999999999</v>
      </c>
    </row>
    <row r="88" spans="1:7" x14ac:dyDescent="0.25">
      <c r="A88">
        <v>1.2083299999999999</v>
      </c>
      <c r="B88">
        <v>0</v>
      </c>
      <c r="C88">
        <v>0</v>
      </c>
      <c r="D88">
        <v>0</v>
      </c>
      <c r="E88">
        <v>0</v>
      </c>
      <c r="F88">
        <v>1.7037</v>
      </c>
      <c r="G88">
        <v>1.8148</v>
      </c>
    </row>
    <row r="89" spans="1:7" x14ac:dyDescent="0.25">
      <c r="A89">
        <v>1.2222200000000001</v>
      </c>
      <c r="B89">
        <v>0</v>
      </c>
      <c r="C89">
        <v>0</v>
      </c>
      <c r="D89">
        <v>0</v>
      </c>
      <c r="E89">
        <v>0.1111</v>
      </c>
      <c r="F89">
        <v>0.66669999999999996</v>
      </c>
      <c r="G89">
        <v>3.1480999999999999</v>
      </c>
    </row>
    <row r="90" spans="1:7" x14ac:dyDescent="0.25">
      <c r="A90">
        <v>1.23611</v>
      </c>
      <c r="B90">
        <v>0</v>
      </c>
      <c r="C90">
        <v>0</v>
      </c>
      <c r="D90">
        <v>0.81479999999999997</v>
      </c>
      <c r="E90">
        <v>0.92589999999999995</v>
      </c>
      <c r="F90">
        <v>2.2963</v>
      </c>
      <c r="G90">
        <v>1.8519000000000001</v>
      </c>
    </row>
    <row r="91" spans="1:7" x14ac:dyDescent="0.25">
      <c r="A91">
        <v>1.25</v>
      </c>
      <c r="B91">
        <v>0</v>
      </c>
      <c r="C91">
        <v>0</v>
      </c>
      <c r="D91">
        <v>2.3332999999999999</v>
      </c>
      <c r="E91">
        <v>0</v>
      </c>
      <c r="F91">
        <v>0.1111</v>
      </c>
      <c r="G91">
        <v>1.8519000000000001</v>
      </c>
    </row>
    <row r="92" spans="1:7" x14ac:dyDescent="0.25">
      <c r="A92">
        <v>1.26389</v>
      </c>
      <c r="B92">
        <v>0</v>
      </c>
      <c r="C92">
        <v>0</v>
      </c>
      <c r="D92">
        <v>0.1111</v>
      </c>
      <c r="E92">
        <v>0.48149999999999998</v>
      </c>
      <c r="F92">
        <v>1.7406999999999999</v>
      </c>
      <c r="G92">
        <v>0.81479999999999997</v>
      </c>
    </row>
    <row r="93" spans="1:7" x14ac:dyDescent="0.25">
      <c r="A93">
        <v>1.2777799999999999</v>
      </c>
      <c r="B93">
        <v>0</v>
      </c>
      <c r="C93">
        <v>0</v>
      </c>
      <c r="D93">
        <v>0.1111</v>
      </c>
      <c r="E93">
        <v>0.1111</v>
      </c>
      <c r="F93">
        <v>4.1481000000000003</v>
      </c>
      <c r="G93">
        <v>1.2593000000000001</v>
      </c>
    </row>
    <row r="94" spans="1:7" x14ac:dyDescent="0.25">
      <c r="A94">
        <v>1.2916700000000001</v>
      </c>
      <c r="B94">
        <v>0</v>
      </c>
      <c r="C94">
        <v>0</v>
      </c>
      <c r="D94">
        <v>0.70369999999999999</v>
      </c>
      <c r="E94">
        <v>0.81479999999999997</v>
      </c>
      <c r="F94">
        <v>1.4815</v>
      </c>
      <c r="G94">
        <v>1.5926</v>
      </c>
    </row>
    <row r="95" spans="1:7" x14ac:dyDescent="0.25">
      <c r="A95">
        <v>1.3055600000000001</v>
      </c>
      <c r="B95">
        <v>0</v>
      </c>
      <c r="C95">
        <v>0.37040000000000001</v>
      </c>
      <c r="D95">
        <v>1.0741000000000001</v>
      </c>
      <c r="E95">
        <v>0</v>
      </c>
      <c r="F95">
        <v>0.59260000000000002</v>
      </c>
      <c r="G95">
        <v>2.6667000000000001</v>
      </c>
    </row>
    <row r="96" spans="1:7" x14ac:dyDescent="0.25">
      <c r="A96">
        <v>1.3194399999999999</v>
      </c>
      <c r="B96">
        <v>0</v>
      </c>
      <c r="C96">
        <v>0.37040000000000001</v>
      </c>
      <c r="D96">
        <v>0.1111</v>
      </c>
      <c r="E96">
        <v>0.1111</v>
      </c>
      <c r="F96">
        <v>2.1852</v>
      </c>
      <c r="G96">
        <v>1.7037</v>
      </c>
    </row>
    <row r="97" spans="1:7" x14ac:dyDescent="0.25">
      <c r="A97">
        <v>1.3333299999999999</v>
      </c>
      <c r="B97">
        <v>0</v>
      </c>
      <c r="C97">
        <v>0</v>
      </c>
      <c r="D97">
        <v>0.81479999999999997</v>
      </c>
      <c r="E97">
        <v>0</v>
      </c>
      <c r="F97">
        <v>0.81479999999999997</v>
      </c>
      <c r="G97">
        <v>0.59260000000000002</v>
      </c>
    </row>
    <row r="98" spans="1:7" x14ac:dyDescent="0.25">
      <c r="A98">
        <v>1.3472200000000001</v>
      </c>
      <c r="B98">
        <v>0</v>
      </c>
      <c r="C98">
        <v>0</v>
      </c>
      <c r="D98">
        <v>1.2593000000000001</v>
      </c>
      <c r="E98">
        <v>0</v>
      </c>
      <c r="F98">
        <v>0.44440000000000002</v>
      </c>
      <c r="G98">
        <v>1.2593000000000001</v>
      </c>
    </row>
    <row r="99" spans="1:7" x14ac:dyDescent="0.25">
      <c r="A99">
        <v>1.36111</v>
      </c>
      <c r="B99">
        <v>0</v>
      </c>
      <c r="C99">
        <v>0</v>
      </c>
      <c r="D99">
        <v>1.3332999999999999</v>
      </c>
      <c r="E99">
        <v>0</v>
      </c>
      <c r="F99">
        <v>0</v>
      </c>
      <c r="G99">
        <v>0.81479999999999997</v>
      </c>
    </row>
    <row r="100" spans="1:7" x14ac:dyDescent="0.25">
      <c r="A100">
        <v>1.375</v>
      </c>
      <c r="B100">
        <v>0</v>
      </c>
      <c r="C100">
        <v>0</v>
      </c>
      <c r="D100">
        <v>0.1111</v>
      </c>
      <c r="E100">
        <v>0</v>
      </c>
      <c r="F100">
        <v>0</v>
      </c>
      <c r="G100">
        <v>0.77780000000000005</v>
      </c>
    </row>
    <row r="101" spans="1:7" x14ac:dyDescent="0.25">
      <c r="A101">
        <v>1.38889</v>
      </c>
      <c r="B101">
        <v>0</v>
      </c>
      <c r="C101">
        <v>0</v>
      </c>
      <c r="D101">
        <v>0</v>
      </c>
      <c r="E101">
        <v>0</v>
      </c>
      <c r="F101">
        <v>3.4443999999999999</v>
      </c>
      <c r="G101">
        <v>0</v>
      </c>
    </row>
    <row r="102" spans="1:7" x14ac:dyDescent="0.25">
      <c r="A102">
        <v>1.4027799999999999</v>
      </c>
      <c r="B102">
        <v>0</v>
      </c>
      <c r="C102">
        <v>0</v>
      </c>
      <c r="D102">
        <v>1.9630000000000001</v>
      </c>
      <c r="E102">
        <v>0.37040000000000001</v>
      </c>
      <c r="F102">
        <v>0.22220000000000001</v>
      </c>
      <c r="G102">
        <v>0.1111</v>
      </c>
    </row>
    <row r="103" spans="1:7" x14ac:dyDescent="0.25">
      <c r="A103">
        <v>1.4166700000000001</v>
      </c>
      <c r="B103">
        <v>0</v>
      </c>
      <c r="C103">
        <v>0</v>
      </c>
      <c r="D103">
        <v>0</v>
      </c>
      <c r="E103">
        <v>0</v>
      </c>
      <c r="F103">
        <v>0.1111</v>
      </c>
      <c r="G103">
        <v>0.4444000000000000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9851F-2CC2-4616-909C-59F4EE7AED24}">
  <dimension ref="A1:E23"/>
  <sheetViews>
    <sheetView workbookViewId="0">
      <selection activeCell="K33" sqref="K33"/>
    </sheetView>
  </sheetViews>
  <sheetFormatPr defaultRowHeight="15" x14ac:dyDescent="0.25"/>
  <sheetData>
    <row r="1" spans="1:5" x14ac:dyDescent="0.25">
      <c r="A1">
        <v>0</v>
      </c>
      <c r="B1">
        <v>9.5999999999999992E-3</v>
      </c>
      <c r="C1">
        <v>1.431E-2</v>
      </c>
      <c r="D1">
        <v>5.7859999999999996</v>
      </c>
      <c r="E1">
        <v>2.5603500000000001</v>
      </c>
    </row>
    <row r="2" spans="1:5" x14ac:dyDescent="0.25">
      <c r="A2">
        <v>15</v>
      </c>
      <c r="B2">
        <v>1.6199999999999999E-2</v>
      </c>
      <c r="C2">
        <v>2.2249999999999999E-2</v>
      </c>
      <c r="D2">
        <v>7.4105999999999996</v>
      </c>
      <c r="E2">
        <v>2.8993899999999999</v>
      </c>
    </row>
    <row r="3" spans="1:5" x14ac:dyDescent="0.25">
      <c r="A3">
        <v>30</v>
      </c>
      <c r="B3">
        <v>2.1000000000000001E-2</v>
      </c>
      <c r="C3">
        <v>3.4070000000000003E-2</v>
      </c>
      <c r="D3">
        <v>9.0361999999999991</v>
      </c>
      <c r="E3">
        <v>2.9455300000000002</v>
      </c>
    </row>
    <row r="4" spans="1:5" x14ac:dyDescent="0.25">
      <c r="A4">
        <v>45</v>
      </c>
      <c r="B4">
        <v>3.1E-2</v>
      </c>
      <c r="C4">
        <v>3.9219999999999998E-2</v>
      </c>
      <c r="D4">
        <v>11.006399999999999</v>
      </c>
      <c r="E4">
        <v>2.6186799999999999</v>
      </c>
    </row>
    <row r="5" spans="1:5" x14ac:dyDescent="0.25">
      <c r="A5">
        <v>60</v>
      </c>
      <c r="B5">
        <v>9.8599999999999993E-2</v>
      </c>
      <c r="C5">
        <v>0.11734</v>
      </c>
      <c r="D5">
        <v>14.345599999999999</v>
      </c>
      <c r="E5">
        <v>5.1139599999999996</v>
      </c>
    </row>
    <row r="6" spans="1:5" x14ac:dyDescent="0.25">
      <c r="A6">
        <v>90</v>
      </c>
      <c r="B6">
        <v>0.1072</v>
      </c>
      <c r="C6">
        <v>0.11498999999999999</v>
      </c>
      <c r="D6">
        <v>19.357399999999998</v>
      </c>
      <c r="E6">
        <v>5.4624499999999996</v>
      </c>
    </row>
    <row r="7" spans="1:5" x14ac:dyDescent="0.25">
      <c r="A7">
        <v>120</v>
      </c>
      <c r="B7">
        <v>0.17960000000000001</v>
      </c>
      <c r="C7">
        <v>0.21834999999999999</v>
      </c>
      <c r="D7">
        <v>21.2468</v>
      </c>
      <c r="E7">
        <v>5.9335000000000004</v>
      </c>
    </row>
    <row r="8" spans="1:5" x14ac:dyDescent="0.25">
      <c r="A8">
        <v>150</v>
      </c>
      <c r="B8">
        <v>0.20380000000000001</v>
      </c>
      <c r="C8">
        <v>0.23610999999999999</v>
      </c>
      <c r="D8">
        <v>25.325600000000001</v>
      </c>
      <c r="E8">
        <v>6.86036</v>
      </c>
    </row>
    <row r="9" spans="1:5" x14ac:dyDescent="0.25">
      <c r="A9">
        <v>180</v>
      </c>
      <c r="B9">
        <v>0.20899999999999999</v>
      </c>
      <c r="C9">
        <v>0.1603</v>
      </c>
      <c r="D9">
        <v>27.871400000000001</v>
      </c>
      <c r="E9">
        <v>5.7847400000000002</v>
      </c>
    </row>
    <row r="10" spans="1:5" x14ac:dyDescent="0.25">
      <c r="A10">
        <v>210</v>
      </c>
      <c r="B10">
        <v>0.18440000000000001</v>
      </c>
      <c r="C10">
        <v>0.20086999999999999</v>
      </c>
      <c r="D10">
        <v>29.115400000000001</v>
      </c>
      <c r="E10">
        <v>6.42272</v>
      </c>
    </row>
    <row r="11" spans="1:5" x14ac:dyDescent="0.25">
      <c r="A11">
        <v>240</v>
      </c>
      <c r="B11">
        <v>0.23680000000000001</v>
      </c>
      <c r="C11">
        <v>0.21711</v>
      </c>
      <c r="D11">
        <v>28.77</v>
      </c>
      <c r="E11">
        <v>4.8252199999999998</v>
      </c>
    </row>
    <row r="12" spans="1:5" x14ac:dyDescent="0.25">
      <c r="A12">
        <v>270</v>
      </c>
      <c r="B12">
        <v>0.23499999999999999</v>
      </c>
      <c r="C12">
        <v>0.16764999999999999</v>
      </c>
      <c r="D12">
        <v>29.5932</v>
      </c>
      <c r="E12">
        <v>4.7789200000000003</v>
      </c>
    </row>
    <row r="13" spans="1:5" x14ac:dyDescent="0.25">
      <c r="A13">
        <v>300</v>
      </c>
      <c r="B13">
        <v>0.25319999999999998</v>
      </c>
      <c r="C13">
        <v>0.26693</v>
      </c>
      <c r="D13">
        <v>29.779599999999999</v>
      </c>
      <c r="E13">
        <v>4.1958099999999998</v>
      </c>
    </row>
    <row r="14" spans="1:5" x14ac:dyDescent="0.25">
      <c r="A14">
        <v>330</v>
      </c>
      <c r="B14">
        <v>0.49559999999999998</v>
      </c>
      <c r="C14">
        <v>0.58384000000000003</v>
      </c>
      <c r="D14">
        <v>30.322199999999999</v>
      </c>
      <c r="E14">
        <v>5.1727299999999996</v>
      </c>
    </row>
    <row r="15" spans="1:5" x14ac:dyDescent="0.25">
      <c r="A15">
        <v>360</v>
      </c>
      <c r="B15">
        <v>0.29459999999999997</v>
      </c>
      <c r="C15">
        <v>0.25013000000000002</v>
      </c>
      <c r="D15">
        <v>29.582599999999999</v>
      </c>
      <c r="E15">
        <v>4.6102100000000004</v>
      </c>
    </row>
    <row r="16" spans="1:5" x14ac:dyDescent="0.25">
      <c r="A16">
        <v>390</v>
      </c>
      <c r="B16">
        <v>0.28499999999999998</v>
      </c>
      <c r="C16">
        <v>0.22220000000000001</v>
      </c>
      <c r="D16">
        <v>29.174399999999999</v>
      </c>
      <c r="E16">
        <v>4.6257900000000003</v>
      </c>
    </row>
    <row r="17" spans="1:5" x14ac:dyDescent="0.25">
      <c r="A17">
        <v>420</v>
      </c>
      <c r="B17">
        <v>0.54979999999999996</v>
      </c>
      <c r="C17">
        <v>0.43934000000000001</v>
      </c>
      <c r="D17">
        <v>31.178599999999999</v>
      </c>
      <c r="E17">
        <v>5.7384899999999996</v>
      </c>
    </row>
    <row r="18" spans="1:5" x14ac:dyDescent="0.25">
      <c r="A18">
        <v>450</v>
      </c>
      <c r="B18">
        <v>0.49819999999999998</v>
      </c>
      <c r="C18">
        <v>0.25702000000000003</v>
      </c>
      <c r="D18">
        <v>30.5914</v>
      </c>
      <c r="E18">
        <v>5.9059400000000002</v>
      </c>
    </row>
    <row r="19" spans="1:5" x14ac:dyDescent="0.25">
      <c r="A19">
        <v>480</v>
      </c>
      <c r="B19">
        <v>0.42680000000000001</v>
      </c>
      <c r="C19">
        <v>0.21754000000000001</v>
      </c>
      <c r="D19">
        <v>30.355399999999999</v>
      </c>
      <c r="E19">
        <v>5.91974</v>
      </c>
    </row>
    <row r="20" spans="1:5" x14ac:dyDescent="0.25">
      <c r="A20">
        <v>510</v>
      </c>
      <c r="B20">
        <v>0.46899999999999997</v>
      </c>
      <c r="C20">
        <v>0.21711</v>
      </c>
      <c r="D20">
        <v>30.1998</v>
      </c>
      <c r="E20">
        <v>6.0730300000000002</v>
      </c>
    </row>
    <row r="21" spans="1:5" x14ac:dyDescent="0.25">
      <c r="A21">
        <v>540</v>
      </c>
      <c r="B21">
        <v>0.53</v>
      </c>
      <c r="C21">
        <v>0.26401000000000002</v>
      </c>
      <c r="D21">
        <v>30.039000000000001</v>
      </c>
      <c r="E21">
        <v>4.1431199999999997</v>
      </c>
    </row>
    <row r="22" spans="1:5" x14ac:dyDescent="0.25">
      <c r="A22">
        <v>570</v>
      </c>
      <c r="B22">
        <v>0.48159999999999997</v>
      </c>
      <c r="C22">
        <v>0.18443000000000001</v>
      </c>
      <c r="D22">
        <v>29.792200000000001</v>
      </c>
      <c r="E22">
        <v>4.4803699999999997</v>
      </c>
    </row>
    <row r="23" spans="1:5" x14ac:dyDescent="0.25">
      <c r="A23">
        <v>600</v>
      </c>
      <c r="B23">
        <v>0.52059999999999995</v>
      </c>
      <c r="C23">
        <v>0.19602</v>
      </c>
      <c r="D23">
        <v>29.597200000000001</v>
      </c>
      <c r="E23">
        <v>4.049129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8E5F2-8A51-468D-9EEC-4992A6C87347}">
  <dimension ref="A1:C185"/>
  <sheetViews>
    <sheetView topLeftCell="A28" workbookViewId="0">
      <selection activeCell="V35" sqref="V35"/>
    </sheetView>
  </sheetViews>
  <sheetFormatPr defaultRowHeight="15" x14ac:dyDescent="0.25"/>
  <sheetData>
    <row r="1" spans="1:3" x14ac:dyDescent="0.25">
      <c r="A1">
        <v>0</v>
      </c>
      <c r="B1">
        <v>2.5110999999999999</v>
      </c>
      <c r="C1">
        <v>1.4</v>
      </c>
    </row>
    <row r="2" spans="1:3" x14ac:dyDescent="0.25">
      <c r="A2">
        <v>1.389E-2</v>
      </c>
      <c r="B2">
        <v>2.2222</v>
      </c>
      <c r="C2">
        <v>2.3332999999999999</v>
      </c>
    </row>
    <row r="3" spans="1:3" x14ac:dyDescent="0.25">
      <c r="A3">
        <v>2.7779999999999999E-2</v>
      </c>
      <c r="B3">
        <v>2.2444000000000002</v>
      </c>
      <c r="C3">
        <v>2.3332999999999999</v>
      </c>
    </row>
    <row r="4" spans="1:3" x14ac:dyDescent="0.25">
      <c r="A4">
        <v>4.1669999999999999E-2</v>
      </c>
      <c r="B4">
        <v>2.2444000000000002</v>
      </c>
      <c r="C4">
        <v>2.3778000000000001</v>
      </c>
    </row>
    <row r="5" spans="1:3" x14ac:dyDescent="0.25">
      <c r="A5">
        <v>5.5559999999999998E-2</v>
      </c>
      <c r="B5">
        <v>1.4</v>
      </c>
      <c r="C5">
        <v>0.93330000000000002</v>
      </c>
    </row>
    <row r="6" spans="1:3" x14ac:dyDescent="0.25">
      <c r="A6">
        <v>6.9440000000000002E-2</v>
      </c>
      <c r="B6">
        <v>2.1333000000000002</v>
      </c>
      <c r="C6">
        <v>2.4443999999999999</v>
      </c>
    </row>
    <row r="7" spans="1:3" x14ac:dyDescent="0.25">
      <c r="A7">
        <v>8.3330000000000001E-2</v>
      </c>
      <c r="B7">
        <v>1.8</v>
      </c>
      <c r="C7">
        <v>1.9111</v>
      </c>
    </row>
    <row r="8" spans="1:3" x14ac:dyDescent="0.25">
      <c r="A8">
        <v>9.7220000000000001E-2</v>
      </c>
      <c r="B8">
        <v>2.8222</v>
      </c>
      <c r="C8">
        <v>2.3332999999999999</v>
      </c>
    </row>
    <row r="9" spans="1:3" x14ac:dyDescent="0.25">
      <c r="A9">
        <v>0.11111</v>
      </c>
      <c r="B9">
        <v>1.9556</v>
      </c>
      <c r="C9">
        <v>0.93330000000000002</v>
      </c>
    </row>
    <row r="10" spans="1:3" x14ac:dyDescent="0.25">
      <c r="A10">
        <v>0.125</v>
      </c>
      <c r="B10">
        <v>1.5333000000000001</v>
      </c>
      <c r="C10">
        <v>3.8443999999999998</v>
      </c>
    </row>
    <row r="11" spans="1:3" x14ac:dyDescent="0.25">
      <c r="A11">
        <v>0.13889000000000001</v>
      </c>
      <c r="B11">
        <v>2.9556</v>
      </c>
      <c r="C11">
        <v>2.3332999999999999</v>
      </c>
    </row>
    <row r="12" spans="1:3" x14ac:dyDescent="0.25">
      <c r="A12">
        <v>0.15278</v>
      </c>
      <c r="B12">
        <v>1.6222000000000001</v>
      </c>
      <c r="C12">
        <v>0.4667</v>
      </c>
    </row>
    <row r="13" spans="1:3" x14ac:dyDescent="0.25">
      <c r="A13">
        <v>0.16667000000000001</v>
      </c>
      <c r="B13">
        <v>3.4666999999999999</v>
      </c>
      <c r="C13">
        <v>2.8</v>
      </c>
    </row>
    <row r="14" spans="1:3" x14ac:dyDescent="0.25">
      <c r="A14">
        <v>0.18056</v>
      </c>
      <c r="B14">
        <v>1.8222</v>
      </c>
      <c r="C14">
        <v>0.4667</v>
      </c>
    </row>
    <row r="15" spans="1:3" x14ac:dyDescent="0.25">
      <c r="A15">
        <v>0.19444</v>
      </c>
      <c r="B15">
        <v>2.4666999999999999</v>
      </c>
      <c r="C15">
        <v>8.1999999999999993</v>
      </c>
    </row>
    <row r="16" spans="1:3" x14ac:dyDescent="0.25">
      <c r="A16">
        <v>0.20832999999999999</v>
      </c>
      <c r="B16">
        <v>2.9110999999999998</v>
      </c>
      <c r="C16">
        <v>2.3778000000000001</v>
      </c>
    </row>
    <row r="17" spans="1:3" x14ac:dyDescent="0.25">
      <c r="A17">
        <v>0.22222</v>
      </c>
      <c r="B17">
        <v>2.5333000000000001</v>
      </c>
      <c r="C17">
        <v>2.8889</v>
      </c>
    </row>
    <row r="18" spans="1:3" x14ac:dyDescent="0.25">
      <c r="A18">
        <v>0.23610999999999999</v>
      </c>
      <c r="B18">
        <v>2.0889000000000002</v>
      </c>
      <c r="C18">
        <v>0.93330000000000002</v>
      </c>
    </row>
    <row r="19" spans="1:3" x14ac:dyDescent="0.25">
      <c r="A19">
        <v>0.25</v>
      </c>
      <c r="B19">
        <v>3.0667</v>
      </c>
      <c r="C19">
        <v>0.4667</v>
      </c>
    </row>
    <row r="20" spans="1:3" x14ac:dyDescent="0.25">
      <c r="A20">
        <v>0.26389000000000001</v>
      </c>
      <c r="B20">
        <v>2.9333</v>
      </c>
      <c r="C20">
        <v>0.4667</v>
      </c>
    </row>
    <row r="21" spans="1:3" x14ac:dyDescent="0.25">
      <c r="A21">
        <v>0.27778000000000003</v>
      </c>
      <c r="B21">
        <v>2.1111</v>
      </c>
      <c r="C21">
        <v>2.3778000000000001</v>
      </c>
    </row>
    <row r="22" spans="1:3" x14ac:dyDescent="0.25">
      <c r="A22">
        <v>0.29166999999999998</v>
      </c>
      <c r="B22">
        <v>2.5333000000000001</v>
      </c>
      <c r="C22">
        <v>1.8667</v>
      </c>
    </row>
    <row r="23" spans="1:3" x14ac:dyDescent="0.25">
      <c r="A23">
        <v>0.30556</v>
      </c>
      <c r="B23">
        <v>2.1556000000000002</v>
      </c>
      <c r="C23">
        <v>3.3555999999999999</v>
      </c>
    </row>
    <row r="24" spans="1:3" x14ac:dyDescent="0.25">
      <c r="A24">
        <v>0.31944</v>
      </c>
      <c r="B24">
        <v>2.4443999999999999</v>
      </c>
      <c r="C24">
        <v>2.3778000000000001</v>
      </c>
    </row>
    <row r="25" spans="1:3" x14ac:dyDescent="0.25">
      <c r="A25">
        <v>0.33333000000000002</v>
      </c>
      <c r="B25">
        <v>2.5333000000000001</v>
      </c>
      <c r="C25">
        <v>4.7556000000000003</v>
      </c>
    </row>
    <row r="26" spans="1:3" x14ac:dyDescent="0.25">
      <c r="A26">
        <v>0.34721999999999997</v>
      </c>
      <c r="B26">
        <v>3.2667000000000002</v>
      </c>
      <c r="C26">
        <v>1.4</v>
      </c>
    </row>
    <row r="27" spans="1:3" x14ac:dyDescent="0.25">
      <c r="A27">
        <v>0.36110999999999999</v>
      </c>
      <c r="B27">
        <v>1.9556</v>
      </c>
      <c r="C27">
        <v>1.4</v>
      </c>
    </row>
    <row r="28" spans="1:3" x14ac:dyDescent="0.25">
      <c r="A28">
        <v>0.375</v>
      </c>
      <c r="B28">
        <v>2.4443999999999999</v>
      </c>
      <c r="C28">
        <v>0.93330000000000002</v>
      </c>
    </row>
    <row r="29" spans="1:3" x14ac:dyDescent="0.25">
      <c r="A29">
        <v>0.38889000000000001</v>
      </c>
      <c r="B29">
        <v>2.4222000000000001</v>
      </c>
      <c r="C29">
        <v>4.7556000000000003</v>
      </c>
    </row>
    <row r="30" spans="1:3" x14ac:dyDescent="0.25">
      <c r="A30">
        <v>0.40278000000000003</v>
      </c>
      <c r="B30">
        <v>2.1778</v>
      </c>
      <c r="C30">
        <v>0.93330000000000002</v>
      </c>
    </row>
    <row r="31" spans="1:3" x14ac:dyDescent="0.25">
      <c r="A31">
        <v>0.41666999999999998</v>
      </c>
      <c r="B31">
        <v>2.4222000000000001</v>
      </c>
      <c r="C31">
        <v>0.93330000000000002</v>
      </c>
    </row>
    <row r="32" spans="1:3" x14ac:dyDescent="0.25">
      <c r="A32">
        <v>0.43056</v>
      </c>
      <c r="B32">
        <v>3.4</v>
      </c>
      <c r="C32">
        <v>4.7778</v>
      </c>
    </row>
    <row r="33" spans="1:3" x14ac:dyDescent="0.25">
      <c r="A33">
        <v>0.44444</v>
      </c>
      <c r="B33">
        <v>2.2222</v>
      </c>
      <c r="C33">
        <v>1.4</v>
      </c>
    </row>
    <row r="34" spans="1:3" x14ac:dyDescent="0.25">
      <c r="A34">
        <v>0.45833000000000002</v>
      </c>
      <c r="B34">
        <v>2.3555999999999999</v>
      </c>
      <c r="C34">
        <v>2.8889</v>
      </c>
    </row>
    <row r="35" spans="1:3" x14ac:dyDescent="0.25">
      <c r="A35">
        <v>0.47221999999999997</v>
      </c>
      <c r="B35">
        <v>3.3778000000000001</v>
      </c>
      <c r="C35">
        <v>2.3778000000000001</v>
      </c>
    </row>
    <row r="36" spans="1:3" x14ac:dyDescent="0.25">
      <c r="A36">
        <v>0.48610999999999999</v>
      </c>
      <c r="B36">
        <v>2.8443999999999998</v>
      </c>
      <c r="C36">
        <v>0.93330000000000002</v>
      </c>
    </row>
    <row r="37" spans="1:3" x14ac:dyDescent="0.25">
      <c r="A37">
        <v>0.5</v>
      </c>
      <c r="B37">
        <v>4.1778000000000004</v>
      </c>
      <c r="C37">
        <v>5.3333000000000004</v>
      </c>
    </row>
    <row r="38" spans="1:3" x14ac:dyDescent="0.25">
      <c r="A38">
        <v>0.51388999999999996</v>
      </c>
      <c r="B38">
        <v>3.0889000000000002</v>
      </c>
      <c r="C38">
        <v>1.4</v>
      </c>
    </row>
    <row r="39" spans="1:3" x14ac:dyDescent="0.25">
      <c r="A39">
        <v>0.52778000000000003</v>
      </c>
      <c r="B39">
        <v>4.6666999999999996</v>
      </c>
      <c r="C39">
        <v>5.3110999999999997</v>
      </c>
    </row>
    <row r="40" spans="1:3" x14ac:dyDescent="0.25">
      <c r="A40">
        <v>0.54166999999999998</v>
      </c>
      <c r="B40">
        <v>7.7556000000000003</v>
      </c>
      <c r="C40">
        <v>23.6889</v>
      </c>
    </row>
    <row r="41" spans="1:3" x14ac:dyDescent="0.25">
      <c r="A41">
        <v>0.55556000000000005</v>
      </c>
      <c r="B41">
        <v>10.6</v>
      </c>
      <c r="C41">
        <v>55.088900000000002</v>
      </c>
    </row>
    <row r="42" spans="1:3" x14ac:dyDescent="0.25">
      <c r="A42">
        <v>0.56943999999999995</v>
      </c>
      <c r="B42">
        <v>17.066700000000001</v>
      </c>
      <c r="C42">
        <v>77</v>
      </c>
    </row>
    <row r="43" spans="1:3" x14ac:dyDescent="0.25">
      <c r="A43">
        <v>0.58333000000000002</v>
      </c>
      <c r="B43">
        <v>24.7333</v>
      </c>
      <c r="C43">
        <v>72.533299999999997</v>
      </c>
    </row>
    <row r="44" spans="1:3" x14ac:dyDescent="0.25">
      <c r="A44">
        <v>0.59721999999999997</v>
      </c>
      <c r="B44">
        <v>33.133299999999998</v>
      </c>
      <c r="C44">
        <v>49.466700000000003</v>
      </c>
    </row>
    <row r="45" spans="1:3" x14ac:dyDescent="0.25">
      <c r="A45">
        <v>0.61111000000000004</v>
      </c>
      <c r="B45">
        <v>29.555599999999998</v>
      </c>
      <c r="C45">
        <v>37.066699999999997</v>
      </c>
    </row>
    <row r="46" spans="1:3" x14ac:dyDescent="0.25">
      <c r="A46">
        <v>0.625</v>
      </c>
      <c r="B46">
        <v>34.555599999999998</v>
      </c>
      <c r="C46">
        <v>17.911100000000001</v>
      </c>
    </row>
    <row r="47" spans="1:3" x14ac:dyDescent="0.25">
      <c r="A47">
        <v>0.63888999999999996</v>
      </c>
      <c r="B47">
        <v>39.311100000000003</v>
      </c>
      <c r="C47">
        <v>12.0222</v>
      </c>
    </row>
    <row r="48" spans="1:3" x14ac:dyDescent="0.25">
      <c r="A48">
        <v>0.65278000000000003</v>
      </c>
      <c r="B48">
        <v>39.355600000000003</v>
      </c>
      <c r="C48">
        <v>5.2667000000000002</v>
      </c>
    </row>
    <row r="49" spans="1:3" x14ac:dyDescent="0.25">
      <c r="A49">
        <v>0.66666999999999998</v>
      </c>
      <c r="B49">
        <v>42.7333</v>
      </c>
      <c r="C49">
        <v>7.6889000000000003</v>
      </c>
    </row>
    <row r="50" spans="1:3" x14ac:dyDescent="0.25">
      <c r="A50">
        <v>0.68056000000000005</v>
      </c>
      <c r="B50">
        <v>43.222200000000001</v>
      </c>
      <c r="C50">
        <v>10.533300000000001</v>
      </c>
    </row>
    <row r="51" spans="1:3" x14ac:dyDescent="0.25">
      <c r="A51">
        <v>0.69443999999999995</v>
      </c>
      <c r="B51">
        <v>50.533299999999997</v>
      </c>
      <c r="C51">
        <v>9.0667000000000009</v>
      </c>
    </row>
    <row r="52" spans="1:3" x14ac:dyDescent="0.25">
      <c r="A52">
        <v>0.70833000000000002</v>
      </c>
      <c r="B52">
        <v>50.444400000000002</v>
      </c>
      <c r="C52">
        <v>2.3778000000000001</v>
      </c>
    </row>
    <row r="53" spans="1:3" x14ac:dyDescent="0.25">
      <c r="A53">
        <v>0.72221999999999997</v>
      </c>
      <c r="B53">
        <v>51.911099999999998</v>
      </c>
      <c r="C53">
        <v>4.6666999999999996</v>
      </c>
    </row>
    <row r="54" spans="1:3" x14ac:dyDescent="0.25">
      <c r="A54">
        <v>0.73611000000000004</v>
      </c>
      <c r="B54">
        <v>49.8444</v>
      </c>
      <c r="C54">
        <v>7.1555999999999997</v>
      </c>
    </row>
    <row r="55" spans="1:3" x14ac:dyDescent="0.25">
      <c r="A55">
        <v>0.75</v>
      </c>
      <c r="B55">
        <v>51.711100000000002</v>
      </c>
      <c r="C55">
        <v>0.4667</v>
      </c>
    </row>
    <row r="56" spans="1:3" x14ac:dyDescent="0.25">
      <c r="A56">
        <v>0.76388999999999996</v>
      </c>
      <c r="B56">
        <v>48.177799999999998</v>
      </c>
      <c r="C56">
        <v>5.7332999999999998</v>
      </c>
    </row>
    <row r="57" spans="1:3" x14ac:dyDescent="0.25">
      <c r="A57">
        <v>0.77778000000000003</v>
      </c>
      <c r="B57">
        <v>47.822200000000002</v>
      </c>
      <c r="C57">
        <v>3.8443999999999998</v>
      </c>
    </row>
    <row r="58" spans="1:3" x14ac:dyDescent="0.25">
      <c r="A58">
        <v>0.79166999999999998</v>
      </c>
      <c r="B58">
        <v>50.755600000000001</v>
      </c>
      <c r="C58">
        <v>7.2667000000000002</v>
      </c>
    </row>
    <row r="59" spans="1:3" x14ac:dyDescent="0.25">
      <c r="A59">
        <v>0.80556000000000005</v>
      </c>
      <c r="B59">
        <v>53.333300000000001</v>
      </c>
      <c r="C59">
        <v>7.2222</v>
      </c>
    </row>
    <row r="60" spans="1:3" x14ac:dyDescent="0.25">
      <c r="A60">
        <v>0.81943999999999995</v>
      </c>
      <c r="B60">
        <v>52.933300000000003</v>
      </c>
      <c r="C60">
        <v>5.2222</v>
      </c>
    </row>
    <row r="61" spans="1:3" x14ac:dyDescent="0.25">
      <c r="A61">
        <v>0.83333000000000002</v>
      </c>
      <c r="B61">
        <v>55.022199999999998</v>
      </c>
      <c r="C61">
        <v>8.5777999999999999</v>
      </c>
    </row>
    <row r="62" spans="1:3" x14ac:dyDescent="0.25">
      <c r="A62">
        <v>0.84721999999999997</v>
      </c>
      <c r="B62">
        <v>60.755600000000001</v>
      </c>
      <c r="C62">
        <v>4.2</v>
      </c>
    </row>
    <row r="63" spans="1:3" x14ac:dyDescent="0.25">
      <c r="A63">
        <v>0.86111000000000004</v>
      </c>
      <c r="B63">
        <v>51.866700000000002</v>
      </c>
      <c r="C63">
        <v>4.3110999999999997</v>
      </c>
    </row>
    <row r="64" spans="1:3" x14ac:dyDescent="0.25">
      <c r="A64">
        <v>0.875</v>
      </c>
      <c r="B64">
        <v>52.977800000000002</v>
      </c>
      <c r="C64">
        <v>1.9111</v>
      </c>
    </row>
    <row r="65" spans="1:3" x14ac:dyDescent="0.25">
      <c r="A65">
        <v>0.88888999999999996</v>
      </c>
      <c r="B65">
        <v>59.066699999999997</v>
      </c>
      <c r="C65">
        <v>2.3332999999999999</v>
      </c>
    </row>
    <row r="66" spans="1:3" x14ac:dyDescent="0.25">
      <c r="A66">
        <v>0.90278000000000003</v>
      </c>
      <c r="B66">
        <v>56</v>
      </c>
      <c r="C66">
        <v>3.7332999999999998</v>
      </c>
    </row>
    <row r="67" spans="1:3" x14ac:dyDescent="0.25">
      <c r="A67">
        <v>0.91666999999999998</v>
      </c>
      <c r="B67">
        <v>58.066699999999997</v>
      </c>
      <c r="C67">
        <v>2.8443999999999998</v>
      </c>
    </row>
    <row r="68" spans="1:3" x14ac:dyDescent="0.25">
      <c r="A68">
        <v>0.93056000000000005</v>
      </c>
      <c r="B68">
        <v>52.355600000000003</v>
      </c>
      <c r="C68">
        <v>6.2</v>
      </c>
    </row>
    <row r="69" spans="1:3" x14ac:dyDescent="0.25">
      <c r="A69">
        <v>0.94443999999999995</v>
      </c>
      <c r="B69">
        <v>55.8</v>
      </c>
      <c r="C69">
        <v>6.2222</v>
      </c>
    </row>
    <row r="70" spans="1:3" x14ac:dyDescent="0.25">
      <c r="A70">
        <v>0.95833000000000002</v>
      </c>
      <c r="B70">
        <v>57.866700000000002</v>
      </c>
      <c r="C70">
        <v>0.4667</v>
      </c>
    </row>
    <row r="71" spans="1:3" x14ac:dyDescent="0.25">
      <c r="A71">
        <v>0.97221999999999997</v>
      </c>
      <c r="B71">
        <v>60.866700000000002</v>
      </c>
      <c r="C71">
        <v>9.1777999999999995</v>
      </c>
    </row>
    <row r="72" spans="1:3" x14ac:dyDescent="0.25">
      <c r="A72">
        <v>0.98611000000000004</v>
      </c>
      <c r="B72">
        <v>62.555599999999998</v>
      </c>
      <c r="C72">
        <v>7.1778000000000004</v>
      </c>
    </row>
    <row r="73" spans="1:3" x14ac:dyDescent="0.25">
      <c r="A73">
        <v>1</v>
      </c>
      <c r="B73">
        <v>60.8</v>
      </c>
      <c r="C73">
        <v>6.2667000000000002</v>
      </c>
    </row>
    <row r="74" spans="1:3" x14ac:dyDescent="0.25">
      <c r="A74">
        <v>1.01389</v>
      </c>
      <c r="B74">
        <v>62.222200000000001</v>
      </c>
      <c r="C74">
        <v>3.2667000000000002</v>
      </c>
    </row>
    <row r="75" spans="1:3" x14ac:dyDescent="0.25">
      <c r="A75">
        <v>1.0277799999999999</v>
      </c>
      <c r="B75">
        <v>61.066699999999997</v>
      </c>
      <c r="C75">
        <v>3.8666999999999998</v>
      </c>
    </row>
    <row r="76" spans="1:3" x14ac:dyDescent="0.25">
      <c r="A76">
        <v>1.0416700000000001</v>
      </c>
      <c r="B76">
        <v>57.577800000000003</v>
      </c>
      <c r="C76">
        <v>1.4</v>
      </c>
    </row>
    <row r="77" spans="1:3" x14ac:dyDescent="0.25">
      <c r="A77">
        <v>1.0555600000000001</v>
      </c>
      <c r="B77">
        <v>59.555599999999998</v>
      </c>
      <c r="C77">
        <v>1.4</v>
      </c>
    </row>
    <row r="78" spans="1:3" x14ac:dyDescent="0.25">
      <c r="A78">
        <v>1.0694399999999999</v>
      </c>
      <c r="B78">
        <v>60.511099999999999</v>
      </c>
      <c r="C78">
        <v>0.93330000000000002</v>
      </c>
    </row>
    <row r="79" spans="1:3" x14ac:dyDescent="0.25">
      <c r="A79">
        <v>1.0833299999999999</v>
      </c>
      <c r="B79">
        <v>63.488900000000001</v>
      </c>
      <c r="C79">
        <v>2.8443999999999998</v>
      </c>
    </row>
    <row r="80" spans="1:3" x14ac:dyDescent="0.25">
      <c r="A80">
        <v>1.0972200000000001</v>
      </c>
      <c r="B80">
        <v>68.177800000000005</v>
      </c>
      <c r="C80">
        <v>3.3111000000000002</v>
      </c>
    </row>
    <row r="81" spans="1:3" x14ac:dyDescent="0.25">
      <c r="A81">
        <v>1.11111</v>
      </c>
      <c r="B81">
        <v>61.866700000000002</v>
      </c>
      <c r="C81">
        <v>1.9111</v>
      </c>
    </row>
    <row r="82" spans="1:3" x14ac:dyDescent="0.25">
      <c r="A82">
        <v>1.125</v>
      </c>
      <c r="B82">
        <v>64.533299999999997</v>
      </c>
      <c r="C82">
        <v>0.4667</v>
      </c>
    </row>
    <row r="83" spans="1:3" x14ac:dyDescent="0.25">
      <c r="A83">
        <v>1.13889</v>
      </c>
      <c r="B83">
        <v>60.488900000000001</v>
      </c>
      <c r="C83">
        <v>4.2</v>
      </c>
    </row>
    <row r="84" spans="1:3" x14ac:dyDescent="0.25">
      <c r="A84">
        <v>1.1527799999999999</v>
      </c>
      <c r="B84">
        <v>61.444400000000002</v>
      </c>
      <c r="C84">
        <v>0.93330000000000002</v>
      </c>
    </row>
    <row r="85" spans="1:3" x14ac:dyDescent="0.25">
      <c r="A85">
        <v>1.1666700000000001</v>
      </c>
      <c r="B85">
        <v>62.866700000000002</v>
      </c>
      <c r="C85">
        <v>4.7556000000000003</v>
      </c>
    </row>
    <row r="86" spans="1:3" x14ac:dyDescent="0.25">
      <c r="A86">
        <v>1.1805600000000001</v>
      </c>
      <c r="B86">
        <v>65.822199999999995</v>
      </c>
      <c r="C86">
        <v>3.7778</v>
      </c>
    </row>
    <row r="87" spans="1:3" x14ac:dyDescent="0.25">
      <c r="A87">
        <v>1.1944399999999999</v>
      </c>
      <c r="B87">
        <v>59.822200000000002</v>
      </c>
      <c r="C87">
        <v>7.6</v>
      </c>
    </row>
    <row r="88" spans="1:3" x14ac:dyDescent="0.25">
      <c r="A88">
        <v>1.2083299999999999</v>
      </c>
      <c r="B88">
        <v>66.177800000000005</v>
      </c>
      <c r="C88">
        <v>5.2667000000000002</v>
      </c>
    </row>
    <row r="89" spans="1:3" x14ac:dyDescent="0.25">
      <c r="A89">
        <v>1.2222200000000001</v>
      </c>
      <c r="B89">
        <v>62.2</v>
      </c>
      <c r="C89">
        <v>2.8</v>
      </c>
    </row>
    <row r="90" spans="1:3" x14ac:dyDescent="0.25">
      <c r="A90">
        <v>1.23611</v>
      </c>
      <c r="B90">
        <v>61.7333</v>
      </c>
      <c r="C90">
        <v>2.8</v>
      </c>
    </row>
    <row r="91" spans="1:3" x14ac:dyDescent="0.25">
      <c r="A91">
        <v>1.25</v>
      </c>
      <c r="B91">
        <v>61.355600000000003</v>
      </c>
      <c r="C91">
        <v>2.8</v>
      </c>
    </row>
    <row r="92" spans="1:3" x14ac:dyDescent="0.25">
      <c r="A92">
        <v>1.26389</v>
      </c>
      <c r="B92">
        <v>63.2</v>
      </c>
      <c r="C92">
        <v>2.3332999999999999</v>
      </c>
    </row>
    <row r="93" spans="1:3" x14ac:dyDescent="0.25">
      <c r="A93">
        <v>1.2777799999999999</v>
      </c>
      <c r="B93">
        <v>61.933300000000003</v>
      </c>
      <c r="C93">
        <v>7.6666999999999996</v>
      </c>
    </row>
    <row r="94" spans="1:3" x14ac:dyDescent="0.25">
      <c r="A94">
        <v>1.2916700000000001</v>
      </c>
      <c r="B94">
        <v>60.7333</v>
      </c>
      <c r="C94">
        <v>1.4</v>
      </c>
    </row>
    <row r="95" spans="1:3" x14ac:dyDescent="0.25">
      <c r="A95">
        <v>1.3055600000000001</v>
      </c>
      <c r="B95">
        <v>64.333299999999994</v>
      </c>
      <c r="C95">
        <v>1.8667</v>
      </c>
    </row>
    <row r="96" spans="1:3" x14ac:dyDescent="0.25">
      <c r="A96">
        <v>1.3194399999999999</v>
      </c>
      <c r="B96">
        <v>63.533299999999997</v>
      </c>
      <c r="C96">
        <v>2.3332999999999999</v>
      </c>
    </row>
    <row r="97" spans="1:3" x14ac:dyDescent="0.25">
      <c r="A97">
        <v>1.3333299999999999</v>
      </c>
      <c r="B97">
        <v>61.288899999999998</v>
      </c>
      <c r="C97">
        <v>2.8</v>
      </c>
    </row>
    <row r="98" spans="1:3" x14ac:dyDescent="0.25">
      <c r="A98">
        <v>1.3472200000000001</v>
      </c>
      <c r="B98">
        <v>63.644399999999997</v>
      </c>
      <c r="C98">
        <v>3.3111000000000002</v>
      </c>
    </row>
    <row r="99" spans="1:3" x14ac:dyDescent="0.25">
      <c r="A99">
        <v>1.36111</v>
      </c>
      <c r="B99">
        <v>59.511099999999999</v>
      </c>
      <c r="C99">
        <v>2.3778000000000001</v>
      </c>
    </row>
    <row r="100" spans="1:3" x14ac:dyDescent="0.25">
      <c r="A100">
        <v>1.375</v>
      </c>
      <c r="B100">
        <v>62.955599999999997</v>
      </c>
      <c r="C100">
        <v>3.2667000000000002</v>
      </c>
    </row>
    <row r="101" spans="1:3" x14ac:dyDescent="0.25">
      <c r="A101">
        <v>1.38889</v>
      </c>
      <c r="B101">
        <v>64.066699999999997</v>
      </c>
      <c r="C101">
        <v>4.2888999999999999</v>
      </c>
    </row>
    <row r="102" spans="1:3" x14ac:dyDescent="0.25">
      <c r="A102">
        <v>1.4027799999999999</v>
      </c>
      <c r="B102">
        <v>58.8889</v>
      </c>
      <c r="C102">
        <v>1.8667</v>
      </c>
    </row>
    <row r="103" spans="1:3" x14ac:dyDescent="0.25">
      <c r="A103">
        <v>1.4166700000000001</v>
      </c>
      <c r="B103">
        <v>56.222200000000001</v>
      </c>
      <c r="C103">
        <v>7.6666999999999996</v>
      </c>
    </row>
    <row r="104" spans="1:3" x14ac:dyDescent="0.25">
      <c r="A104">
        <v>1.4305600000000001</v>
      </c>
      <c r="B104">
        <v>65.177800000000005</v>
      </c>
      <c r="C104">
        <v>5.7556000000000003</v>
      </c>
    </row>
    <row r="105" spans="1:3" x14ac:dyDescent="0.25">
      <c r="A105">
        <v>1.4444399999999999</v>
      </c>
      <c r="B105">
        <v>57.933300000000003</v>
      </c>
      <c r="C105">
        <v>2.8443999999999998</v>
      </c>
    </row>
    <row r="106" spans="1:3" x14ac:dyDescent="0.25">
      <c r="A106">
        <v>1.4583299999999999</v>
      </c>
      <c r="B106">
        <v>59.711100000000002</v>
      </c>
      <c r="C106">
        <v>3.3111000000000002</v>
      </c>
    </row>
    <row r="107" spans="1:3" x14ac:dyDescent="0.25">
      <c r="A107">
        <v>1.4722200000000001</v>
      </c>
      <c r="B107">
        <v>63.555599999999998</v>
      </c>
      <c r="C107">
        <v>2.8443999999999998</v>
      </c>
    </row>
    <row r="108" spans="1:3" x14ac:dyDescent="0.25">
      <c r="A108">
        <v>1.48611</v>
      </c>
      <c r="B108">
        <v>59.4</v>
      </c>
      <c r="C108">
        <v>4.2888999999999999</v>
      </c>
    </row>
    <row r="109" spans="1:3" x14ac:dyDescent="0.25">
      <c r="A109">
        <v>1.5</v>
      </c>
      <c r="B109">
        <v>54.377800000000001</v>
      </c>
      <c r="C109">
        <v>0.4667</v>
      </c>
    </row>
    <row r="110" spans="1:3" x14ac:dyDescent="0.25">
      <c r="A110">
        <v>1.51389</v>
      </c>
      <c r="B110">
        <v>59.8444</v>
      </c>
      <c r="C110">
        <v>1.8667</v>
      </c>
    </row>
    <row r="111" spans="1:3" x14ac:dyDescent="0.25">
      <c r="A111">
        <v>1.5277799999999999</v>
      </c>
      <c r="B111">
        <v>56.711100000000002</v>
      </c>
      <c r="C111">
        <v>0.93330000000000002</v>
      </c>
    </row>
    <row r="112" spans="1:3" x14ac:dyDescent="0.25">
      <c r="A112">
        <v>1.5416700000000001</v>
      </c>
      <c r="B112">
        <v>58.311100000000003</v>
      </c>
      <c r="C112">
        <v>2.3778000000000001</v>
      </c>
    </row>
    <row r="113" spans="1:3" x14ac:dyDescent="0.25">
      <c r="A113">
        <v>1.5555600000000001</v>
      </c>
      <c r="B113">
        <v>56.066699999999997</v>
      </c>
      <c r="C113">
        <v>4.3110999999999997</v>
      </c>
    </row>
    <row r="114" spans="1:3" x14ac:dyDescent="0.25">
      <c r="A114">
        <v>1.5694399999999999</v>
      </c>
      <c r="B114">
        <v>59.133299999999998</v>
      </c>
      <c r="C114">
        <v>2.8889</v>
      </c>
    </row>
    <row r="115" spans="1:3" x14ac:dyDescent="0.25">
      <c r="A115">
        <v>1.5833299999999999</v>
      </c>
      <c r="B115">
        <v>56.288899999999998</v>
      </c>
      <c r="C115">
        <v>2.8</v>
      </c>
    </row>
    <row r="116" spans="1:3" x14ac:dyDescent="0.25">
      <c r="A116">
        <v>1.5972200000000001</v>
      </c>
      <c r="B116">
        <v>53</v>
      </c>
      <c r="C116">
        <v>3.2667000000000002</v>
      </c>
    </row>
    <row r="117" spans="1:3" x14ac:dyDescent="0.25">
      <c r="A117">
        <v>1.61111</v>
      </c>
      <c r="B117">
        <v>47.711100000000002</v>
      </c>
      <c r="C117">
        <v>5.7332999999999998</v>
      </c>
    </row>
    <row r="118" spans="1:3" x14ac:dyDescent="0.25">
      <c r="A118">
        <v>1.625</v>
      </c>
      <c r="B118">
        <v>51.022199999999998</v>
      </c>
      <c r="C118">
        <v>1.8667</v>
      </c>
    </row>
    <row r="119" spans="1:3" x14ac:dyDescent="0.25">
      <c r="A119">
        <v>1.63889</v>
      </c>
      <c r="B119">
        <v>54.044400000000003</v>
      </c>
      <c r="C119">
        <v>3.3555999999999999</v>
      </c>
    </row>
    <row r="120" spans="1:3" x14ac:dyDescent="0.25">
      <c r="A120">
        <v>1.6527799999999999</v>
      </c>
      <c r="B120">
        <v>55.555599999999998</v>
      </c>
      <c r="C120">
        <v>2.3332999999999999</v>
      </c>
    </row>
    <row r="121" spans="1:3" x14ac:dyDescent="0.25">
      <c r="A121">
        <v>1.6666700000000001</v>
      </c>
      <c r="B121">
        <v>50.222200000000001</v>
      </c>
      <c r="C121">
        <v>0.4667</v>
      </c>
    </row>
    <row r="122" spans="1:3" x14ac:dyDescent="0.25">
      <c r="A122">
        <v>1.6805600000000001</v>
      </c>
      <c r="B122">
        <v>52.2</v>
      </c>
      <c r="C122">
        <v>2.3778000000000001</v>
      </c>
    </row>
    <row r="123" spans="1:3" x14ac:dyDescent="0.25">
      <c r="A123">
        <v>1.6944399999999999</v>
      </c>
      <c r="B123">
        <v>51.377800000000001</v>
      </c>
      <c r="C123">
        <v>0.93330000000000002</v>
      </c>
    </row>
    <row r="124" spans="1:3" x14ac:dyDescent="0.25">
      <c r="A124">
        <v>1.7083299999999999</v>
      </c>
      <c r="B124">
        <v>53.422199999999997</v>
      </c>
      <c r="C124">
        <v>0.93330000000000002</v>
      </c>
    </row>
    <row r="125" spans="1:3" x14ac:dyDescent="0.25">
      <c r="A125">
        <v>1.7222200000000001</v>
      </c>
      <c r="B125">
        <v>50.8889</v>
      </c>
      <c r="C125">
        <v>2.3332999999999999</v>
      </c>
    </row>
    <row r="126" spans="1:3" x14ac:dyDescent="0.25">
      <c r="A126">
        <v>1.73611</v>
      </c>
      <c r="B126">
        <v>50.822200000000002</v>
      </c>
      <c r="C126">
        <v>2.8889</v>
      </c>
    </row>
    <row r="127" spans="1:3" x14ac:dyDescent="0.25">
      <c r="A127">
        <v>1.75</v>
      </c>
      <c r="B127">
        <v>50.911099999999998</v>
      </c>
      <c r="C127">
        <v>7.6</v>
      </c>
    </row>
    <row r="128" spans="1:3" x14ac:dyDescent="0.25">
      <c r="A128">
        <v>1.76389</v>
      </c>
      <c r="B128">
        <v>47.711100000000002</v>
      </c>
      <c r="C128">
        <v>9.1777999999999995</v>
      </c>
    </row>
    <row r="129" spans="1:3" x14ac:dyDescent="0.25">
      <c r="A129">
        <v>1.7777799999999999</v>
      </c>
      <c r="B129">
        <v>47.622199999999999</v>
      </c>
      <c r="C129">
        <v>7.2</v>
      </c>
    </row>
    <row r="130" spans="1:3" x14ac:dyDescent="0.25">
      <c r="A130">
        <v>1.7916700000000001</v>
      </c>
      <c r="B130">
        <v>46.2667</v>
      </c>
      <c r="C130">
        <v>7.6444000000000001</v>
      </c>
    </row>
    <row r="131" spans="1:3" x14ac:dyDescent="0.25">
      <c r="A131">
        <v>1.8055600000000001</v>
      </c>
      <c r="B131">
        <v>41.311100000000003</v>
      </c>
      <c r="C131">
        <v>5.2443999999999997</v>
      </c>
    </row>
    <row r="132" spans="1:3" x14ac:dyDescent="0.25">
      <c r="A132">
        <v>1.8194399999999999</v>
      </c>
      <c r="B132">
        <v>41.911099999999998</v>
      </c>
      <c r="C132">
        <v>8.2222000000000008</v>
      </c>
    </row>
    <row r="133" spans="1:3" x14ac:dyDescent="0.25">
      <c r="A133">
        <v>1.8333299999999999</v>
      </c>
      <c r="B133">
        <v>43.288899999999998</v>
      </c>
      <c r="C133">
        <v>20.8444</v>
      </c>
    </row>
    <row r="134" spans="1:3" x14ac:dyDescent="0.25">
      <c r="A134">
        <v>1.8472200000000001</v>
      </c>
      <c r="B134">
        <v>36.311100000000003</v>
      </c>
      <c r="C134">
        <v>5.2667000000000002</v>
      </c>
    </row>
    <row r="135" spans="1:3" x14ac:dyDescent="0.25">
      <c r="A135">
        <v>1.86111</v>
      </c>
      <c r="B135">
        <v>35.911099999999998</v>
      </c>
      <c r="C135">
        <v>23.2667</v>
      </c>
    </row>
    <row r="136" spans="1:3" x14ac:dyDescent="0.25">
      <c r="A136">
        <v>1.875</v>
      </c>
      <c r="B136">
        <v>31.488900000000001</v>
      </c>
      <c r="C136">
        <v>44.7333</v>
      </c>
    </row>
    <row r="137" spans="1:3" x14ac:dyDescent="0.25">
      <c r="A137">
        <v>1.88889</v>
      </c>
      <c r="B137">
        <v>28.511099999999999</v>
      </c>
      <c r="C137">
        <v>60.377800000000001</v>
      </c>
    </row>
    <row r="138" spans="1:3" x14ac:dyDescent="0.25">
      <c r="A138">
        <v>1.9027799999999999</v>
      </c>
      <c r="B138">
        <v>27.6889</v>
      </c>
      <c r="C138">
        <v>73.8</v>
      </c>
    </row>
    <row r="139" spans="1:3" x14ac:dyDescent="0.25">
      <c r="A139">
        <v>1.9166700000000001</v>
      </c>
      <c r="B139">
        <v>14.8444</v>
      </c>
      <c r="C139">
        <v>52.133299999999998</v>
      </c>
    </row>
    <row r="140" spans="1:3" x14ac:dyDescent="0.25">
      <c r="A140">
        <v>1.9305600000000001</v>
      </c>
      <c r="B140">
        <v>11.1778</v>
      </c>
      <c r="C140">
        <v>29.6</v>
      </c>
    </row>
    <row r="141" spans="1:3" x14ac:dyDescent="0.25">
      <c r="A141">
        <v>1.9444399999999999</v>
      </c>
      <c r="B141">
        <v>6.8</v>
      </c>
      <c r="C141">
        <v>12.488899999999999</v>
      </c>
    </row>
    <row r="142" spans="1:3" x14ac:dyDescent="0.25">
      <c r="A142">
        <v>1.9583299999999999</v>
      </c>
      <c r="B142">
        <v>3.8222</v>
      </c>
      <c r="C142">
        <v>8.6443999999999992</v>
      </c>
    </row>
    <row r="143" spans="1:3" x14ac:dyDescent="0.25">
      <c r="A143">
        <v>1.9722200000000001</v>
      </c>
      <c r="B143">
        <v>3.9110999999999998</v>
      </c>
      <c r="C143">
        <v>0</v>
      </c>
    </row>
    <row r="144" spans="1:3" x14ac:dyDescent="0.25">
      <c r="A144">
        <v>1.98611</v>
      </c>
      <c r="B144">
        <v>3.3555999999999999</v>
      </c>
      <c r="C144">
        <v>5.7332999999999998</v>
      </c>
    </row>
    <row r="145" spans="1:3" x14ac:dyDescent="0.25">
      <c r="A145">
        <v>2</v>
      </c>
      <c r="B145">
        <v>3.3555999999999999</v>
      </c>
      <c r="C145">
        <v>3.3555999999999999</v>
      </c>
    </row>
    <row r="146" spans="1:3" x14ac:dyDescent="0.25">
      <c r="A146">
        <v>2.01389</v>
      </c>
      <c r="B146">
        <v>2.3332999999999999</v>
      </c>
      <c r="C146">
        <v>2.8443999999999998</v>
      </c>
    </row>
    <row r="147" spans="1:3" x14ac:dyDescent="0.25">
      <c r="A147">
        <v>2.0277799999999999</v>
      </c>
      <c r="B147">
        <v>2.5110999999999999</v>
      </c>
      <c r="C147">
        <v>1.9556</v>
      </c>
    </row>
    <row r="148" spans="1:3" x14ac:dyDescent="0.25">
      <c r="A148">
        <v>2.0416699999999999</v>
      </c>
      <c r="B148">
        <v>2.8889</v>
      </c>
      <c r="C148">
        <v>1.9111</v>
      </c>
    </row>
    <row r="149" spans="1:3" x14ac:dyDescent="0.25">
      <c r="A149">
        <v>2.0555599999999998</v>
      </c>
      <c r="B149">
        <v>2.2444000000000002</v>
      </c>
      <c r="C149">
        <v>4.2888999999999999</v>
      </c>
    </row>
    <row r="150" spans="1:3" x14ac:dyDescent="0.25">
      <c r="A150">
        <v>2.0694400000000002</v>
      </c>
      <c r="B150">
        <v>3.2222</v>
      </c>
      <c r="C150">
        <v>2.3332999999999999</v>
      </c>
    </row>
    <row r="151" spans="1:3" x14ac:dyDescent="0.25">
      <c r="A151">
        <v>2.0833300000000001</v>
      </c>
      <c r="B151">
        <v>2.4666999999999999</v>
      </c>
      <c r="C151">
        <v>3.3555999999999999</v>
      </c>
    </row>
    <row r="152" spans="1:3" x14ac:dyDescent="0.25">
      <c r="A152">
        <v>2.0972200000000001</v>
      </c>
      <c r="B152">
        <v>2.5333000000000001</v>
      </c>
      <c r="C152">
        <v>8.6443999999999992</v>
      </c>
    </row>
    <row r="153" spans="1:3" x14ac:dyDescent="0.25">
      <c r="A153">
        <v>2.11111</v>
      </c>
      <c r="B153">
        <v>1.9333</v>
      </c>
      <c r="C153">
        <v>0.4667</v>
      </c>
    </row>
    <row r="154" spans="1:3" x14ac:dyDescent="0.25">
      <c r="A154">
        <v>2.125</v>
      </c>
      <c r="B154">
        <v>2.3778000000000001</v>
      </c>
      <c r="C154">
        <v>2.3778000000000001</v>
      </c>
    </row>
    <row r="155" spans="1:3" x14ac:dyDescent="0.25">
      <c r="A155">
        <v>2.13889</v>
      </c>
      <c r="B155">
        <v>2.5556000000000001</v>
      </c>
      <c r="C155">
        <v>0.93330000000000002</v>
      </c>
    </row>
    <row r="156" spans="1:3" x14ac:dyDescent="0.25">
      <c r="A156">
        <v>2.1527799999999999</v>
      </c>
      <c r="B156">
        <v>1.9111</v>
      </c>
      <c r="C156">
        <v>2.3778000000000001</v>
      </c>
    </row>
    <row r="157" spans="1:3" x14ac:dyDescent="0.25">
      <c r="A157">
        <v>2.1666699999999999</v>
      </c>
      <c r="B157">
        <v>3.2444000000000002</v>
      </c>
      <c r="C157">
        <v>0</v>
      </c>
    </row>
    <row r="158" spans="1:3" x14ac:dyDescent="0.25">
      <c r="A158">
        <v>2.1805599999999998</v>
      </c>
      <c r="B158">
        <v>2.1556000000000002</v>
      </c>
      <c r="C158">
        <v>2.8443999999999998</v>
      </c>
    </row>
    <row r="159" spans="1:3" x14ac:dyDescent="0.25">
      <c r="A159">
        <v>2.1944400000000002</v>
      </c>
      <c r="B159">
        <v>2.5333000000000001</v>
      </c>
      <c r="C159">
        <v>2.3332999999999999</v>
      </c>
    </row>
    <row r="160" spans="1:3" x14ac:dyDescent="0.25">
      <c r="A160">
        <v>2.2083300000000001</v>
      </c>
      <c r="B160">
        <v>2.1333000000000002</v>
      </c>
      <c r="C160">
        <v>4.8</v>
      </c>
    </row>
    <row r="161" spans="1:3" x14ac:dyDescent="0.25">
      <c r="A161">
        <v>2.2222200000000001</v>
      </c>
      <c r="B161">
        <v>2.3111000000000002</v>
      </c>
      <c r="C161">
        <v>2.8</v>
      </c>
    </row>
    <row r="162" spans="1:3" x14ac:dyDescent="0.25">
      <c r="A162">
        <v>2.23611</v>
      </c>
      <c r="B162">
        <v>2.7111000000000001</v>
      </c>
      <c r="C162">
        <v>3.3555999999999999</v>
      </c>
    </row>
    <row r="163" spans="1:3" x14ac:dyDescent="0.25">
      <c r="A163">
        <v>2.25</v>
      </c>
      <c r="B163">
        <v>2.4</v>
      </c>
      <c r="C163">
        <v>2.3332999999999999</v>
      </c>
    </row>
    <row r="164" spans="1:3" x14ac:dyDescent="0.25">
      <c r="A164">
        <v>2.26389</v>
      </c>
      <c r="B164">
        <v>2.5110999999999999</v>
      </c>
      <c r="C164">
        <v>0.93330000000000002</v>
      </c>
    </row>
    <row r="165" spans="1:3" x14ac:dyDescent="0.25">
      <c r="A165">
        <v>2.2777799999999999</v>
      </c>
      <c r="B165">
        <v>2.5333000000000001</v>
      </c>
      <c r="C165">
        <v>2.8443999999999998</v>
      </c>
    </row>
    <row r="166" spans="1:3" x14ac:dyDescent="0.25">
      <c r="A166">
        <v>2.2916699999999999</v>
      </c>
      <c r="B166">
        <v>2.7332999999999998</v>
      </c>
      <c r="C166">
        <v>3.8666999999999998</v>
      </c>
    </row>
    <row r="167" spans="1:3" x14ac:dyDescent="0.25">
      <c r="A167">
        <v>2.3055599999999998</v>
      </c>
      <c r="B167">
        <v>3.1778</v>
      </c>
      <c r="C167">
        <v>1.4</v>
      </c>
    </row>
    <row r="168" spans="1:3" x14ac:dyDescent="0.25">
      <c r="A168">
        <v>2.3194400000000002</v>
      </c>
      <c r="B168">
        <v>2.3332999999999999</v>
      </c>
      <c r="C168">
        <v>0.4667</v>
      </c>
    </row>
    <row r="169" spans="1:3" x14ac:dyDescent="0.25">
      <c r="A169">
        <v>2.3333300000000001</v>
      </c>
      <c r="B169">
        <v>1.7333000000000001</v>
      </c>
      <c r="C169">
        <v>0.93330000000000002</v>
      </c>
    </row>
    <row r="170" spans="1:3" x14ac:dyDescent="0.25">
      <c r="A170">
        <v>2.3472200000000001</v>
      </c>
      <c r="B170">
        <v>2.3111000000000002</v>
      </c>
      <c r="C170">
        <v>0.4667</v>
      </c>
    </row>
    <row r="171" spans="1:3" x14ac:dyDescent="0.25">
      <c r="A171">
        <v>2.36111</v>
      </c>
      <c r="B171">
        <v>1.9556</v>
      </c>
      <c r="C171">
        <v>3.8443999999999998</v>
      </c>
    </row>
    <row r="172" spans="1:3" x14ac:dyDescent="0.25">
      <c r="A172">
        <v>2.375</v>
      </c>
      <c r="B172">
        <v>1.7333000000000001</v>
      </c>
      <c r="C172">
        <v>3.4</v>
      </c>
    </row>
    <row r="173" spans="1:3" x14ac:dyDescent="0.25">
      <c r="A173">
        <v>2.38889</v>
      </c>
      <c r="B173">
        <v>1.3555999999999999</v>
      </c>
      <c r="C173">
        <v>4.8</v>
      </c>
    </row>
    <row r="174" spans="1:3" x14ac:dyDescent="0.25">
      <c r="A174">
        <v>2.4027799999999999</v>
      </c>
      <c r="B174">
        <v>2.3111000000000002</v>
      </c>
      <c r="C174">
        <v>2.9110999999999998</v>
      </c>
    </row>
    <row r="175" spans="1:3" x14ac:dyDescent="0.25">
      <c r="A175">
        <v>2.4166699999999999</v>
      </c>
      <c r="B175">
        <v>2.8666999999999998</v>
      </c>
      <c r="C175">
        <v>2.3332999999999999</v>
      </c>
    </row>
    <row r="176" spans="1:3" x14ac:dyDescent="0.25">
      <c r="A176">
        <v>2.4305599999999998</v>
      </c>
      <c r="B176">
        <v>2.8222</v>
      </c>
      <c r="C176">
        <v>1.4</v>
      </c>
    </row>
    <row r="177" spans="1:3" x14ac:dyDescent="0.25">
      <c r="A177">
        <v>2.4444400000000002</v>
      </c>
      <c r="B177">
        <v>2.9110999999999998</v>
      </c>
      <c r="C177">
        <v>2.8889</v>
      </c>
    </row>
    <row r="178" spans="1:3" x14ac:dyDescent="0.25">
      <c r="A178">
        <v>2.4583300000000001</v>
      </c>
      <c r="B178">
        <v>3.8889</v>
      </c>
      <c r="C178">
        <v>0.93330000000000002</v>
      </c>
    </row>
    <row r="179" spans="1:3" x14ac:dyDescent="0.25">
      <c r="A179">
        <v>2.4722200000000001</v>
      </c>
      <c r="B179">
        <v>2.5556000000000001</v>
      </c>
      <c r="C179">
        <v>3.2667000000000002</v>
      </c>
    </row>
    <row r="180" spans="1:3" x14ac:dyDescent="0.25">
      <c r="A180">
        <v>2.48611</v>
      </c>
      <c r="B180">
        <v>1.8222</v>
      </c>
      <c r="C180">
        <v>5.2888999999999999</v>
      </c>
    </row>
    <row r="181" spans="1:3" x14ac:dyDescent="0.25">
      <c r="A181">
        <v>2.5</v>
      </c>
      <c r="B181">
        <v>2.9110999999999998</v>
      </c>
      <c r="C181">
        <v>0.4667</v>
      </c>
    </row>
    <row r="182" spans="1:3" x14ac:dyDescent="0.25">
      <c r="A182">
        <v>2.51389</v>
      </c>
      <c r="B182">
        <v>2.0444</v>
      </c>
      <c r="C182">
        <v>0.4667</v>
      </c>
    </row>
    <row r="183" spans="1:3" x14ac:dyDescent="0.25">
      <c r="A183">
        <v>2.5277799999999999</v>
      </c>
      <c r="B183">
        <v>2.2222</v>
      </c>
      <c r="C183">
        <v>2.3332999999999999</v>
      </c>
    </row>
    <row r="184" spans="1:3" x14ac:dyDescent="0.25">
      <c r="A184">
        <v>2.5416699999999999</v>
      </c>
      <c r="B184">
        <v>2.6444000000000001</v>
      </c>
      <c r="C184">
        <v>0.93330000000000002</v>
      </c>
    </row>
    <row r="185" spans="1:3" x14ac:dyDescent="0.25">
      <c r="A185">
        <v>2.5555599999999998</v>
      </c>
      <c r="B185">
        <v>1.8</v>
      </c>
      <c r="C185">
        <v>5.7111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A386F-6093-4CAC-B254-0DCEABFEED8B}">
  <dimension ref="A1:E12"/>
  <sheetViews>
    <sheetView workbookViewId="0">
      <selection activeCell="J33" sqref="J33"/>
    </sheetView>
  </sheetViews>
  <sheetFormatPr defaultRowHeight="15" x14ac:dyDescent="0.25"/>
  <sheetData>
    <row r="1" spans="1:5" x14ac:dyDescent="0.25">
      <c r="A1">
        <v>4</v>
      </c>
      <c r="B1">
        <v>5.3E-3</v>
      </c>
      <c r="C1">
        <v>2.5000000000000001E-3</v>
      </c>
      <c r="D1" s="1">
        <v>6.0000099999999996E-4</v>
      </c>
      <c r="E1">
        <v>1.6799999999999999E-2</v>
      </c>
    </row>
    <row r="2" spans="1:5" x14ac:dyDescent="0.25">
      <c r="A2">
        <v>5</v>
      </c>
      <c r="B2">
        <v>2.9100000000000001E-2</v>
      </c>
      <c r="C2">
        <v>8.8999999999999999E-3</v>
      </c>
      <c r="D2">
        <v>3.3E-3</v>
      </c>
      <c r="E2">
        <v>1.6400000000000001E-2</v>
      </c>
    </row>
    <row r="3" spans="1:5" x14ac:dyDescent="0.25">
      <c r="A3">
        <v>6</v>
      </c>
      <c r="B3">
        <v>4.3700000000000003E-2</v>
      </c>
      <c r="C3">
        <v>1.2999999999999999E-2</v>
      </c>
      <c r="D3">
        <v>4.0000000000000001E-3</v>
      </c>
      <c r="E3">
        <v>1.52E-2</v>
      </c>
    </row>
    <row r="4" spans="1:5" x14ac:dyDescent="0.25">
      <c r="A4">
        <v>6.5</v>
      </c>
      <c r="B4">
        <v>0.20830000000000001</v>
      </c>
      <c r="C4">
        <v>1.9699999999999999E-2</v>
      </c>
      <c r="D4">
        <v>3.3E-3</v>
      </c>
      <c r="E4">
        <v>2.01E-2</v>
      </c>
    </row>
    <row r="5" spans="1:5" x14ac:dyDescent="0.25">
      <c r="A5">
        <v>7</v>
      </c>
      <c r="B5">
        <v>0.54649999999999999</v>
      </c>
      <c r="C5">
        <v>0.40870000000000001</v>
      </c>
      <c r="D5">
        <v>8.6E-3</v>
      </c>
      <c r="E5">
        <v>1.9400000000000001E-2</v>
      </c>
    </row>
    <row r="6" spans="1:5" x14ac:dyDescent="0.25">
      <c r="A6">
        <v>7.5</v>
      </c>
      <c r="B6">
        <v>0.45590000000000003</v>
      </c>
      <c r="C6">
        <v>0.38890000000000002</v>
      </c>
      <c r="D6">
        <v>0.14269999999999999</v>
      </c>
      <c r="E6">
        <v>2.5000000000000001E-2</v>
      </c>
    </row>
    <row r="7" spans="1:5" x14ac:dyDescent="0.25">
      <c r="A7">
        <v>8</v>
      </c>
      <c r="B7">
        <v>0.38019999999999998</v>
      </c>
      <c r="C7">
        <v>0.26379999999999998</v>
      </c>
      <c r="D7">
        <v>0.2432</v>
      </c>
      <c r="E7">
        <v>2.2499999999999999E-2</v>
      </c>
    </row>
    <row r="8" spans="1:5" x14ac:dyDescent="0.25">
      <c r="A8">
        <v>9</v>
      </c>
      <c r="B8">
        <v>0.31859999999999999</v>
      </c>
      <c r="C8">
        <v>0.25</v>
      </c>
      <c r="D8">
        <v>0.29880000000000001</v>
      </c>
      <c r="E8">
        <v>2.12E-2</v>
      </c>
    </row>
    <row r="9" spans="1:5" x14ac:dyDescent="0.25">
      <c r="A9">
        <v>10</v>
      </c>
      <c r="B9">
        <v>0.33989999999999998</v>
      </c>
      <c r="C9">
        <v>0.22819999999999999</v>
      </c>
      <c r="D9">
        <v>0.30320000000000003</v>
      </c>
      <c r="E9">
        <v>1.9599999999999999E-2</v>
      </c>
    </row>
    <row r="10" spans="1:5" x14ac:dyDescent="0.25">
      <c r="A10">
        <v>11</v>
      </c>
      <c r="B10">
        <v>0.2437</v>
      </c>
      <c r="C10">
        <v>0.14169999999999999</v>
      </c>
      <c r="D10">
        <v>0.1244</v>
      </c>
      <c r="E10">
        <v>1.6400000000000001E-2</v>
      </c>
    </row>
    <row r="11" spans="1:5" x14ac:dyDescent="0.25">
      <c r="A11">
        <v>12</v>
      </c>
      <c r="B11">
        <v>2.1600000000000001E-2</v>
      </c>
      <c r="C11">
        <v>2.5600000000000001E-2</v>
      </c>
      <c r="D11">
        <v>3.4099999999999998E-2</v>
      </c>
      <c r="E11">
        <v>1.5599999999999999E-2</v>
      </c>
    </row>
    <row r="12" spans="1:5" x14ac:dyDescent="0.25">
      <c r="A12">
        <v>12.5</v>
      </c>
      <c r="B12">
        <v>0.02</v>
      </c>
      <c r="C12">
        <v>2.2599999999999999E-2</v>
      </c>
      <c r="D12">
        <v>3.0800000000000001E-2</v>
      </c>
      <c r="E12">
        <v>1.9199999999999998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736AB-20D5-4EFA-A288-819EF0F8E20A}">
  <dimension ref="A1:E196"/>
  <sheetViews>
    <sheetView topLeftCell="A7" workbookViewId="0">
      <selection activeCell="X27" sqref="X26:X27"/>
    </sheetView>
  </sheetViews>
  <sheetFormatPr defaultRowHeight="15" x14ac:dyDescent="0.25"/>
  <sheetData>
    <row r="1" spans="1:5" x14ac:dyDescent="0.25">
      <c r="A1">
        <v>0</v>
      </c>
      <c r="B1">
        <v>0</v>
      </c>
      <c r="D1">
        <v>0</v>
      </c>
      <c r="E1">
        <v>1.0741000000000001</v>
      </c>
    </row>
    <row r="2" spans="1:5" x14ac:dyDescent="0.25">
      <c r="A2">
        <v>1.389E-2</v>
      </c>
      <c r="B2">
        <v>0</v>
      </c>
      <c r="D2">
        <v>1.389E-2</v>
      </c>
      <c r="E2">
        <v>2.2222</v>
      </c>
    </row>
    <row r="3" spans="1:5" x14ac:dyDescent="0.25">
      <c r="A3">
        <v>2.7779999999999999E-2</v>
      </c>
      <c r="B3">
        <v>0</v>
      </c>
      <c r="D3">
        <v>2.7779999999999999E-2</v>
      </c>
      <c r="E3">
        <v>0.77780000000000005</v>
      </c>
    </row>
    <row r="4" spans="1:5" x14ac:dyDescent="0.25">
      <c r="A4">
        <v>4.1669999999999999E-2</v>
      </c>
      <c r="B4">
        <v>0</v>
      </c>
      <c r="D4">
        <v>4.1669999999999999E-2</v>
      </c>
      <c r="E4">
        <v>0.92589999999999995</v>
      </c>
    </row>
    <row r="5" spans="1:5" x14ac:dyDescent="0.25">
      <c r="A5">
        <v>5.5559999999999998E-2</v>
      </c>
      <c r="B5">
        <v>0</v>
      </c>
      <c r="D5">
        <v>5.5559999999999998E-2</v>
      </c>
      <c r="E5">
        <v>0.29630000000000001</v>
      </c>
    </row>
    <row r="6" spans="1:5" x14ac:dyDescent="0.25">
      <c r="A6">
        <v>6.9440000000000002E-2</v>
      </c>
      <c r="B6">
        <v>0</v>
      </c>
      <c r="D6">
        <v>6.9440000000000002E-2</v>
      </c>
      <c r="E6">
        <v>2.5556000000000001</v>
      </c>
    </row>
    <row r="7" spans="1:5" x14ac:dyDescent="0.25">
      <c r="A7">
        <v>8.3330000000000001E-2</v>
      </c>
      <c r="B7">
        <v>0</v>
      </c>
      <c r="D7">
        <v>8.3330000000000001E-2</v>
      </c>
      <c r="E7">
        <v>0.92589999999999995</v>
      </c>
    </row>
    <row r="8" spans="1:5" x14ac:dyDescent="0.25">
      <c r="A8">
        <v>9.7220000000000001E-2</v>
      </c>
      <c r="B8">
        <v>0</v>
      </c>
      <c r="D8">
        <v>9.7220000000000001E-2</v>
      </c>
      <c r="E8">
        <v>0.92589999999999995</v>
      </c>
    </row>
    <row r="9" spans="1:5" x14ac:dyDescent="0.25">
      <c r="A9">
        <v>0.11111</v>
      </c>
      <c r="B9">
        <v>0</v>
      </c>
      <c r="D9">
        <v>0.11111</v>
      </c>
      <c r="E9">
        <v>1.5556000000000001</v>
      </c>
    </row>
    <row r="10" spans="1:5" x14ac:dyDescent="0.25">
      <c r="A10">
        <v>0.125</v>
      </c>
      <c r="B10">
        <v>0</v>
      </c>
      <c r="D10">
        <v>0.125</v>
      </c>
      <c r="E10">
        <v>1.5556000000000001</v>
      </c>
    </row>
    <row r="11" spans="1:5" x14ac:dyDescent="0.25">
      <c r="A11">
        <v>0.13889000000000001</v>
      </c>
      <c r="B11">
        <v>0</v>
      </c>
      <c r="D11">
        <v>0.13889000000000001</v>
      </c>
      <c r="E11">
        <v>0.14810000000000001</v>
      </c>
    </row>
    <row r="12" spans="1:5" x14ac:dyDescent="0.25">
      <c r="A12">
        <v>0.15278</v>
      </c>
      <c r="B12">
        <v>0</v>
      </c>
      <c r="D12">
        <v>0.15278</v>
      </c>
      <c r="E12">
        <v>2.3704000000000001</v>
      </c>
    </row>
    <row r="13" spans="1:5" x14ac:dyDescent="0.25">
      <c r="A13">
        <v>0.16667000000000001</v>
      </c>
      <c r="B13">
        <v>0</v>
      </c>
      <c r="D13">
        <v>0.16667000000000001</v>
      </c>
      <c r="E13">
        <v>0.14810000000000001</v>
      </c>
    </row>
    <row r="14" spans="1:5" x14ac:dyDescent="0.25">
      <c r="A14">
        <v>0.18056</v>
      </c>
      <c r="B14">
        <v>0</v>
      </c>
      <c r="D14">
        <v>0.18056</v>
      </c>
      <c r="E14">
        <v>0.92589999999999995</v>
      </c>
    </row>
    <row r="15" spans="1:5" x14ac:dyDescent="0.25">
      <c r="A15">
        <v>0.19444</v>
      </c>
      <c r="B15">
        <v>0</v>
      </c>
      <c r="D15">
        <v>0.19444</v>
      </c>
      <c r="E15">
        <v>1.4074</v>
      </c>
    </row>
    <row r="16" spans="1:5" x14ac:dyDescent="0.25">
      <c r="A16">
        <v>0.20832999999999999</v>
      </c>
      <c r="B16">
        <v>0</v>
      </c>
      <c r="D16">
        <v>0.20832999999999999</v>
      </c>
      <c r="E16">
        <v>2.7037</v>
      </c>
    </row>
    <row r="17" spans="1:5" x14ac:dyDescent="0.25">
      <c r="A17">
        <v>0.22222</v>
      </c>
      <c r="B17">
        <v>0</v>
      </c>
      <c r="D17">
        <v>0.22222</v>
      </c>
      <c r="E17">
        <v>0</v>
      </c>
    </row>
    <row r="18" spans="1:5" x14ac:dyDescent="0.25">
      <c r="A18">
        <v>0.23610999999999999</v>
      </c>
      <c r="B18">
        <v>0</v>
      </c>
      <c r="D18">
        <v>0.23610999999999999</v>
      </c>
      <c r="E18">
        <v>1.4443999999999999</v>
      </c>
    </row>
    <row r="19" spans="1:5" x14ac:dyDescent="0.25">
      <c r="A19">
        <v>0.25</v>
      </c>
      <c r="B19">
        <v>0</v>
      </c>
      <c r="D19">
        <v>0.25</v>
      </c>
      <c r="E19">
        <v>2.8148</v>
      </c>
    </row>
    <row r="20" spans="1:5" x14ac:dyDescent="0.25">
      <c r="A20">
        <v>0.26389000000000001</v>
      </c>
      <c r="B20">
        <v>0</v>
      </c>
      <c r="D20">
        <v>0.26389000000000001</v>
      </c>
      <c r="E20">
        <v>1.4443999999999999</v>
      </c>
    </row>
    <row r="21" spans="1:5" x14ac:dyDescent="0.25">
      <c r="A21">
        <v>0.27778000000000003</v>
      </c>
      <c r="B21">
        <v>0</v>
      </c>
      <c r="D21">
        <v>0.27778000000000003</v>
      </c>
      <c r="E21">
        <v>0.29630000000000001</v>
      </c>
    </row>
    <row r="22" spans="1:5" x14ac:dyDescent="0.25">
      <c r="A22">
        <v>0.29166999999999998</v>
      </c>
      <c r="B22">
        <v>0</v>
      </c>
      <c r="D22">
        <v>0.29166999999999998</v>
      </c>
      <c r="E22">
        <v>1.8889</v>
      </c>
    </row>
    <row r="23" spans="1:5" x14ac:dyDescent="0.25">
      <c r="A23">
        <v>0.30556</v>
      </c>
      <c r="B23">
        <v>0</v>
      </c>
      <c r="D23">
        <v>0.30556</v>
      </c>
      <c r="E23">
        <v>1.0741000000000001</v>
      </c>
    </row>
    <row r="24" spans="1:5" x14ac:dyDescent="0.25">
      <c r="A24">
        <v>0.31944</v>
      </c>
      <c r="B24">
        <v>0</v>
      </c>
      <c r="D24">
        <v>0.31944</v>
      </c>
      <c r="E24">
        <v>1.9258999999999999</v>
      </c>
    </row>
    <row r="25" spans="1:5" x14ac:dyDescent="0.25">
      <c r="A25">
        <v>0.33333000000000002</v>
      </c>
      <c r="B25">
        <v>0</v>
      </c>
      <c r="D25">
        <v>0.33333000000000002</v>
      </c>
      <c r="E25">
        <v>1.7406999999999999</v>
      </c>
    </row>
    <row r="26" spans="1:5" x14ac:dyDescent="0.25">
      <c r="A26">
        <v>0.34721999999999997</v>
      </c>
      <c r="B26">
        <v>0</v>
      </c>
      <c r="D26">
        <v>0.34721999999999997</v>
      </c>
      <c r="E26">
        <v>1.4074</v>
      </c>
    </row>
    <row r="27" spans="1:5" x14ac:dyDescent="0.25">
      <c r="A27">
        <v>0.36110999999999999</v>
      </c>
      <c r="B27">
        <v>0</v>
      </c>
      <c r="D27">
        <v>0.36110999999999999</v>
      </c>
      <c r="E27">
        <v>1.5926</v>
      </c>
    </row>
    <row r="28" spans="1:5" x14ac:dyDescent="0.25">
      <c r="A28">
        <v>0.375</v>
      </c>
      <c r="B28">
        <v>0</v>
      </c>
      <c r="D28">
        <v>0.375</v>
      </c>
      <c r="E28">
        <v>0.29630000000000001</v>
      </c>
    </row>
    <row r="29" spans="1:5" x14ac:dyDescent="0.25">
      <c r="A29">
        <v>0.38889000000000001</v>
      </c>
      <c r="B29">
        <v>0</v>
      </c>
      <c r="D29">
        <v>0.38889000000000001</v>
      </c>
      <c r="E29">
        <v>6.2222</v>
      </c>
    </row>
    <row r="30" spans="1:5" x14ac:dyDescent="0.25">
      <c r="A30">
        <v>0.40278000000000003</v>
      </c>
      <c r="B30">
        <v>0</v>
      </c>
      <c r="D30">
        <v>0.40278000000000003</v>
      </c>
      <c r="E30">
        <v>14.037000000000001</v>
      </c>
    </row>
    <row r="31" spans="1:5" x14ac:dyDescent="0.25">
      <c r="A31">
        <v>0.41666999999999998</v>
      </c>
      <c r="B31">
        <v>0</v>
      </c>
      <c r="D31">
        <v>0.41666999999999998</v>
      </c>
      <c r="E31">
        <v>19.851900000000001</v>
      </c>
    </row>
    <row r="32" spans="1:5" x14ac:dyDescent="0.25">
      <c r="A32">
        <v>0.43056</v>
      </c>
      <c r="B32">
        <v>0</v>
      </c>
      <c r="D32">
        <v>0.43056</v>
      </c>
      <c r="E32">
        <v>19.925899999999999</v>
      </c>
    </row>
    <row r="33" spans="1:5" x14ac:dyDescent="0.25">
      <c r="A33">
        <v>0.44444</v>
      </c>
      <c r="B33">
        <v>0</v>
      </c>
      <c r="D33">
        <v>0.44444</v>
      </c>
      <c r="E33">
        <v>25.074100000000001</v>
      </c>
    </row>
    <row r="34" spans="1:5" x14ac:dyDescent="0.25">
      <c r="A34">
        <v>0.45833000000000002</v>
      </c>
      <c r="B34">
        <v>0</v>
      </c>
      <c r="D34">
        <v>0.45833000000000002</v>
      </c>
      <c r="E34">
        <v>29.5185</v>
      </c>
    </row>
    <row r="35" spans="1:5" x14ac:dyDescent="0.25">
      <c r="A35">
        <v>0.47221999999999997</v>
      </c>
      <c r="B35">
        <v>0</v>
      </c>
      <c r="D35">
        <v>0.47221999999999997</v>
      </c>
      <c r="E35">
        <v>31.666699999999999</v>
      </c>
    </row>
    <row r="36" spans="1:5" x14ac:dyDescent="0.25">
      <c r="A36">
        <v>0.48610999999999999</v>
      </c>
      <c r="B36">
        <v>0</v>
      </c>
      <c r="D36">
        <v>0.48610999999999999</v>
      </c>
      <c r="E36">
        <v>28.555599999999998</v>
      </c>
    </row>
    <row r="37" spans="1:5" x14ac:dyDescent="0.25">
      <c r="A37">
        <v>0.5</v>
      </c>
      <c r="B37">
        <v>0</v>
      </c>
      <c r="D37">
        <v>0.5</v>
      </c>
      <c r="E37">
        <v>30.036999999999999</v>
      </c>
    </row>
    <row r="38" spans="1:5" x14ac:dyDescent="0.25">
      <c r="A38">
        <v>0.51388999999999996</v>
      </c>
      <c r="B38">
        <v>0</v>
      </c>
      <c r="D38">
        <v>0.51388999999999996</v>
      </c>
      <c r="E38">
        <v>25.592600000000001</v>
      </c>
    </row>
    <row r="39" spans="1:5" x14ac:dyDescent="0.25">
      <c r="A39">
        <v>0.52778000000000003</v>
      </c>
      <c r="B39">
        <v>0</v>
      </c>
      <c r="D39">
        <v>0.52778000000000003</v>
      </c>
      <c r="E39">
        <v>32.036999999999999</v>
      </c>
    </row>
    <row r="40" spans="1:5" x14ac:dyDescent="0.25">
      <c r="A40">
        <v>0.54166999999999998</v>
      </c>
      <c r="B40">
        <v>0</v>
      </c>
      <c r="D40">
        <v>0.54166999999999998</v>
      </c>
      <c r="E40">
        <v>36.036999999999999</v>
      </c>
    </row>
    <row r="41" spans="1:5" x14ac:dyDescent="0.25">
      <c r="A41">
        <v>0.55556000000000005</v>
      </c>
      <c r="B41">
        <v>0</v>
      </c>
      <c r="D41">
        <v>0.55556000000000005</v>
      </c>
      <c r="E41">
        <v>33.592599999999997</v>
      </c>
    </row>
    <row r="42" spans="1:5" x14ac:dyDescent="0.25">
      <c r="A42">
        <v>0.56943999999999995</v>
      </c>
      <c r="B42">
        <v>0</v>
      </c>
      <c r="D42">
        <v>0.56943999999999995</v>
      </c>
      <c r="E42">
        <v>32.629600000000003</v>
      </c>
    </row>
    <row r="43" spans="1:5" x14ac:dyDescent="0.25">
      <c r="A43">
        <v>0.58333000000000002</v>
      </c>
      <c r="B43">
        <v>0</v>
      </c>
      <c r="D43">
        <v>0.58333000000000002</v>
      </c>
      <c r="E43">
        <v>37.814799999999998</v>
      </c>
    </row>
    <row r="44" spans="1:5" x14ac:dyDescent="0.25">
      <c r="A44">
        <v>0.59721999999999997</v>
      </c>
      <c r="B44">
        <v>0</v>
      </c>
      <c r="D44">
        <v>0.59721999999999997</v>
      </c>
      <c r="E44">
        <v>31.592600000000001</v>
      </c>
    </row>
    <row r="45" spans="1:5" x14ac:dyDescent="0.25">
      <c r="A45">
        <v>0.61111000000000004</v>
      </c>
      <c r="B45">
        <v>0</v>
      </c>
      <c r="D45">
        <v>0.61111000000000004</v>
      </c>
      <c r="E45">
        <v>35.592599999999997</v>
      </c>
    </row>
    <row r="46" spans="1:5" x14ac:dyDescent="0.25">
      <c r="A46">
        <v>0.625</v>
      </c>
      <c r="B46">
        <v>0</v>
      </c>
      <c r="D46">
        <v>0.625</v>
      </c>
      <c r="E46">
        <v>40.1111</v>
      </c>
    </row>
    <row r="47" spans="1:5" x14ac:dyDescent="0.25">
      <c r="A47">
        <v>0.63888999999999996</v>
      </c>
      <c r="B47">
        <v>0</v>
      </c>
      <c r="D47">
        <v>0.63888999999999996</v>
      </c>
      <c r="E47">
        <v>35.555599999999998</v>
      </c>
    </row>
    <row r="48" spans="1:5" x14ac:dyDescent="0.25">
      <c r="A48">
        <v>0.65278000000000003</v>
      </c>
      <c r="B48">
        <v>0</v>
      </c>
      <c r="D48">
        <v>0.65278000000000003</v>
      </c>
      <c r="E48">
        <v>24.8889</v>
      </c>
    </row>
    <row r="49" spans="1:5" x14ac:dyDescent="0.25">
      <c r="A49">
        <v>0.66666999999999998</v>
      </c>
      <c r="B49">
        <v>0</v>
      </c>
      <c r="D49">
        <v>0.66666999999999998</v>
      </c>
      <c r="E49">
        <v>41.592599999999997</v>
      </c>
    </row>
    <row r="50" spans="1:5" x14ac:dyDescent="0.25">
      <c r="A50">
        <v>0.68056000000000005</v>
      </c>
      <c r="B50">
        <v>0</v>
      </c>
      <c r="D50">
        <v>0.68056000000000005</v>
      </c>
      <c r="E50">
        <v>39.592599999999997</v>
      </c>
    </row>
    <row r="51" spans="1:5" x14ac:dyDescent="0.25">
      <c r="A51">
        <v>0.69443999999999995</v>
      </c>
      <c r="B51">
        <v>0</v>
      </c>
      <c r="D51">
        <v>0.69443999999999995</v>
      </c>
      <c r="E51">
        <v>30.6296</v>
      </c>
    </row>
    <row r="52" spans="1:5" x14ac:dyDescent="0.25">
      <c r="A52">
        <v>0.70833000000000002</v>
      </c>
      <c r="B52">
        <v>0</v>
      </c>
      <c r="D52">
        <v>0.70833000000000002</v>
      </c>
      <c r="E52">
        <v>38.148099999999999</v>
      </c>
    </row>
    <row r="53" spans="1:5" x14ac:dyDescent="0.25">
      <c r="A53">
        <v>0.72221999999999997</v>
      </c>
      <c r="B53">
        <v>0</v>
      </c>
      <c r="D53">
        <v>0.72221999999999997</v>
      </c>
      <c r="E53">
        <v>49.148099999999999</v>
      </c>
    </row>
    <row r="54" spans="1:5" x14ac:dyDescent="0.25">
      <c r="A54">
        <v>0.73611000000000004</v>
      </c>
      <c r="B54">
        <v>0</v>
      </c>
      <c r="D54">
        <v>0.73611000000000004</v>
      </c>
      <c r="E54">
        <v>43.1111</v>
      </c>
    </row>
    <row r="55" spans="1:5" x14ac:dyDescent="0.25">
      <c r="A55">
        <v>0.75</v>
      </c>
      <c r="B55">
        <v>0</v>
      </c>
      <c r="D55">
        <v>0.75</v>
      </c>
      <c r="E55">
        <v>40.074100000000001</v>
      </c>
    </row>
    <row r="56" spans="1:5" x14ac:dyDescent="0.25">
      <c r="A56">
        <v>0.76388999999999996</v>
      </c>
      <c r="B56">
        <v>0</v>
      </c>
      <c r="D56">
        <v>0.76388999999999996</v>
      </c>
      <c r="E56">
        <v>38.074100000000001</v>
      </c>
    </row>
    <row r="57" spans="1:5" x14ac:dyDescent="0.25">
      <c r="A57">
        <v>0.77778000000000003</v>
      </c>
      <c r="B57">
        <v>0</v>
      </c>
      <c r="D57">
        <v>0.77778000000000003</v>
      </c>
      <c r="E57">
        <v>46.963000000000001</v>
      </c>
    </row>
    <row r="58" spans="1:5" x14ac:dyDescent="0.25">
      <c r="A58">
        <v>0.79166999999999998</v>
      </c>
      <c r="B58">
        <v>0</v>
      </c>
      <c r="D58">
        <v>0.79166999999999998</v>
      </c>
      <c r="E58">
        <v>33.518500000000003</v>
      </c>
    </row>
    <row r="59" spans="1:5" x14ac:dyDescent="0.25">
      <c r="A59">
        <v>0.80556000000000005</v>
      </c>
      <c r="B59">
        <v>0</v>
      </c>
      <c r="D59">
        <v>0.80556000000000005</v>
      </c>
      <c r="E59">
        <v>30.036999999999999</v>
      </c>
    </row>
    <row r="60" spans="1:5" x14ac:dyDescent="0.25">
      <c r="A60">
        <v>0.81943999999999995</v>
      </c>
      <c r="B60">
        <v>0</v>
      </c>
      <c r="D60">
        <v>0.81943999999999995</v>
      </c>
      <c r="E60">
        <v>39.555599999999998</v>
      </c>
    </row>
    <row r="61" spans="1:5" x14ac:dyDescent="0.25">
      <c r="A61">
        <v>0.83333000000000002</v>
      </c>
      <c r="B61">
        <v>1.2963</v>
      </c>
      <c r="D61">
        <v>0.83333000000000002</v>
      </c>
      <c r="E61">
        <v>32.036999999999999</v>
      </c>
    </row>
    <row r="62" spans="1:5" x14ac:dyDescent="0.25">
      <c r="A62">
        <v>0.84721999999999997</v>
      </c>
      <c r="B62">
        <v>2.5926</v>
      </c>
      <c r="D62">
        <v>0.84721999999999997</v>
      </c>
      <c r="E62">
        <v>39.074100000000001</v>
      </c>
    </row>
    <row r="63" spans="1:5" x14ac:dyDescent="0.25">
      <c r="A63">
        <v>0.86111000000000004</v>
      </c>
      <c r="B63">
        <v>12.5556</v>
      </c>
      <c r="D63">
        <v>0.86111000000000004</v>
      </c>
      <c r="E63">
        <v>24.592600000000001</v>
      </c>
    </row>
    <row r="64" spans="1:5" x14ac:dyDescent="0.25">
      <c r="A64">
        <v>0.875</v>
      </c>
      <c r="B64">
        <v>34.036999999999999</v>
      </c>
      <c r="D64">
        <v>0.875</v>
      </c>
      <c r="E64">
        <v>23.444400000000002</v>
      </c>
    </row>
    <row r="65" spans="1:5" x14ac:dyDescent="0.25">
      <c r="A65">
        <v>0.88888999999999996</v>
      </c>
      <c r="B65">
        <v>42.777799999999999</v>
      </c>
      <c r="D65">
        <v>0.88888999999999996</v>
      </c>
      <c r="E65">
        <v>26.6296</v>
      </c>
    </row>
    <row r="66" spans="1:5" x14ac:dyDescent="0.25">
      <c r="A66">
        <v>0.90278000000000003</v>
      </c>
      <c r="B66">
        <v>75.555599999999998</v>
      </c>
      <c r="D66">
        <v>0.90278000000000003</v>
      </c>
      <c r="E66">
        <v>26.074100000000001</v>
      </c>
    </row>
    <row r="67" spans="1:5" x14ac:dyDescent="0.25">
      <c r="A67">
        <v>0.91666999999999998</v>
      </c>
      <c r="B67">
        <v>80.555599999999998</v>
      </c>
      <c r="D67">
        <v>0.91666999999999998</v>
      </c>
      <c r="E67">
        <v>24.148099999999999</v>
      </c>
    </row>
    <row r="68" spans="1:5" x14ac:dyDescent="0.25">
      <c r="A68">
        <v>0.93056000000000005</v>
      </c>
      <c r="B68">
        <v>76.259299999999996</v>
      </c>
      <c r="D68">
        <v>0.93056000000000005</v>
      </c>
      <c r="E68">
        <v>33.036999999999999</v>
      </c>
    </row>
    <row r="69" spans="1:5" x14ac:dyDescent="0.25">
      <c r="A69">
        <v>0.94443999999999995</v>
      </c>
      <c r="B69">
        <v>79.962999999999994</v>
      </c>
      <c r="D69">
        <v>0.94443999999999995</v>
      </c>
      <c r="E69">
        <v>30.074100000000001</v>
      </c>
    </row>
    <row r="70" spans="1:5" x14ac:dyDescent="0.25">
      <c r="A70">
        <v>0.95833000000000002</v>
      </c>
      <c r="B70">
        <v>74.333299999999994</v>
      </c>
      <c r="D70">
        <v>0.95833000000000002</v>
      </c>
      <c r="E70">
        <v>25.555599999999998</v>
      </c>
    </row>
    <row r="71" spans="1:5" x14ac:dyDescent="0.25">
      <c r="A71">
        <v>0.97221999999999997</v>
      </c>
      <c r="B71">
        <v>82.444400000000002</v>
      </c>
      <c r="D71">
        <v>0.97221999999999997</v>
      </c>
      <c r="E71">
        <v>23.555599999999998</v>
      </c>
    </row>
    <row r="72" spans="1:5" x14ac:dyDescent="0.25">
      <c r="A72">
        <v>0.98611000000000004</v>
      </c>
      <c r="B72">
        <v>81.518500000000003</v>
      </c>
      <c r="D72">
        <v>0.98611000000000004</v>
      </c>
      <c r="E72">
        <v>27.074100000000001</v>
      </c>
    </row>
    <row r="73" spans="1:5" x14ac:dyDescent="0.25">
      <c r="A73">
        <v>1</v>
      </c>
      <c r="B73">
        <v>81.518500000000003</v>
      </c>
      <c r="D73">
        <v>1</v>
      </c>
      <c r="E73">
        <v>24.592600000000001</v>
      </c>
    </row>
    <row r="74" spans="1:5" x14ac:dyDescent="0.25">
      <c r="A74">
        <v>1.01389</v>
      </c>
      <c r="B74">
        <v>83.333299999999994</v>
      </c>
      <c r="D74">
        <v>1.01389</v>
      </c>
      <c r="E74">
        <v>25.4815</v>
      </c>
    </row>
    <row r="75" spans="1:5" x14ac:dyDescent="0.25">
      <c r="A75">
        <v>1.0277799999999999</v>
      </c>
      <c r="B75">
        <v>77.407399999999996</v>
      </c>
      <c r="D75">
        <v>1.0277799999999999</v>
      </c>
      <c r="E75">
        <v>24.4815</v>
      </c>
    </row>
    <row r="76" spans="1:5" x14ac:dyDescent="0.25">
      <c r="A76">
        <v>1.0416700000000001</v>
      </c>
      <c r="B76">
        <v>67.925899999999999</v>
      </c>
      <c r="D76">
        <v>1.0416700000000001</v>
      </c>
      <c r="E76">
        <v>25.4815</v>
      </c>
    </row>
    <row r="77" spans="1:5" x14ac:dyDescent="0.25">
      <c r="A77">
        <v>1.0555600000000001</v>
      </c>
      <c r="B77">
        <v>60.963000000000001</v>
      </c>
      <c r="D77">
        <v>1.0555600000000001</v>
      </c>
      <c r="E77">
        <v>32.555599999999998</v>
      </c>
    </row>
    <row r="78" spans="1:5" x14ac:dyDescent="0.25">
      <c r="A78">
        <v>1.0694399999999999</v>
      </c>
      <c r="B78">
        <v>49.444400000000002</v>
      </c>
      <c r="D78">
        <v>1.0694399999999999</v>
      </c>
      <c r="E78">
        <v>16.1111</v>
      </c>
    </row>
    <row r="79" spans="1:5" x14ac:dyDescent="0.25">
      <c r="A79">
        <v>1.0833299999999999</v>
      </c>
      <c r="B79">
        <v>43</v>
      </c>
      <c r="D79">
        <v>1.0833299999999999</v>
      </c>
      <c r="E79">
        <v>18.851900000000001</v>
      </c>
    </row>
    <row r="80" spans="1:5" x14ac:dyDescent="0.25">
      <c r="A80">
        <v>1.0972200000000001</v>
      </c>
      <c r="B80">
        <v>52.185200000000002</v>
      </c>
      <c r="D80">
        <v>1.0972200000000001</v>
      </c>
      <c r="E80">
        <v>20.925899999999999</v>
      </c>
    </row>
    <row r="81" spans="1:5" x14ac:dyDescent="0.25">
      <c r="A81">
        <v>1.11111</v>
      </c>
      <c r="B81">
        <v>30.666699999999999</v>
      </c>
      <c r="D81">
        <v>1.11111</v>
      </c>
      <c r="E81">
        <v>21.592600000000001</v>
      </c>
    </row>
    <row r="82" spans="1:5" x14ac:dyDescent="0.25">
      <c r="A82">
        <v>1.125</v>
      </c>
      <c r="B82">
        <v>29</v>
      </c>
      <c r="D82">
        <v>1.125</v>
      </c>
      <c r="E82">
        <v>23.1111</v>
      </c>
    </row>
    <row r="83" spans="1:5" x14ac:dyDescent="0.25">
      <c r="A83">
        <v>1.13889</v>
      </c>
      <c r="B83">
        <v>18.3704</v>
      </c>
      <c r="D83">
        <v>1.13889</v>
      </c>
      <c r="E83">
        <v>23.925899999999999</v>
      </c>
    </row>
    <row r="84" spans="1:5" x14ac:dyDescent="0.25">
      <c r="A84">
        <v>1.1527799999999999</v>
      </c>
      <c r="B84">
        <v>0</v>
      </c>
      <c r="D84">
        <v>1.1527799999999999</v>
      </c>
      <c r="E84">
        <v>30.555599999999998</v>
      </c>
    </row>
    <row r="85" spans="1:5" x14ac:dyDescent="0.25">
      <c r="A85">
        <v>1.1666700000000001</v>
      </c>
      <c r="B85">
        <v>0.40739999999999998</v>
      </c>
      <c r="D85">
        <v>1.1666700000000001</v>
      </c>
      <c r="E85">
        <v>27.6296</v>
      </c>
    </row>
    <row r="86" spans="1:5" x14ac:dyDescent="0.25">
      <c r="A86">
        <v>1.1805600000000001</v>
      </c>
      <c r="B86">
        <v>0</v>
      </c>
      <c r="D86">
        <v>1.1805600000000001</v>
      </c>
      <c r="E86">
        <v>33.148099999999999</v>
      </c>
    </row>
    <row r="87" spans="1:5" x14ac:dyDescent="0.25">
      <c r="A87">
        <v>1.1944399999999999</v>
      </c>
      <c r="B87">
        <v>0</v>
      </c>
      <c r="D87">
        <v>1.1944399999999999</v>
      </c>
      <c r="E87">
        <v>30.074100000000001</v>
      </c>
    </row>
    <row r="88" spans="1:5" x14ac:dyDescent="0.25">
      <c r="A88">
        <v>1.2083299999999999</v>
      </c>
      <c r="B88">
        <v>0</v>
      </c>
      <c r="D88">
        <v>1.2083299999999999</v>
      </c>
      <c r="E88">
        <v>39.555599999999998</v>
      </c>
    </row>
    <row r="89" spans="1:5" x14ac:dyDescent="0.25">
      <c r="A89">
        <v>1.2222200000000001</v>
      </c>
      <c r="B89">
        <v>0</v>
      </c>
      <c r="D89">
        <v>1.2222200000000001</v>
      </c>
      <c r="E89">
        <v>35.074100000000001</v>
      </c>
    </row>
    <row r="90" spans="1:5" x14ac:dyDescent="0.25">
      <c r="A90">
        <v>1.23611</v>
      </c>
      <c r="B90">
        <v>0</v>
      </c>
      <c r="D90">
        <v>1.23611</v>
      </c>
      <c r="E90">
        <v>40.592599999999997</v>
      </c>
    </row>
    <row r="91" spans="1:5" x14ac:dyDescent="0.25">
      <c r="A91">
        <v>1.25</v>
      </c>
      <c r="B91">
        <v>0</v>
      </c>
      <c r="D91">
        <v>1.25</v>
      </c>
      <c r="E91">
        <v>39.629600000000003</v>
      </c>
    </row>
    <row r="92" spans="1:5" x14ac:dyDescent="0.25">
      <c r="A92">
        <v>1.26389</v>
      </c>
      <c r="B92">
        <v>0</v>
      </c>
      <c r="D92">
        <v>1.26389</v>
      </c>
      <c r="E92">
        <v>41.036999999999999</v>
      </c>
    </row>
    <row r="93" spans="1:5" x14ac:dyDescent="0.25">
      <c r="A93">
        <v>1.2777799999999999</v>
      </c>
      <c r="B93">
        <v>0</v>
      </c>
      <c r="D93">
        <v>1.2777799999999999</v>
      </c>
      <c r="E93">
        <v>42.555599999999998</v>
      </c>
    </row>
    <row r="94" spans="1:5" x14ac:dyDescent="0.25">
      <c r="A94">
        <v>1.2916700000000001</v>
      </c>
      <c r="B94">
        <v>0</v>
      </c>
      <c r="D94">
        <v>1.2916700000000001</v>
      </c>
      <c r="E94">
        <v>46.555599999999998</v>
      </c>
    </row>
    <row r="95" spans="1:5" x14ac:dyDescent="0.25">
      <c r="A95">
        <v>1.3055600000000001</v>
      </c>
      <c r="B95">
        <v>0</v>
      </c>
      <c r="D95">
        <v>1.3055600000000001</v>
      </c>
      <c r="E95">
        <v>43.629600000000003</v>
      </c>
    </row>
    <row r="96" spans="1:5" x14ac:dyDescent="0.25">
      <c r="A96">
        <v>1.3194399999999999</v>
      </c>
      <c r="B96">
        <v>0</v>
      </c>
      <c r="D96">
        <v>1.3194399999999999</v>
      </c>
      <c r="E96">
        <v>47.629600000000003</v>
      </c>
    </row>
    <row r="97" spans="1:5" x14ac:dyDescent="0.25">
      <c r="A97">
        <v>1.3333299999999999</v>
      </c>
      <c r="B97">
        <v>0</v>
      </c>
      <c r="D97">
        <v>1.3333299999999999</v>
      </c>
      <c r="E97">
        <v>46.592599999999997</v>
      </c>
    </row>
    <row r="98" spans="1:5" x14ac:dyDescent="0.25">
      <c r="A98">
        <v>1.3472200000000001</v>
      </c>
      <c r="B98">
        <v>0</v>
      </c>
      <c r="D98">
        <v>1.3472200000000001</v>
      </c>
      <c r="E98">
        <v>35.036999999999999</v>
      </c>
    </row>
    <row r="99" spans="1:5" x14ac:dyDescent="0.25">
      <c r="A99">
        <v>1.36111</v>
      </c>
      <c r="B99">
        <v>0</v>
      </c>
      <c r="D99">
        <v>1.36111</v>
      </c>
      <c r="E99">
        <v>48.925899999999999</v>
      </c>
    </row>
    <row r="100" spans="1:5" x14ac:dyDescent="0.25">
      <c r="A100">
        <v>1.375</v>
      </c>
      <c r="B100">
        <v>0</v>
      </c>
      <c r="D100">
        <v>1.375</v>
      </c>
      <c r="E100">
        <v>37.518500000000003</v>
      </c>
    </row>
    <row r="101" spans="1:5" x14ac:dyDescent="0.25">
      <c r="A101">
        <v>1.38889</v>
      </c>
      <c r="B101">
        <v>0</v>
      </c>
      <c r="D101">
        <v>1.38889</v>
      </c>
      <c r="E101">
        <v>44.592599999999997</v>
      </c>
    </row>
    <row r="102" spans="1:5" x14ac:dyDescent="0.25">
      <c r="A102">
        <v>1.4027799999999999</v>
      </c>
      <c r="B102">
        <v>0</v>
      </c>
      <c r="D102">
        <v>1.4027799999999999</v>
      </c>
      <c r="E102">
        <v>34.074100000000001</v>
      </c>
    </row>
    <row r="103" spans="1:5" x14ac:dyDescent="0.25">
      <c r="A103">
        <v>1.4166700000000001</v>
      </c>
      <c r="B103">
        <v>0</v>
      </c>
      <c r="D103">
        <v>1.4166700000000001</v>
      </c>
      <c r="E103">
        <v>41.074100000000001</v>
      </c>
    </row>
    <row r="104" spans="1:5" x14ac:dyDescent="0.25">
      <c r="A104">
        <v>1.4305600000000001</v>
      </c>
      <c r="B104">
        <v>0</v>
      </c>
      <c r="D104">
        <v>1.4305600000000001</v>
      </c>
      <c r="E104">
        <v>44.1111</v>
      </c>
    </row>
    <row r="105" spans="1:5" x14ac:dyDescent="0.25">
      <c r="A105">
        <v>1.4444399999999999</v>
      </c>
      <c r="B105">
        <v>0</v>
      </c>
      <c r="D105">
        <v>1.4444399999999999</v>
      </c>
      <c r="E105">
        <v>34.036999999999999</v>
      </c>
    </row>
    <row r="106" spans="1:5" x14ac:dyDescent="0.25">
      <c r="A106">
        <v>1.4583299999999999</v>
      </c>
      <c r="B106">
        <v>0</v>
      </c>
      <c r="D106">
        <v>1.4583299999999999</v>
      </c>
      <c r="E106">
        <v>42.444400000000002</v>
      </c>
    </row>
    <row r="107" spans="1:5" x14ac:dyDescent="0.25">
      <c r="A107">
        <v>1.4722200000000001</v>
      </c>
      <c r="B107">
        <v>0</v>
      </c>
      <c r="D107">
        <v>1.4722200000000001</v>
      </c>
      <c r="E107">
        <v>47.036999999999999</v>
      </c>
    </row>
    <row r="108" spans="1:5" x14ac:dyDescent="0.25">
      <c r="A108">
        <v>1.48611</v>
      </c>
      <c r="B108">
        <v>0</v>
      </c>
      <c r="D108">
        <v>1.48611</v>
      </c>
      <c r="E108">
        <v>48.370399999999997</v>
      </c>
    </row>
    <row r="109" spans="1:5" x14ac:dyDescent="0.25">
      <c r="A109">
        <v>1.5</v>
      </c>
      <c r="B109">
        <v>0</v>
      </c>
      <c r="D109">
        <v>1.5</v>
      </c>
      <c r="E109">
        <v>44.1111</v>
      </c>
    </row>
    <row r="110" spans="1:5" x14ac:dyDescent="0.25">
      <c r="A110">
        <v>1.51389</v>
      </c>
      <c r="B110">
        <v>0</v>
      </c>
      <c r="D110">
        <v>1.51389</v>
      </c>
      <c r="E110">
        <v>45.074100000000001</v>
      </c>
    </row>
    <row r="111" spans="1:5" x14ac:dyDescent="0.25">
      <c r="A111">
        <v>1.5277799999999999</v>
      </c>
      <c r="B111">
        <v>0</v>
      </c>
      <c r="D111">
        <v>1.5277799999999999</v>
      </c>
      <c r="E111">
        <v>45.629600000000003</v>
      </c>
    </row>
    <row r="112" spans="1:5" x14ac:dyDescent="0.25">
      <c r="A112">
        <v>1.5416700000000001</v>
      </c>
      <c r="B112">
        <v>0</v>
      </c>
      <c r="D112">
        <v>1.5416700000000001</v>
      </c>
      <c r="E112">
        <v>54.1111</v>
      </c>
    </row>
    <row r="113" spans="1:5" x14ac:dyDescent="0.25">
      <c r="A113">
        <v>1.5555600000000001</v>
      </c>
      <c r="B113">
        <v>0</v>
      </c>
      <c r="D113">
        <v>1.5555600000000001</v>
      </c>
      <c r="E113">
        <v>41.592599999999997</v>
      </c>
    </row>
    <row r="114" spans="1:5" x14ac:dyDescent="0.25">
      <c r="A114">
        <v>1.5694399999999999</v>
      </c>
      <c r="B114">
        <v>0</v>
      </c>
      <c r="D114">
        <v>1.5694399999999999</v>
      </c>
      <c r="E114">
        <v>47.148099999999999</v>
      </c>
    </row>
    <row r="115" spans="1:5" x14ac:dyDescent="0.25">
      <c r="A115">
        <v>1.5833299999999999</v>
      </c>
      <c r="B115">
        <v>0</v>
      </c>
      <c r="D115">
        <v>1.5833299999999999</v>
      </c>
      <c r="E115">
        <v>43.592599999999997</v>
      </c>
    </row>
    <row r="116" spans="1:5" x14ac:dyDescent="0.25">
      <c r="A116">
        <v>1.5972200000000001</v>
      </c>
      <c r="B116">
        <v>0</v>
      </c>
      <c r="D116">
        <v>1.5972200000000001</v>
      </c>
      <c r="E116">
        <v>43.592599999999997</v>
      </c>
    </row>
    <row r="117" spans="1:5" x14ac:dyDescent="0.25">
      <c r="A117">
        <v>1.61111</v>
      </c>
      <c r="B117">
        <v>0</v>
      </c>
      <c r="D117">
        <v>1.61111</v>
      </c>
      <c r="E117">
        <v>43.1111</v>
      </c>
    </row>
    <row r="118" spans="1:5" x14ac:dyDescent="0.25">
      <c r="A118">
        <v>1.625</v>
      </c>
      <c r="B118">
        <v>0</v>
      </c>
      <c r="D118">
        <v>1.625</v>
      </c>
      <c r="E118">
        <v>43.407400000000003</v>
      </c>
    </row>
    <row r="119" spans="1:5" x14ac:dyDescent="0.25">
      <c r="A119">
        <v>1.63889</v>
      </c>
      <c r="B119">
        <v>0</v>
      </c>
      <c r="D119">
        <v>1.63889</v>
      </c>
      <c r="E119">
        <v>42.1111</v>
      </c>
    </row>
    <row r="120" spans="1:5" x14ac:dyDescent="0.25">
      <c r="A120">
        <v>1.6527799999999999</v>
      </c>
      <c r="B120">
        <v>0</v>
      </c>
      <c r="D120">
        <v>1.6527799999999999</v>
      </c>
      <c r="E120">
        <v>31.555599999999998</v>
      </c>
    </row>
    <row r="121" spans="1:5" x14ac:dyDescent="0.25">
      <c r="A121">
        <v>1.6666700000000001</v>
      </c>
      <c r="B121">
        <v>0</v>
      </c>
      <c r="D121">
        <v>1.6666700000000001</v>
      </c>
      <c r="E121">
        <v>48.148099999999999</v>
      </c>
    </row>
    <row r="122" spans="1:5" x14ac:dyDescent="0.25">
      <c r="A122">
        <v>1.6805600000000001</v>
      </c>
      <c r="B122">
        <v>0</v>
      </c>
      <c r="D122">
        <v>1.6805600000000001</v>
      </c>
      <c r="E122">
        <v>42.1111</v>
      </c>
    </row>
    <row r="123" spans="1:5" x14ac:dyDescent="0.25">
      <c r="A123">
        <v>1.6944399999999999</v>
      </c>
      <c r="B123">
        <v>0</v>
      </c>
      <c r="D123">
        <v>1.6944399999999999</v>
      </c>
      <c r="E123">
        <v>42.666699999999999</v>
      </c>
    </row>
    <row r="124" spans="1:5" x14ac:dyDescent="0.25">
      <c r="A124">
        <v>1.7083299999999999</v>
      </c>
      <c r="B124">
        <v>0</v>
      </c>
      <c r="D124">
        <v>1.7083299999999999</v>
      </c>
      <c r="E124">
        <v>48.074100000000001</v>
      </c>
    </row>
    <row r="125" spans="1:5" x14ac:dyDescent="0.25">
      <c r="A125">
        <v>1.7222200000000001</v>
      </c>
      <c r="B125">
        <v>0</v>
      </c>
      <c r="D125">
        <v>1.7222200000000001</v>
      </c>
      <c r="E125">
        <v>45.1111</v>
      </c>
    </row>
    <row r="126" spans="1:5" x14ac:dyDescent="0.25">
      <c r="A126">
        <v>1.73611</v>
      </c>
      <c r="B126">
        <v>0</v>
      </c>
      <c r="D126">
        <v>1.73611</v>
      </c>
      <c r="E126">
        <v>45.148099999999999</v>
      </c>
    </row>
    <row r="127" spans="1:5" x14ac:dyDescent="0.25">
      <c r="A127">
        <v>1.75</v>
      </c>
      <c r="B127">
        <v>0</v>
      </c>
      <c r="D127">
        <v>1.75</v>
      </c>
      <c r="E127">
        <v>43.444400000000002</v>
      </c>
    </row>
    <row r="128" spans="1:5" x14ac:dyDescent="0.25">
      <c r="A128">
        <v>1.76389</v>
      </c>
      <c r="B128">
        <v>0</v>
      </c>
      <c r="D128">
        <v>1.76389</v>
      </c>
      <c r="E128">
        <v>46.1111</v>
      </c>
    </row>
    <row r="129" spans="1:5" x14ac:dyDescent="0.25">
      <c r="A129">
        <v>1.7777799999999999</v>
      </c>
      <c r="B129">
        <v>0</v>
      </c>
      <c r="D129">
        <v>1.7777799999999999</v>
      </c>
      <c r="E129">
        <v>39.518500000000003</v>
      </c>
    </row>
    <row r="130" spans="1:5" x14ac:dyDescent="0.25">
      <c r="A130">
        <v>1.7916700000000001</v>
      </c>
      <c r="B130">
        <v>0</v>
      </c>
      <c r="D130">
        <v>1.7916700000000001</v>
      </c>
      <c r="E130">
        <v>45.925899999999999</v>
      </c>
    </row>
    <row r="131" spans="1:5" x14ac:dyDescent="0.25">
      <c r="A131">
        <v>1.8055600000000001</v>
      </c>
      <c r="B131">
        <v>0</v>
      </c>
      <c r="D131">
        <v>1.8055600000000001</v>
      </c>
      <c r="E131">
        <v>56.444400000000002</v>
      </c>
    </row>
    <row r="132" spans="1:5" x14ac:dyDescent="0.25">
      <c r="A132">
        <v>1.8194399999999999</v>
      </c>
      <c r="B132">
        <v>0</v>
      </c>
      <c r="D132">
        <v>1.8194399999999999</v>
      </c>
      <c r="E132">
        <v>50.074100000000001</v>
      </c>
    </row>
    <row r="133" spans="1:5" x14ac:dyDescent="0.25">
      <c r="A133">
        <v>1.8333299999999999</v>
      </c>
      <c r="B133">
        <v>0</v>
      </c>
      <c r="D133">
        <v>1.8333299999999999</v>
      </c>
      <c r="E133">
        <v>46.629600000000003</v>
      </c>
    </row>
    <row r="134" spans="1:5" x14ac:dyDescent="0.25">
      <c r="A134">
        <v>1.8472200000000001</v>
      </c>
      <c r="B134">
        <v>0</v>
      </c>
      <c r="D134">
        <v>1.8472200000000001</v>
      </c>
      <c r="E134">
        <v>40.148099999999999</v>
      </c>
    </row>
    <row r="135" spans="1:5" x14ac:dyDescent="0.25">
      <c r="A135">
        <v>1.86111</v>
      </c>
      <c r="B135">
        <v>0</v>
      </c>
      <c r="D135">
        <v>1.86111</v>
      </c>
      <c r="E135">
        <v>52.148099999999999</v>
      </c>
    </row>
    <row r="136" spans="1:5" x14ac:dyDescent="0.25">
      <c r="A136">
        <v>1.875</v>
      </c>
      <c r="B136">
        <v>0</v>
      </c>
      <c r="D136">
        <v>1.875</v>
      </c>
      <c r="E136">
        <v>36.629600000000003</v>
      </c>
    </row>
    <row r="137" spans="1:5" x14ac:dyDescent="0.25">
      <c r="A137">
        <v>1.88889</v>
      </c>
      <c r="B137">
        <v>0</v>
      </c>
      <c r="D137">
        <v>1.88889</v>
      </c>
      <c r="E137">
        <v>45.629600000000003</v>
      </c>
    </row>
    <row r="138" spans="1:5" x14ac:dyDescent="0.25">
      <c r="A138">
        <v>1.9027799999999999</v>
      </c>
      <c r="B138">
        <v>0</v>
      </c>
      <c r="D138">
        <v>1.9027799999999999</v>
      </c>
      <c r="E138">
        <v>42.629600000000003</v>
      </c>
    </row>
    <row r="139" spans="1:5" x14ac:dyDescent="0.25">
      <c r="A139">
        <v>1.9166700000000001</v>
      </c>
      <c r="B139">
        <v>0</v>
      </c>
      <c r="D139">
        <v>1.9166700000000001</v>
      </c>
      <c r="E139">
        <v>48.555599999999998</v>
      </c>
    </row>
    <row r="140" spans="1:5" x14ac:dyDescent="0.25">
      <c r="A140">
        <v>1.9305600000000001</v>
      </c>
      <c r="B140">
        <v>0</v>
      </c>
      <c r="D140">
        <v>1.9305600000000001</v>
      </c>
      <c r="E140">
        <v>30.074100000000001</v>
      </c>
    </row>
    <row r="141" spans="1:5" x14ac:dyDescent="0.25">
      <c r="A141">
        <v>1.9444399999999999</v>
      </c>
      <c r="B141">
        <v>0</v>
      </c>
      <c r="D141">
        <v>1.9444399999999999</v>
      </c>
      <c r="E141">
        <v>45.555599999999998</v>
      </c>
    </row>
    <row r="142" spans="1:5" x14ac:dyDescent="0.25">
      <c r="A142">
        <v>1.9583299999999999</v>
      </c>
      <c r="B142">
        <v>0</v>
      </c>
      <c r="D142">
        <v>1.9583299999999999</v>
      </c>
      <c r="E142">
        <v>37.592599999999997</v>
      </c>
    </row>
    <row r="143" spans="1:5" x14ac:dyDescent="0.25">
      <c r="A143">
        <v>1.9722200000000001</v>
      </c>
      <c r="B143">
        <v>0</v>
      </c>
      <c r="D143">
        <v>1.9722200000000001</v>
      </c>
      <c r="E143">
        <v>35.148099999999999</v>
      </c>
    </row>
    <row r="144" spans="1:5" x14ac:dyDescent="0.25">
      <c r="A144">
        <v>1.98611</v>
      </c>
      <c r="B144">
        <v>0</v>
      </c>
      <c r="D144">
        <v>1.98611</v>
      </c>
      <c r="E144">
        <v>38.074100000000001</v>
      </c>
    </row>
    <row r="145" spans="1:5" x14ac:dyDescent="0.25">
      <c r="A145">
        <v>2</v>
      </c>
      <c r="B145">
        <v>0</v>
      </c>
      <c r="D145">
        <v>2</v>
      </c>
      <c r="E145">
        <v>39.629600000000003</v>
      </c>
    </row>
    <row r="146" spans="1:5" x14ac:dyDescent="0.25">
      <c r="A146">
        <v>2.01389</v>
      </c>
      <c r="B146">
        <v>0</v>
      </c>
      <c r="D146">
        <v>2.01389</v>
      </c>
      <c r="E146">
        <v>35.592599999999997</v>
      </c>
    </row>
    <row r="147" spans="1:5" x14ac:dyDescent="0.25">
      <c r="A147">
        <v>2.0277799999999999</v>
      </c>
      <c r="B147">
        <v>0</v>
      </c>
      <c r="D147">
        <v>2.0277799999999999</v>
      </c>
      <c r="E147">
        <v>46.592599999999997</v>
      </c>
    </row>
    <row r="148" spans="1:5" x14ac:dyDescent="0.25">
      <c r="A148">
        <v>2.0416699999999999</v>
      </c>
      <c r="B148">
        <v>0</v>
      </c>
      <c r="D148">
        <v>2.0416699999999999</v>
      </c>
      <c r="E148">
        <v>49.074100000000001</v>
      </c>
    </row>
    <row r="149" spans="1:5" x14ac:dyDescent="0.25">
      <c r="A149">
        <v>2.0555599999999998</v>
      </c>
      <c r="B149">
        <v>0</v>
      </c>
      <c r="D149">
        <v>2.0555599999999998</v>
      </c>
      <c r="E149">
        <v>44.592599999999997</v>
      </c>
    </row>
    <row r="150" spans="1:5" x14ac:dyDescent="0.25">
      <c r="A150">
        <v>2.0694400000000002</v>
      </c>
      <c r="B150">
        <v>0</v>
      </c>
      <c r="D150">
        <v>2.0694400000000002</v>
      </c>
      <c r="E150">
        <v>38.629600000000003</v>
      </c>
    </row>
    <row r="151" spans="1:5" x14ac:dyDescent="0.25">
      <c r="A151">
        <v>2.0833300000000001</v>
      </c>
      <c r="B151">
        <v>0</v>
      </c>
      <c r="D151">
        <v>2.0833300000000001</v>
      </c>
      <c r="E151">
        <v>33</v>
      </c>
    </row>
    <row r="152" spans="1:5" x14ac:dyDescent="0.25">
      <c r="A152">
        <v>2.0972200000000001</v>
      </c>
      <c r="B152">
        <v>0</v>
      </c>
      <c r="D152">
        <v>2.0972200000000001</v>
      </c>
      <c r="E152">
        <v>39.629600000000003</v>
      </c>
    </row>
    <row r="153" spans="1:5" x14ac:dyDescent="0.25">
      <c r="A153">
        <v>2.11111</v>
      </c>
      <c r="B153">
        <v>0</v>
      </c>
      <c r="D153">
        <v>2.11111</v>
      </c>
      <c r="E153">
        <v>38.592599999999997</v>
      </c>
    </row>
    <row r="154" spans="1:5" x14ac:dyDescent="0.25">
      <c r="A154">
        <v>2.125</v>
      </c>
      <c r="B154">
        <v>0</v>
      </c>
      <c r="D154">
        <v>2.125</v>
      </c>
      <c r="E154">
        <v>41.407400000000003</v>
      </c>
    </row>
    <row r="155" spans="1:5" x14ac:dyDescent="0.25">
      <c r="A155">
        <v>2.13889</v>
      </c>
      <c r="B155">
        <v>0</v>
      </c>
      <c r="D155">
        <v>2.13889</v>
      </c>
      <c r="E155">
        <v>39.1111</v>
      </c>
    </row>
    <row r="156" spans="1:5" x14ac:dyDescent="0.25">
      <c r="A156">
        <v>2.1527799999999999</v>
      </c>
      <c r="B156">
        <v>0</v>
      </c>
      <c r="D156">
        <v>2.1527799999999999</v>
      </c>
      <c r="E156">
        <v>35.148099999999999</v>
      </c>
    </row>
    <row r="157" spans="1:5" x14ac:dyDescent="0.25">
      <c r="A157">
        <v>2.1666699999999999</v>
      </c>
      <c r="B157">
        <v>0</v>
      </c>
      <c r="D157">
        <v>2.1666699999999999</v>
      </c>
      <c r="E157">
        <v>34.592599999999997</v>
      </c>
    </row>
    <row r="158" spans="1:5" x14ac:dyDescent="0.25">
      <c r="A158">
        <v>2.1805599999999998</v>
      </c>
      <c r="B158">
        <v>0</v>
      </c>
      <c r="D158">
        <v>2.1805599999999998</v>
      </c>
      <c r="E158">
        <v>40.629600000000003</v>
      </c>
    </row>
    <row r="159" spans="1:5" x14ac:dyDescent="0.25">
      <c r="A159">
        <v>2.1944400000000002</v>
      </c>
      <c r="B159">
        <v>0</v>
      </c>
      <c r="D159">
        <v>2.1944400000000002</v>
      </c>
      <c r="E159">
        <v>40.555599999999998</v>
      </c>
    </row>
    <row r="160" spans="1:5" x14ac:dyDescent="0.25">
      <c r="A160">
        <v>2.2083300000000001</v>
      </c>
      <c r="B160">
        <v>0</v>
      </c>
      <c r="D160">
        <v>2.2083300000000001</v>
      </c>
      <c r="E160">
        <v>39.1111</v>
      </c>
    </row>
    <row r="161" spans="1:5" x14ac:dyDescent="0.25">
      <c r="A161">
        <v>2.2222200000000001</v>
      </c>
      <c r="B161">
        <v>0</v>
      </c>
      <c r="D161">
        <v>2.2222200000000001</v>
      </c>
      <c r="E161">
        <v>29.074100000000001</v>
      </c>
    </row>
    <row r="162" spans="1:5" x14ac:dyDescent="0.25">
      <c r="A162">
        <v>2.23611</v>
      </c>
      <c r="B162">
        <v>0</v>
      </c>
      <c r="D162">
        <v>2.23611</v>
      </c>
      <c r="E162">
        <v>28.036999999999999</v>
      </c>
    </row>
    <row r="163" spans="1:5" x14ac:dyDescent="0.25">
      <c r="A163">
        <v>2.25</v>
      </c>
      <c r="B163">
        <v>0</v>
      </c>
      <c r="D163">
        <v>2.25</v>
      </c>
      <c r="E163">
        <v>29.036999999999999</v>
      </c>
    </row>
    <row r="164" spans="1:5" x14ac:dyDescent="0.25">
      <c r="A164">
        <v>2.26389</v>
      </c>
      <c r="B164">
        <v>0</v>
      </c>
      <c r="D164">
        <v>2.26389</v>
      </c>
      <c r="E164">
        <v>26.036999999999999</v>
      </c>
    </row>
    <row r="165" spans="1:5" x14ac:dyDescent="0.25">
      <c r="A165">
        <v>2.2777799999999999</v>
      </c>
      <c r="B165">
        <v>0</v>
      </c>
      <c r="D165">
        <v>2.2777799999999999</v>
      </c>
      <c r="E165">
        <v>35.036999999999999</v>
      </c>
    </row>
    <row r="166" spans="1:5" x14ac:dyDescent="0.25">
      <c r="A166">
        <v>2.2916699999999999</v>
      </c>
      <c r="B166">
        <v>0</v>
      </c>
      <c r="D166">
        <v>2.2916699999999999</v>
      </c>
      <c r="E166">
        <v>33.074100000000001</v>
      </c>
    </row>
    <row r="167" spans="1:5" x14ac:dyDescent="0.25">
      <c r="A167">
        <v>2.3055599999999998</v>
      </c>
      <c r="B167">
        <v>0</v>
      </c>
      <c r="D167">
        <v>2.3055599999999998</v>
      </c>
      <c r="E167">
        <v>23.703700000000001</v>
      </c>
    </row>
    <row r="168" spans="1:5" x14ac:dyDescent="0.25">
      <c r="A168">
        <v>2.3194400000000002</v>
      </c>
      <c r="B168">
        <v>0</v>
      </c>
      <c r="D168">
        <v>2.3194400000000002</v>
      </c>
      <c r="E168">
        <v>22.555599999999998</v>
      </c>
    </row>
    <row r="169" spans="1:5" x14ac:dyDescent="0.25">
      <c r="A169">
        <v>2.3333300000000001</v>
      </c>
      <c r="B169">
        <v>0</v>
      </c>
      <c r="D169">
        <v>2.3333300000000001</v>
      </c>
      <c r="E169">
        <v>17.148099999999999</v>
      </c>
    </row>
    <row r="170" spans="1:5" x14ac:dyDescent="0.25">
      <c r="A170">
        <v>2.3472200000000001</v>
      </c>
      <c r="B170">
        <v>0</v>
      </c>
      <c r="D170">
        <v>2.3472200000000001</v>
      </c>
      <c r="E170">
        <v>12.407400000000001</v>
      </c>
    </row>
    <row r="171" spans="1:5" x14ac:dyDescent="0.25">
      <c r="A171">
        <v>2.36111</v>
      </c>
      <c r="B171">
        <v>0</v>
      </c>
      <c r="D171">
        <v>2.36111</v>
      </c>
      <c r="E171">
        <v>12.5556</v>
      </c>
    </row>
    <row r="172" spans="1:5" x14ac:dyDescent="0.25">
      <c r="A172">
        <v>2.375</v>
      </c>
      <c r="B172">
        <v>0</v>
      </c>
      <c r="D172">
        <v>2.375</v>
      </c>
      <c r="E172">
        <v>4.4443999999999999</v>
      </c>
    </row>
    <row r="173" spans="1:5" x14ac:dyDescent="0.25">
      <c r="A173">
        <v>2.38889</v>
      </c>
      <c r="B173">
        <v>0</v>
      </c>
      <c r="D173">
        <v>2.38889</v>
      </c>
      <c r="E173">
        <v>1.4074</v>
      </c>
    </row>
    <row r="174" spans="1:5" x14ac:dyDescent="0.25">
      <c r="A174">
        <v>2.4027799999999999</v>
      </c>
      <c r="B174">
        <v>0</v>
      </c>
      <c r="D174">
        <v>2.4027799999999999</v>
      </c>
      <c r="E174">
        <v>1.8519000000000001</v>
      </c>
    </row>
    <row r="175" spans="1:5" x14ac:dyDescent="0.25">
      <c r="A175">
        <v>2.4166699999999999</v>
      </c>
      <c r="B175">
        <v>0</v>
      </c>
      <c r="D175">
        <v>2.4166699999999999</v>
      </c>
      <c r="E175">
        <v>4.1481000000000003</v>
      </c>
    </row>
    <row r="176" spans="1:5" x14ac:dyDescent="0.25">
      <c r="A176">
        <v>2.4305599999999998</v>
      </c>
      <c r="B176">
        <v>0</v>
      </c>
      <c r="D176">
        <v>2.4305599999999998</v>
      </c>
      <c r="E176">
        <v>2.0741000000000001</v>
      </c>
    </row>
    <row r="177" spans="1:5" x14ac:dyDescent="0.25">
      <c r="A177">
        <v>2.4444400000000002</v>
      </c>
      <c r="B177">
        <v>0</v>
      </c>
      <c r="D177">
        <v>2.4444400000000002</v>
      </c>
      <c r="E177">
        <v>2.2222</v>
      </c>
    </row>
    <row r="178" spans="1:5" x14ac:dyDescent="0.25">
      <c r="A178">
        <v>2.4583300000000001</v>
      </c>
      <c r="B178">
        <v>0</v>
      </c>
      <c r="D178">
        <v>2.4583300000000001</v>
      </c>
      <c r="E178">
        <v>1.0741000000000001</v>
      </c>
    </row>
    <row r="179" spans="1:5" x14ac:dyDescent="0.25">
      <c r="A179">
        <v>2.4722200000000001</v>
      </c>
      <c r="B179">
        <v>0</v>
      </c>
      <c r="D179">
        <v>2.4722200000000001</v>
      </c>
      <c r="E179">
        <v>4.9259000000000004</v>
      </c>
    </row>
    <row r="180" spans="1:5" x14ac:dyDescent="0.25">
      <c r="A180">
        <v>2.48611</v>
      </c>
      <c r="B180">
        <v>0</v>
      </c>
      <c r="D180">
        <v>2.48611</v>
      </c>
      <c r="E180">
        <v>1.4074</v>
      </c>
    </row>
    <row r="181" spans="1:5" x14ac:dyDescent="0.25">
      <c r="A181">
        <v>2.5</v>
      </c>
      <c r="B181">
        <v>0</v>
      </c>
      <c r="D181">
        <v>2.5</v>
      </c>
      <c r="E181">
        <v>2.2222</v>
      </c>
    </row>
    <row r="182" spans="1:5" x14ac:dyDescent="0.25">
      <c r="A182">
        <v>2.51389</v>
      </c>
      <c r="B182">
        <v>0</v>
      </c>
      <c r="D182">
        <v>2.51389</v>
      </c>
      <c r="E182">
        <v>0.77780000000000005</v>
      </c>
    </row>
    <row r="183" spans="1:5" x14ac:dyDescent="0.25">
      <c r="A183">
        <v>2.5277799999999999</v>
      </c>
      <c r="B183">
        <v>0</v>
      </c>
      <c r="D183">
        <v>2.5277799999999999</v>
      </c>
      <c r="E183">
        <v>0.14810000000000001</v>
      </c>
    </row>
    <row r="184" spans="1:5" x14ac:dyDescent="0.25">
      <c r="A184">
        <v>2.5416699999999999</v>
      </c>
      <c r="B184">
        <v>0</v>
      </c>
      <c r="D184">
        <v>2.5416699999999999</v>
      </c>
      <c r="E184">
        <v>2.2222</v>
      </c>
    </row>
    <row r="185" spans="1:5" x14ac:dyDescent="0.25">
      <c r="A185">
        <v>2.5555599999999998</v>
      </c>
      <c r="B185">
        <v>0</v>
      </c>
      <c r="D185">
        <v>2.5555599999999998</v>
      </c>
      <c r="E185">
        <v>0.44440000000000002</v>
      </c>
    </row>
    <row r="186" spans="1:5" x14ac:dyDescent="0.25">
      <c r="A186">
        <v>2.5694400000000002</v>
      </c>
      <c r="B186">
        <v>0</v>
      </c>
      <c r="D186">
        <v>2.5694400000000002</v>
      </c>
      <c r="E186">
        <v>1.2593000000000001</v>
      </c>
    </row>
    <row r="187" spans="1:5" x14ac:dyDescent="0.25">
      <c r="A187">
        <v>2.5833300000000001</v>
      </c>
      <c r="B187">
        <v>0</v>
      </c>
      <c r="D187">
        <v>2.5833300000000001</v>
      </c>
      <c r="E187">
        <v>1.8889</v>
      </c>
    </row>
    <row r="188" spans="1:5" x14ac:dyDescent="0.25">
      <c r="A188">
        <v>2.5972200000000001</v>
      </c>
      <c r="B188">
        <v>0</v>
      </c>
      <c r="D188">
        <v>2.5972200000000001</v>
      </c>
      <c r="E188">
        <v>0</v>
      </c>
    </row>
    <row r="189" spans="1:5" x14ac:dyDescent="0.25">
      <c r="A189">
        <v>2.61111</v>
      </c>
      <c r="B189">
        <v>0</v>
      </c>
      <c r="D189">
        <v>2.61111</v>
      </c>
      <c r="E189">
        <v>0.29630000000000001</v>
      </c>
    </row>
    <row r="190" spans="1:5" x14ac:dyDescent="0.25">
      <c r="A190">
        <v>2.625</v>
      </c>
      <c r="B190">
        <v>0</v>
      </c>
      <c r="D190">
        <v>2.625</v>
      </c>
      <c r="E190">
        <v>0.14810000000000001</v>
      </c>
    </row>
    <row r="191" spans="1:5" x14ac:dyDescent="0.25">
      <c r="A191">
        <v>2.63889</v>
      </c>
      <c r="B191">
        <v>0</v>
      </c>
      <c r="D191">
        <v>2.63889</v>
      </c>
      <c r="E191">
        <v>3.9630000000000001</v>
      </c>
    </row>
    <row r="192" spans="1:5" x14ac:dyDescent="0.25">
      <c r="A192">
        <v>2.6527799999999999</v>
      </c>
      <c r="B192">
        <v>0</v>
      </c>
      <c r="D192">
        <v>2.6527799999999999</v>
      </c>
      <c r="E192">
        <v>2.0369999999999999</v>
      </c>
    </row>
    <row r="193" spans="1:5" x14ac:dyDescent="0.25">
      <c r="A193">
        <v>2.6666699999999999</v>
      </c>
      <c r="B193">
        <v>0</v>
      </c>
      <c r="D193">
        <v>2.6666699999999999</v>
      </c>
      <c r="E193">
        <v>0.62960000000000005</v>
      </c>
    </row>
    <row r="194" spans="1:5" x14ac:dyDescent="0.25">
      <c r="A194">
        <v>2.6805599999999998</v>
      </c>
      <c r="B194">
        <v>0</v>
      </c>
      <c r="D194">
        <v>2.6805599999999998</v>
      </c>
      <c r="E194">
        <v>0.77780000000000005</v>
      </c>
    </row>
    <row r="195" spans="1:5" x14ac:dyDescent="0.25">
      <c r="A195">
        <v>2.6944400000000002</v>
      </c>
      <c r="B195">
        <v>0</v>
      </c>
      <c r="D195">
        <v>2.6944400000000002</v>
      </c>
      <c r="E195">
        <v>0.29630000000000001</v>
      </c>
    </row>
    <row r="196" spans="1:5" x14ac:dyDescent="0.25">
      <c r="A196">
        <v>2.7083300000000001</v>
      </c>
      <c r="B196">
        <v>0</v>
      </c>
      <c r="D196">
        <v>2.7083300000000001</v>
      </c>
      <c r="E196">
        <v>0.444400000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4EC5E-64FA-4034-9FBD-900A15E37873}">
  <dimension ref="A1:F212"/>
  <sheetViews>
    <sheetView workbookViewId="0">
      <selection activeCell="X27" sqref="X27"/>
    </sheetView>
  </sheetViews>
  <sheetFormatPr defaultRowHeight="15" x14ac:dyDescent="0.25"/>
  <sheetData>
    <row r="1" spans="1:6" x14ac:dyDescent="0.25">
      <c r="A1">
        <v>0</v>
      </c>
      <c r="B1">
        <v>0</v>
      </c>
      <c r="C1">
        <v>0.20830000000000001</v>
      </c>
      <c r="D1">
        <v>1.2917000000000001</v>
      </c>
      <c r="E1">
        <v>2.125</v>
      </c>
      <c r="F1">
        <v>4.25</v>
      </c>
    </row>
    <row r="2" spans="1:6" x14ac:dyDescent="0.25">
      <c r="A2">
        <v>1.389E-2</v>
      </c>
      <c r="B2">
        <v>0</v>
      </c>
      <c r="C2">
        <v>0.875</v>
      </c>
      <c r="D2">
        <v>0</v>
      </c>
      <c r="E2">
        <v>1.9167000000000001</v>
      </c>
      <c r="F2">
        <v>0.83330000000000004</v>
      </c>
    </row>
    <row r="3" spans="1:6" x14ac:dyDescent="0.25">
      <c r="A3">
        <v>2.7779999999999999E-2</v>
      </c>
      <c r="B3">
        <v>0</v>
      </c>
      <c r="C3">
        <v>0</v>
      </c>
      <c r="D3">
        <v>2.375</v>
      </c>
      <c r="E3">
        <v>1.2917000000000001</v>
      </c>
      <c r="F3">
        <v>4.3333000000000004</v>
      </c>
    </row>
    <row r="4" spans="1:6" x14ac:dyDescent="0.25">
      <c r="A4">
        <v>4.1669999999999999E-2</v>
      </c>
      <c r="B4">
        <v>0</v>
      </c>
      <c r="C4">
        <v>0</v>
      </c>
      <c r="D4">
        <v>0.20830000000000001</v>
      </c>
      <c r="E4">
        <v>0.83330000000000004</v>
      </c>
      <c r="F4">
        <v>3.2082999999999999</v>
      </c>
    </row>
    <row r="5" spans="1:6" x14ac:dyDescent="0.25">
      <c r="A5">
        <v>5.5559999999999998E-2</v>
      </c>
      <c r="B5">
        <v>0</v>
      </c>
      <c r="C5">
        <v>0</v>
      </c>
      <c r="D5">
        <v>1.5</v>
      </c>
      <c r="E5">
        <v>2.1667000000000001</v>
      </c>
      <c r="F5">
        <v>3.4582999999999999</v>
      </c>
    </row>
    <row r="6" spans="1:6" x14ac:dyDescent="0.25">
      <c r="A6">
        <v>6.9440000000000002E-2</v>
      </c>
      <c r="B6">
        <v>0</v>
      </c>
      <c r="C6">
        <v>3.4582999999999999</v>
      </c>
      <c r="D6">
        <v>0.83330000000000004</v>
      </c>
      <c r="E6">
        <v>3.2082999999999999</v>
      </c>
      <c r="F6">
        <v>1.4582999999999999</v>
      </c>
    </row>
    <row r="7" spans="1:6" x14ac:dyDescent="0.25">
      <c r="A7">
        <v>8.3330000000000001E-2</v>
      </c>
      <c r="B7">
        <v>0.875</v>
      </c>
      <c r="C7">
        <v>0</v>
      </c>
      <c r="D7">
        <v>0.20830000000000001</v>
      </c>
      <c r="E7">
        <v>2.3332999999999999</v>
      </c>
      <c r="F7">
        <v>9.2082999999999995</v>
      </c>
    </row>
    <row r="8" spans="1:6" x14ac:dyDescent="0.25">
      <c r="A8">
        <v>9.7220000000000001E-2</v>
      </c>
      <c r="B8">
        <v>0</v>
      </c>
      <c r="C8">
        <v>0.41670000000000001</v>
      </c>
      <c r="D8">
        <v>1.7082999999999999</v>
      </c>
      <c r="E8">
        <v>1.0832999999999999</v>
      </c>
      <c r="F8">
        <v>2.375</v>
      </c>
    </row>
    <row r="9" spans="1:6" x14ac:dyDescent="0.25">
      <c r="A9">
        <v>0.11111</v>
      </c>
      <c r="B9">
        <v>0</v>
      </c>
      <c r="C9">
        <v>1.5</v>
      </c>
      <c r="D9">
        <v>1.9582999999999999</v>
      </c>
      <c r="E9">
        <v>6.2083000000000004</v>
      </c>
      <c r="F9">
        <v>2.9582999999999999</v>
      </c>
    </row>
    <row r="10" spans="1:6" x14ac:dyDescent="0.25">
      <c r="A10">
        <v>0.125</v>
      </c>
      <c r="B10">
        <v>0</v>
      </c>
      <c r="C10">
        <v>0.20830000000000001</v>
      </c>
      <c r="D10">
        <v>3.4167000000000001</v>
      </c>
      <c r="E10">
        <v>4.125</v>
      </c>
      <c r="F10">
        <v>2.8332999999999999</v>
      </c>
    </row>
    <row r="11" spans="1:6" x14ac:dyDescent="0.25">
      <c r="A11">
        <v>0.13889000000000001</v>
      </c>
      <c r="B11">
        <v>0</v>
      </c>
      <c r="C11">
        <v>0</v>
      </c>
      <c r="D11">
        <v>1.0832999999999999</v>
      </c>
      <c r="E11">
        <v>1.2917000000000001</v>
      </c>
      <c r="F11">
        <v>0.875</v>
      </c>
    </row>
    <row r="12" spans="1:6" x14ac:dyDescent="0.25">
      <c r="A12">
        <v>0.15278</v>
      </c>
      <c r="B12">
        <v>0</v>
      </c>
      <c r="C12">
        <v>0</v>
      </c>
      <c r="D12">
        <v>2.5832999999999999</v>
      </c>
      <c r="E12">
        <v>2.125</v>
      </c>
      <c r="F12">
        <v>3.75</v>
      </c>
    </row>
    <row r="13" spans="1:6" x14ac:dyDescent="0.25">
      <c r="A13">
        <v>0.16667000000000001</v>
      </c>
      <c r="B13">
        <v>0.625</v>
      </c>
      <c r="C13">
        <v>0</v>
      </c>
      <c r="D13">
        <v>3.0417000000000001</v>
      </c>
      <c r="E13">
        <v>3.6667000000000001</v>
      </c>
      <c r="F13">
        <v>4.4583000000000004</v>
      </c>
    </row>
    <row r="14" spans="1:6" x14ac:dyDescent="0.25">
      <c r="A14">
        <v>0.18056</v>
      </c>
      <c r="B14">
        <v>0</v>
      </c>
      <c r="C14">
        <v>1.7082999999999999</v>
      </c>
      <c r="D14">
        <v>1.9167000000000001</v>
      </c>
      <c r="E14">
        <v>1.5417000000000001</v>
      </c>
      <c r="F14">
        <v>3.5</v>
      </c>
    </row>
    <row r="15" spans="1:6" x14ac:dyDescent="0.25">
      <c r="A15">
        <v>0.19444</v>
      </c>
      <c r="B15">
        <v>0</v>
      </c>
      <c r="C15">
        <v>0.41670000000000001</v>
      </c>
      <c r="D15">
        <v>2.625</v>
      </c>
      <c r="E15">
        <v>0.66669999999999996</v>
      </c>
      <c r="F15">
        <v>5.7916999999999996</v>
      </c>
    </row>
    <row r="16" spans="1:6" x14ac:dyDescent="0.25">
      <c r="A16">
        <v>0.20832999999999999</v>
      </c>
      <c r="B16">
        <v>0</v>
      </c>
      <c r="C16">
        <v>0</v>
      </c>
      <c r="D16">
        <v>2.3332999999999999</v>
      </c>
      <c r="E16">
        <v>2.5417000000000001</v>
      </c>
      <c r="F16">
        <v>2.1667000000000001</v>
      </c>
    </row>
    <row r="17" spans="1:6" x14ac:dyDescent="0.25">
      <c r="A17">
        <v>0.22222</v>
      </c>
      <c r="B17">
        <v>0</v>
      </c>
      <c r="C17">
        <v>0</v>
      </c>
      <c r="D17">
        <v>1.7082999999999999</v>
      </c>
      <c r="E17">
        <v>4.5</v>
      </c>
      <c r="F17">
        <v>4.0416999999999996</v>
      </c>
    </row>
    <row r="18" spans="1:6" x14ac:dyDescent="0.25">
      <c r="A18">
        <v>0.23610999999999999</v>
      </c>
      <c r="B18">
        <v>0</v>
      </c>
      <c r="C18">
        <v>0.41670000000000001</v>
      </c>
      <c r="D18">
        <v>1.0832999999999999</v>
      </c>
      <c r="E18">
        <v>0.41670000000000001</v>
      </c>
      <c r="F18">
        <v>3.4582999999999999</v>
      </c>
    </row>
    <row r="19" spans="1:6" x14ac:dyDescent="0.25">
      <c r="A19">
        <v>0.25</v>
      </c>
      <c r="B19">
        <v>0.20830000000000001</v>
      </c>
      <c r="C19">
        <v>0.41670000000000001</v>
      </c>
      <c r="D19">
        <v>2.7917000000000001</v>
      </c>
      <c r="E19">
        <v>2.1667000000000001</v>
      </c>
      <c r="F19">
        <v>4.9166999999999996</v>
      </c>
    </row>
    <row r="20" spans="1:6" x14ac:dyDescent="0.25">
      <c r="A20">
        <v>0.26389000000000001</v>
      </c>
      <c r="B20">
        <v>0</v>
      </c>
      <c r="C20">
        <v>0</v>
      </c>
      <c r="D20">
        <v>2.375</v>
      </c>
      <c r="E20">
        <v>1.7082999999999999</v>
      </c>
      <c r="F20">
        <v>5.3333000000000004</v>
      </c>
    </row>
    <row r="21" spans="1:6" x14ac:dyDescent="0.25">
      <c r="A21">
        <v>0.27778000000000003</v>
      </c>
      <c r="B21">
        <v>0</v>
      </c>
      <c r="C21">
        <v>0.41670000000000001</v>
      </c>
      <c r="D21">
        <v>0.875</v>
      </c>
      <c r="E21">
        <v>2.1667000000000001</v>
      </c>
      <c r="F21">
        <v>5.1666999999999996</v>
      </c>
    </row>
    <row r="22" spans="1:6" x14ac:dyDescent="0.25">
      <c r="A22">
        <v>0.29166999999999998</v>
      </c>
      <c r="B22">
        <v>0</v>
      </c>
      <c r="C22">
        <v>1.0832999999999999</v>
      </c>
      <c r="D22">
        <v>2.0832999999999999</v>
      </c>
      <c r="E22">
        <v>1.0417000000000001</v>
      </c>
      <c r="F22">
        <v>8.375</v>
      </c>
    </row>
    <row r="23" spans="1:6" x14ac:dyDescent="0.25">
      <c r="A23">
        <v>0.30556</v>
      </c>
      <c r="B23">
        <v>0</v>
      </c>
      <c r="C23">
        <v>0.20830000000000001</v>
      </c>
      <c r="D23">
        <v>0</v>
      </c>
      <c r="E23">
        <v>1.0417000000000001</v>
      </c>
      <c r="F23">
        <v>5.2916999999999996</v>
      </c>
    </row>
    <row r="24" spans="1:6" x14ac:dyDescent="0.25">
      <c r="A24">
        <v>0.31944</v>
      </c>
      <c r="B24">
        <v>0</v>
      </c>
      <c r="C24">
        <v>0.66669999999999996</v>
      </c>
      <c r="D24">
        <v>0.625</v>
      </c>
      <c r="E24">
        <v>4.125</v>
      </c>
      <c r="F24">
        <v>4.1666999999999996</v>
      </c>
    </row>
    <row r="25" spans="1:6" x14ac:dyDescent="0.25">
      <c r="A25">
        <v>0.33333000000000002</v>
      </c>
      <c r="B25">
        <v>0</v>
      </c>
      <c r="C25">
        <v>0.41670000000000001</v>
      </c>
      <c r="D25">
        <v>1.75</v>
      </c>
      <c r="E25">
        <v>0.625</v>
      </c>
      <c r="F25">
        <v>5.375</v>
      </c>
    </row>
    <row r="26" spans="1:6" x14ac:dyDescent="0.25">
      <c r="A26">
        <v>0.34721999999999997</v>
      </c>
      <c r="B26">
        <v>0</v>
      </c>
      <c r="C26">
        <v>0</v>
      </c>
      <c r="D26">
        <v>0.41670000000000001</v>
      </c>
      <c r="E26">
        <v>2.75</v>
      </c>
      <c r="F26">
        <v>5.125</v>
      </c>
    </row>
    <row r="27" spans="1:6" x14ac:dyDescent="0.25">
      <c r="A27">
        <v>0.36110999999999999</v>
      </c>
      <c r="B27">
        <v>0</v>
      </c>
      <c r="C27">
        <v>0.875</v>
      </c>
      <c r="D27">
        <v>1.0832999999999999</v>
      </c>
      <c r="E27">
        <v>4.6666999999999996</v>
      </c>
      <c r="F27">
        <v>6.375</v>
      </c>
    </row>
    <row r="28" spans="1:6" x14ac:dyDescent="0.25">
      <c r="A28">
        <v>0.375</v>
      </c>
      <c r="B28">
        <v>0</v>
      </c>
      <c r="C28">
        <v>0</v>
      </c>
      <c r="D28">
        <v>2.0832999999999999</v>
      </c>
      <c r="E28">
        <v>4.5416999999999996</v>
      </c>
      <c r="F28">
        <v>4.5833000000000004</v>
      </c>
    </row>
    <row r="29" spans="1:6" x14ac:dyDescent="0.25">
      <c r="A29">
        <v>0.38889000000000001</v>
      </c>
      <c r="B29">
        <v>0.41670000000000001</v>
      </c>
      <c r="C29">
        <v>0.66669999999999996</v>
      </c>
      <c r="D29">
        <v>1.9582999999999999</v>
      </c>
      <c r="E29">
        <v>5.3333000000000004</v>
      </c>
      <c r="F29">
        <v>6.7083000000000004</v>
      </c>
    </row>
    <row r="30" spans="1:6" x14ac:dyDescent="0.25">
      <c r="A30">
        <v>0.40278000000000003</v>
      </c>
      <c r="B30">
        <v>0</v>
      </c>
      <c r="C30">
        <v>2.125</v>
      </c>
      <c r="D30">
        <v>1.0832999999999999</v>
      </c>
      <c r="E30">
        <v>1.9582999999999999</v>
      </c>
      <c r="F30">
        <v>6.375</v>
      </c>
    </row>
    <row r="31" spans="1:6" x14ac:dyDescent="0.25">
      <c r="A31">
        <v>0.41666999999999998</v>
      </c>
      <c r="B31">
        <v>0</v>
      </c>
      <c r="C31">
        <v>0.66669999999999996</v>
      </c>
      <c r="D31">
        <v>2.7917000000000001</v>
      </c>
      <c r="E31">
        <v>6.5833000000000004</v>
      </c>
      <c r="F31">
        <v>6</v>
      </c>
    </row>
    <row r="32" spans="1:6" x14ac:dyDescent="0.25">
      <c r="A32">
        <v>0.43056</v>
      </c>
      <c r="B32">
        <v>0</v>
      </c>
      <c r="C32">
        <v>0.41670000000000001</v>
      </c>
      <c r="D32">
        <v>0.875</v>
      </c>
      <c r="E32">
        <v>2.3332999999999999</v>
      </c>
      <c r="F32">
        <v>3.7917000000000001</v>
      </c>
    </row>
    <row r="33" spans="1:6" x14ac:dyDescent="0.25">
      <c r="A33">
        <v>0.44444</v>
      </c>
      <c r="B33">
        <v>0</v>
      </c>
      <c r="C33">
        <v>0</v>
      </c>
      <c r="D33">
        <v>2.125</v>
      </c>
      <c r="E33">
        <v>4.2916999999999996</v>
      </c>
      <c r="F33">
        <v>2.2917000000000001</v>
      </c>
    </row>
    <row r="34" spans="1:6" x14ac:dyDescent="0.25">
      <c r="A34">
        <v>0.45833000000000002</v>
      </c>
      <c r="B34">
        <v>0</v>
      </c>
      <c r="C34">
        <v>0.83330000000000004</v>
      </c>
      <c r="D34">
        <v>0.41670000000000001</v>
      </c>
      <c r="E34">
        <v>4.25</v>
      </c>
      <c r="F34">
        <v>7.9166999999999996</v>
      </c>
    </row>
    <row r="35" spans="1:6" x14ac:dyDescent="0.25">
      <c r="A35">
        <v>0.47221999999999997</v>
      </c>
      <c r="B35">
        <v>0</v>
      </c>
      <c r="C35">
        <v>1.7082999999999999</v>
      </c>
      <c r="D35">
        <v>3.8332999999999999</v>
      </c>
      <c r="E35">
        <v>3.25</v>
      </c>
      <c r="F35">
        <v>9.375</v>
      </c>
    </row>
    <row r="36" spans="1:6" x14ac:dyDescent="0.25">
      <c r="A36">
        <v>0.48610999999999999</v>
      </c>
      <c r="B36">
        <v>0.20830000000000001</v>
      </c>
      <c r="C36">
        <v>1.5</v>
      </c>
      <c r="D36">
        <v>1.0832999999999999</v>
      </c>
      <c r="E36">
        <v>3.2082999999999999</v>
      </c>
      <c r="F36">
        <v>6.25</v>
      </c>
    </row>
    <row r="37" spans="1:6" x14ac:dyDescent="0.25">
      <c r="A37">
        <v>0.5</v>
      </c>
      <c r="B37">
        <v>0</v>
      </c>
      <c r="C37">
        <v>1.25</v>
      </c>
      <c r="D37">
        <v>1.2917000000000001</v>
      </c>
      <c r="E37">
        <v>5.75</v>
      </c>
      <c r="F37">
        <v>1.0832999999999999</v>
      </c>
    </row>
    <row r="38" spans="1:6" x14ac:dyDescent="0.25">
      <c r="A38">
        <v>0.51388999999999996</v>
      </c>
      <c r="B38">
        <v>0</v>
      </c>
      <c r="C38">
        <v>0.20830000000000001</v>
      </c>
      <c r="D38">
        <v>2.0832999999999999</v>
      </c>
      <c r="E38">
        <v>4.9166999999999996</v>
      </c>
      <c r="F38">
        <v>6.625</v>
      </c>
    </row>
    <row r="39" spans="1:6" x14ac:dyDescent="0.25">
      <c r="A39">
        <v>0.52778000000000003</v>
      </c>
      <c r="B39">
        <v>0.20830000000000001</v>
      </c>
      <c r="C39">
        <v>3.2082999999999999</v>
      </c>
      <c r="D39">
        <v>1.0832999999999999</v>
      </c>
      <c r="E39">
        <v>4.9166999999999996</v>
      </c>
      <c r="F39">
        <v>6.7916999999999996</v>
      </c>
    </row>
    <row r="40" spans="1:6" x14ac:dyDescent="0.25">
      <c r="A40">
        <v>0.54166999999999998</v>
      </c>
      <c r="B40">
        <v>0</v>
      </c>
      <c r="C40">
        <v>0.625</v>
      </c>
      <c r="D40">
        <v>4.5</v>
      </c>
      <c r="E40">
        <v>8.2082999999999995</v>
      </c>
      <c r="F40">
        <v>11.375</v>
      </c>
    </row>
    <row r="41" spans="1:6" x14ac:dyDescent="0.25">
      <c r="A41">
        <v>0.55556000000000005</v>
      </c>
      <c r="B41">
        <v>0</v>
      </c>
      <c r="C41">
        <v>1.875</v>
      </c>
      <c r="D41">
        <v>3</v>
      </c>
      <c r="E41">
        <v>9.2082999999999995</v>
      </c>
      <c r="F41">
        <v>10.458299999999999</v>
      </c>
    </row>
    <row r="42" spans="1:6" x14ac:dyDescent="0.25">
      <c r="A42">
        <v>0.56943999999999995</v>
      </c>
      <c r="B42">
        <v>0.66669999999999996</v>
      </c>
      <c r="C42">
        <v>5.6666999999999996</v>
      </c>
      <c r="D42">
        <v>1.9582999999999999</v>
      </c>
      <c r="E42">
        <v>9.4582999999999995</v>
      </c>
      <c r="F42">
        <v>8.9167000000000005</v>
      </c>
    </row>
    <row r="43" spans="1:6" x14ac:dyDescent="0.25">
      <c r="A43">
        <v>0.58333000000000002</v>
      </c>
      <c r="B43">
        <v>0</v>
      </c>
      <c r="C43">
        <v>1.9167000000000001</v>
      </c>
      <c r="D43">
        <v>6.4166999999999996</v>
      </c>
      <c r="E43">
        <v>5.7916999999999996</v>
      </c>
      <c r="F43">
        <v>7.7083000000000004</v>
      </c>
    </row>
    <row r="44" spans="1:6" x14ac:dyDescent="0.25">
      <c r="A44">
        <v>0.59721999999999997</v>
      </c>
      <c r="B44">
        <v>0.625</v>
      </c>
      <c r="C44">
        <v>2.375</v>
      </c>
      <c r="D44">
        <v>10.041700000000001</v>
      </c>
      <c r="E44">
        <v>8.375</v>
      </c>
      <c r="F44">
        <v>7.2916999999999996</v>
      </c>
    </row>
    <row r="45" spans="1:6" x14ac:dyDescent="0.25">
      <c r="A45">
        <v>0.61111000000000004</v>
      </c>
      <c r="B45">
        <v>1.0832999999999999</v>
      </c>
      <c r="C45">
        <v>2.5832999999999999</v>
      </c>
      <c r="D45">
        <v>1.7082999999999999</v>
      </c>
      <c r="E45">
        <v>10.333299999999999</v>
      </c>
      <c r="F45">
        <v>7.5</v>
      </c>
    </row>
    <row r="46" spans="1:6" x14ac:dyDescent="0.25">
      <c r="A46">
        <v>0.625</v>
      </c>
      <c r="B46">
        <v>0</v>
      </c>
      <c r="C46">
        <v>5.3333000000000004</v>
      </c>
      <c r="D46">
        <v>6.625</v>
      </c>
      <c r="E46">
        <v>5.4166999999999996</v>
      </c>
      <c r="F46">
        <v>11.125</v>
      </c>
    </row>
    <row r="47" spans="1:6" x14ac:dyDescent="0.25">
      <c r="A47">
        <v>0.63888999999999996</v>
      </c>
      <c r="B47">
        <v>2.625</v>
      </c>
      <c r="C47">
        <v>8.0417000000000005</v>
      </c>
      <c r="D47">
        <v>8.5</v>
      </c>
      <c r="E47">
        <v>8.0832999999999995</v>
      </c>
      <c r="F47">
        <v>8.9582999999999995</v>
      </c>
    </row>
    <row r="48" spans="1:6" x14ac:dyDescent="0.25">
      <c r="A48">
        <v>0.65278000000000003</v>
      </c>
      <c r="B48">
        <v>3</v>
      </c>
      <c r="C48">
        <v>7.9166999999999996</v>
      </c>
      <c r="D48">
        <v>9.0417000000000005</v>
      </c>
      <c r="E48">
        <v>11.791700000000001</v>
      </c>
      <c r="F48">
        <v>10.333299999999999</v>
      </c>
    </row>
    <row r="49" spans="1:6" x14ac:dyDescent="0.25">
      <c r="A49">
        <v>0.66666999999999998</v>
      </c>
      <c r="B49">
        <v>3</v>
      </c>
      <c r="C49">
        <v>6.625</v>
      </c>
      <c r="D49">
        <v>6.0416999999999996</v>
      </c>
      <c r="E49">
        <v>14.458299999999999</v>
      </c>
      <c r="F49">
        <v>11.666700000000001</v>
      </c>
    </row>
    <row r="50" spans="1:6" x14ac:dyDescent="0.25">
      <c r="A50">
        <v>0.68056000000000005</v>
      </c>
      <c r="B50">
        <v>1.9167000000000001</v>
      </c>
      <c r="C50">
        <v>4.7083000000000004</v>
      </c>
      <c r="D50">
        <v>6.6666999999999996</v>
      </c>
      <c r="E50">
        <v>15.125</v>
      </c>
      <c r="F50">
        <v>19.208300000000001</v>
      </c>
    </row>
    <row r="51" spans="1:6" x14ac:dyDescent="0.25">
      <c r="A51">
        <v>0.69443999999999995</v>
      </c>
      <c r="B51">
        <v>2.3332999999999999</v>
      </c>
      <c r="C51">
        <v>11.583299999999999</v>
      </c>
      <c r="D51">
        <v>6.875</v>
      </c>
      <c r="E51">
        <v>9.9582999999999995</v>
      </c>
      <c r="F51">
        <v>11.333299999999999</v>
      </c>
    </row>
    <row r="52" spans="1:6" x14ac:dyDescent="0.25">
      <c r="A52">
        <v>0.70833000000000002</v>
      </c>
      <c r="B52">
        <v>3</v>
      </c>
      <c r="C52">
        <v>12.833299999999999</v>
      </c>
      <c r="D52">
        <v>11.125</v>
      </c>
      <c r="E52">
        <v>13.666700000000001</v>
      </c>
      <c r="F52">
        <v>15.375</v>
      </c>
    </row>
    <row r="53" spans="1:6" x14ac:dyDescent="0.25">
      <c r="A53">
        <v>0.72221999999999997</v>
      </c>
      <c r="B53">
        <v>2.5832999999999999</v>
      </c>
      <c r="C53">
        <v>8.3332999999999995</v>
      </c>
      <c r="D53">
        <v>14.333299999999999</v>
      </c>
      <c r="E53">
        <v>11.166700000000001</v>
      </c>
      <c r="F53">
        <v>14.25</v>
      </c>
    </row>
    <row r="54" spans="1:6" x14ac:dyDescent="0.25">
      <c r="A54">
        <v>0.73611000000000004</v>
      </c>
      <c r="B54">
        <v>6.2083000000000004</v>
      </c>
      <c r="C54">
        <v>9.2082999999999995</v>
      </c>
      <c r="D54">
        <v>18.166699999999999</v>
      </c>
      <c r="E54">
        <v>10.541700000000001</v>
      </c>
      <c r="F54">
        <v>22.291699999999999</v>
      </c>
    </row>
    <row r="55" spans="1:6" x14ac:dyDescent="0.25">
      <c r="A55">
        <v>0.75</v>
      </c>
      <c r="B55">
        <v>5.5416999999999996</v>
      </c>
      <c r="C55">
        <v>10.875</v>
      </c>
      <c r="D55">
        <v>11.333299999999999</v>
      </c>
      <c r="E55">
        <v>19.375</v>
      </c>
      <c r="F55">
        <v>16.833300000000001</v>
      </c>
    </row>
    <row r="56" spans="1:6" x14ac:dyDescent="0.25">
      <c r="A56">
        <v>0.76388999999999996</v>
      </c>
      <c r="B56">
        <v>11.125</v>
      </c>
      <c r="C56">
        <v>14.75</v>
      </c>
      <c r="D56">
        <v>9.375</v>
      </c>
      <c r="E56">
        <v>21.125</v>
      </c>
      <c r="F56">
        <v>24.583300000000001</v>
      </c>
    </row>
    <row r="57" spans="1:6" x14ac:dyDescent="0.25">
      <c r="A57">
        <v>0.77778000000000003</v>
      </c>
      <c r="B57">
        <v>4.75</v>
      </c>
      <c r="C57">
        <v>13.041700000000001</v>
      </c>
      <c r="D57">
        <v>25.041699999999999</v>
      </c>
      <c r="E57">
        <v>20.416699999999999</v>
      </c>
      <c r="F57">
        <v>21.416699999999999</v>
      </c>
    </row>
    <row r="58" spans="1:6" x14ac:dyDescent="0.25">
      <c r="A58">
        <v>0.79166999999999998</v>
      </c>
      <c r="B58">
        <v>7.125</v>
      </c>
      <c r="C58">
        <v>10.875</v>
      </c>
      <c r="D58">
        <v>21.625</v>
      </c>
      <c r="E58">
        <v>18.333300000000001</v>
      </c>
      <c r="F58">
        <v>19.916699999999999</v>
      </c>
    </row>
    <row r="59" spans="1:6" x14ac:dyDescent="0.25">
      <c r="A59">
        <v>0.80556000000000005</v>
      </c>
      <c r="B59">
        <v>6.4583000000000004</v>
      </c>
      <c r="C59">
        <v>16.041699999999999</v>
      </c>
      <c r="D59">
        <v>19.125</v>
      </c>
      <c r="E59">
        <v>21.416699999999999</v>
      </c>
      <c r="F59">
        <v>19.041699999999999</v>
      </c>
    </row>
    <row r="60" spans="1:6" x14ac:dyDescent="0.25">
      <c r="A60">
        <v>0.81943999999999995</v>
      </c>
      <c r="B60">
        <v>8.5832999999999995</v>
      </c>
      <c r="C60">
        <v>19.75</v>
      </c>
      <c r="D60">
        <v>13.041700000000001</v>
      </c>
      <c r="E60">
        <v>20.666699999999999</v>
      </c>
      <c r="F60">
        <v>25.958300000000001</v>
      </c>
    </row>
    <row r="61" spans="1:6" x14ac:dyDescent="0.25">
      <c r="A61">
        <v>0.83333000000000002</v>
      </c>
      <c r="B61">
        <v>5</v>
      </c>
      <c r="C61">
        <v>16.25</v>
      </c>
      <c r="D61">
        <v>14.666700000000001</v>
      </c>
      <c r="E61">
        <v>25.208300000000001</v>
      </c>
      <c r="F61">
        <v>24.125</v>
      </c>
    </row>
    <row r="62" spans="1:6" x14ac:dyDescent="0.25">
      <c r="A62">
        <v>0.84721999999999997</v>
      </c>
      <c r="B62">
        <v>8.5</v>
      </c>
      <c r="C62">
        <v>16.958300000000001</v>
      </c>
      <c r="D62">
        <v>19.625</v>
      </c>
      <c r="E62">
        <v>26.125</v>
      </c>
      <c r="F62">
        <v>22.208300000000001</v>
      </c>
    </row>
    <row r="63" spans="1:6" x14ac:dyDescent="0.25">
      <c r="A63">
        <v>0.86111000000000004</v>
      </c>
      <c r="B63">
        <v>9.4167000000000005</v>
      </c>
      <c r="C63">
        <v>18.75</v>
      </c>
      <c r="D63">
        <v>19.708300000000001</v>
      </c>
      <c r="E63">
        <v>23.75</v>
      </c>
      <c r="F63">
        <v>24.416699999999999</v>
      </c>
    </row>
    <row r="64" spans="1:6" x14ac:dyDescent="0.25">
      <c r="A64">
        <v>0.875</v>
      </c>
      <c r="B64">
        <v>6.4166999999999996</v>
      </c>
      <c r="C64">
        <v>15.041700000000001</v>
      </c>
      <c r="D64">
        <v>22.375</v>
      </c>
      <c r="E64">
        <v>25.083300000000001</v>
      </c>
      <c r="F64">
        <v>25.5</v>
      </c>
    </row>
    <row r="65" spans="1:6" x14ac:dyDescent="0.25">
      <c r="A65">
        <v>0.88888999999999996</v>
      </c>
      <c r="B65">
        <v>9.4582999999999995</v>
      </c>
      <c r="C65">
        <v>18.333300000000001</v>
      </c>
      <c r="D65">
        <v>25.708300000000001</v>
      </c>
      <c r="E65">
        <v>22.625</v>
      </c>
      <c r="F65">
        <v>36.333300000000001</v>
      </c>
    </row>
    <row r="66" spans="1:6" x14ac:dyDescent="0.25">
      <c r="A66">
        <v>0.90278000000000003</v>
      </c>
      <c r="B66">
        <v>12.625</v>
      </c>
      <c r="C66">
        <v>20.5</v>
      </c>
      <c r="D66">
        <v>21.833300000000001</v>
      </c>
      <c r="E66">
        <v>20.083300000000001</v>
      </c>
      <c r="F66">
        <v>24.458300000000001</v>
      </c>
    </row>
    <row r="67" spans="1:6" x14ac:dyDescent="0.25">
      <c r="A67">
        <v>0.91666999999999998</v>
      </c>
      <c r="B67">
        <v>8.3332999999999995</v>
      </c>
      <c r="C67">
        <v>13.083299999999999</v>
      </c>
      <c r="D67">
        <v>19.625</v>
      </c>
      <c r="E67">
        <v>21.958300000000001</v>
      </c>
      <c r="F67">
        <v>31.291699999999999</v>
      </c>
    </row>
    <row r="68" spans="1:6" x14ac:dyDescent="0.25">
      <c r="A68">
        <v>0.93056000000000005</v>
      </c>
      <c r="B68">
        <v>4.875</v>
      </c>
      <c r="C68">
        <v>15.125</v>
      </c>
      <c r="D68">
        <v>21.625</v>
      </c>
      <c r="E68">
        <v>32.166699999999999</v>
      </c>
      <c r="F68">
        <v>25.791699999999999</v>
      </c>
    </row>
    <row r="69" spans="1:6" x14ac:dyDescent="0.25">
      <c r="A69">
        <v>0.94443999999999995</v>
      </c>
      <c r="B69">
        <v>9.0417000000000005</v>
      </c>
      <c r="C69">
        <v>21.833300000000001</v>
      </c>
      <c r="D69">
        <v>21.625</v>
      </c>
      <c r="E69">
        <v>29.125</v>
      </c>
      <c r="F69">
        <v>28.041699999999999</v>
      </c>
    </row>
    <row r="70" spans="1:6" x14ac:dyDescent="0.25">
      <c r="A70">
        <v>0.95833000000000002</v>
      </c>
      <c r="B70">
        <v>10.25</v>
      </c>
      <c r="C70">
        <v>16.625</v>
      </c>
      <c r="D70">
        <v>23.541699999999999</v>
      </c>
      <c r="E70">
        <v>28.833300000000001</v>
      </c>
      <c r="F70">
        <v>29.875</v>
      </c>
    </row>
    <row r="71" spans="1:6" x14ac:dyDescent="0.25">
      <c r="A71">
        <v>0.97221999999999997</v>
      </c>
      <c r="B71">
        <v>9.625</v>
      </c>
      <c r="C71">
        <v>19.666699999999999</v>
      </c>
      <c r="D71">
        <v>22.666699999999999</v>
      </c>
      <c r="E71">
        <v>30.458300000000001</v>
      </c>
      <c r="F71">
        <v>27.916699999999999</v>
      </c>
    </row>
    <row r="72" spans="1:6" x14ac:dyDescent="0.25">
      <c r="A72">
        <v>0.98611000000000004</v>
      </c>
      <c r="B72">
        <v>11.375</v>
      </c>
      <c r="C72">
        <v>20.041699999999999</v>
      </c>
      <c r="D72">
        <v>28.083300000000001</v>
      </c>
      <c r="E72">
        <v>29.791699999999999</v>
      </c>
      <c r="F72">
        <v>29.541699999999999</v>
      </c>
    </row>
    <row r="73" spans="1:6" x14ac:dyDescent="0.25">
      <c r="A73">
        <v>1</v>
      </c>
      <c r="B73">
        <v>6.5833000000000004</v>
      </c>
      <c r="C73">
        <v>15.583299999999999</v>
      </c>
      <c r="D73">
        <v>18.083300000000001</v>
      </c>
      <c r="E73">
        <v>25.916699999999999</v>
      </c>
      <c r="F73">
        <v>32.208300000000001</v>
      </c>
    </row>
    <row r="74" spans="1:6" x14ac:dyDescent="0.25">
      <c r="A74">
        <v>1.01389</v>
      </c>
      <c r="B74">
        <v>7.7083000000000004</v>
      </c>
      <c r="C74">
        <v>23.125</v>
      </c>
      <c r="D74">
        <v>23.125</v>
      </c>
      <c r="E74">
        <v>32.375</v>
      </c>
      <c r="F74">
        <v>30.833300000000001</v>
      </c>
    </row>
    <row r="75" spans="1:6" x14ac:dyDescent="0.25">
      <c r="A75">
        <v>1.0277799999999999</v>
      </c>
      <c r="B75">
        <v>6.4583000000000004</v>
      </c>
      <c r="C75">
        <v>20.541699999999999</v>
      </c>
      <c r="D75">
        <v>22</v>
      </c>
      <c r="E75">
        <v>26.541699999999999</v>
      </c>
      <c r="F75">
        <v>34.416699999999999</v>
      </c>
    </row>
    <row r="76" spans="1:6" x14ac:dyDescent="0.25">
      <c r="A76">
        <v>1.0416700000000001</v>
      </c>
      <c r="B76">
        <v>8.125</v>
      </c>
      <c r="C76">
        <v>25.083300000000001</v>
      </c>
      <c r="D76">
        <v>22.208300000000001</v>
      </c>
      <c r="E76">
        <v>28.833300000000001</v>
      </c>
      <c r="F76">
        <v>36.833300000000001</v>
      </c>
    </row>
    <row r="77" spans="1:6" x14ac:dyDescent="0.25">
      <c r="A77">
        <v>1.0555600000000001</v>
      </c>
      <c r="B77">
        <v>9.6667000000000005</v>
      </c>
      <c r="C77">
        <v>21.375</v>
      </c>
      <c r="D77">
        <v>23.458300000000001</v>
      </c>
      <c r="E77">
        <v>24.125</v>
      </c>
      <c r="F77">
        <v>33.916699999999999</v>
      </c>
    </row>
    <row r="78" spans="1:6" x14ac:dyDescent="0.25">
      <c r="A78">
        <v>1.0694399999999999</v>
      </c>
      <c r="B78">
        <v>9.75</v>
      </c>
      <c r="C78">
        <v>16.166699999999999</v>
      </c>
      <c r="D78">
        <v>30.458300000000001</v>
      </c>
      <c r="E78">
        <v>30.375</v>
      </c>
      <c r="F78">
        <v>35.25</v>
      </c>
    </row>
    <row r="79" spans="1:6" x14ac:dyDescent="0.25">
      <c r="A79">
        <v>1.0833299999999999</v>
      </c>
      <c r="B79">
        <v>10.708299999999999</v>
      </c>
      <c r="C79">
        <v>18.75</v>
      </c>
      <c r="D79">
        <v>34.166699999999999</v>
      </c>
      <c r="E79">
        <v>34.541699999999999</v>
      </c>
      <c r="F79">
        <v>33.041699999999999</v>
      </c>
    </row>
    <row r="80" spans="1:6" x14ac:dyDescent="0.25">
      <c r="A80">
        <v>1.0972200000000001</v>
      </c>
      <c r="B80">
        <v>7.125</v>
      </c>
      <c r="C80">
        <v>11.083299999999999</v>
      </c>
      <c r="D80">
        <v>34.333300000000001</v>
      </c>
      <c r="E80">
        <v>28.708300000000001</v>
      </c>
      <c r="F80">
        <v>34.791699999999999</v>
      </c>
    </row>
    <row r="81" spans="1:6" x14ac:dyDescent="0.25">
      <c r="A81">
        <v>1.11111</v>
      </c>
      <c r="B81">
        <v>5.0833000000000004</v>
      </c>
      <c r="C81">
        <v>22.458300000000001</v>
      </c>
      <c r="D81">
        <v>23.25</v>
      </c>
      <c r="E81">
        <v>23.958300000000001</v>
      </c>
      <c r="F81">
        <v>34.333300000000001</v>
      </c>
    </row>
    <row r="82" spans="1:6" x14ac:dyDescent="0.25">
      <c r="A82">
        <v>1.125</v>
      </c>
      <c r="B82">
        <v>6.2083000000000004</v>
      </c>
      <c r="C82">
        <v>19.625</v>
      </c>
      <c r="D82">
        <v>22.833300000000001</v>
      </c>
      <c r="E82">
        <v>33.291699999999999</v>
      </c>
      <c r="F82">
        <v>39.083300000000001</v>
      </c>
    </row>
    <row r="83" spans="1:6" x14ac:dyDescent="0.25">
      <c r="A83">
        <v>1.13889</v>
      </c>
      <c r="B83">
        <v>12.541700000000001</v>
      </c>
      <c r="C83">
        <v>21</v>
      </c>
      <c r="D83">
        <v>23.583300000000001</v>
      </c>
      <c r="E83">
        <v>25.916699999999999</v>
      </c>
      <c r="F83">
        <v>36.958300000000001</v>
      </c>
    </row>
    <row r="84" spans="1:6" x14ac:dyDescent="0.25">
      <c r="A84">
        <v>1.1527799999999999</v>
      </c>
      <c r="B84">
        <v>10.458299999999999</v>
      </c>
      <c r="C84">
        <v>20.541699999999999</v>
      </c>
      <c r="D84">
        <v>21.375</v>
      </c>
      <c r="E84">
        <v>31.958300000000001</v>
      </c>
      <c r="F84">
        <v>36.041699999999999</v>
      </c>
    </row>
    <row r="85" spans="1:6" x14ac:dyDescent="0.25">
      <c r="A85">
        <v>1.1666700000000001</v>
      </c>
      <c r="B85">
        <v>17.791699999999999</v>
      </c>
      <c r="C85">
        <v>25.666699999999999</v>
      </c>
      <c r="D85">
        <v>29.958300000000001</v>
      </c>
      <c r="E85">
        <v>29.541699999999999</v>
      </c>
      <c r="F85">
        <v>36.541699999999999</v>
      </c>
    </row>
    <row r="86" spans="1:6" x14ac:dyDescent="0.25">
      <c r="A86">
        <v>1.1805600000000001</v>
      </c>
      <c r="B86">
        <v>12.166700000000001</v>
      </c>
      <c r="C86">
        <v>24.125</v>
      </c>
      <c r="D86">
        <v>24.875</v>
      </c>
      <c r="E86">
        <v>38.208300000000001</v>
      </c>
      <c r="F86">
        <v>43.458300000000001</v>
      </c>
    </row>
    <row r="87" spans="1:6" x14ac:dyDescent="0.25">
      <c r="A87">
        <v>1.1944399999999999</v>
      </c>
      <c r="B87">
        <v>13.291700000000001</v>
      </c>
      <c r="C87">
        <v>18.583300000000001</v>
      </c>
      <c r="D87">
        <v>24.666699999999999</v>
      </c>
      <c r="E87">
        <v>34.541699999999999</v>
      </c>
      <c r="F87">
        <v>36.541699999999999</v>
      </c>
    </row>
    <row r="88" spans="1:6" x14ac:dyDescent="0.25">
      <c r="A88">
        <v>1.2083299999999999</v>
      </c>
      <c r="B88">
        <v>8.625</v>
      </c>
      <c r="C88">
        <v>20.583300000000001</v>
      </c>
      <c r="D88">
        <v>27.583300000000001</v>
      </c>
      <c r="E88">
        <v>35.666699999999999</v>
      </c>
      <c r="F88">
        <v>37.833300000000001</v>
      </c>
    </row>
    <row r="89" spans="1:6" x14ac:dyDescent="0.25">
      <c r="A89">
        <v>1.2222200000000001</v>
      </c>
      <c r="B89">
        <v>7.75</v>
      </c>
      <c r="C89">
        <v>7.25</v>
      </c>
      <c r="D89">
        <v>32.208300000000001</v>
      </c>
      <c r="E89">
        <v>36.333300000000001</v>
      </c>
      <c r="F89">
        <v>43.708300000000001</v>
      </c>
    </row>
    <row r="90" spans="1:6" x14ac:dyDescent="0.25">
      <c r="A90">
        <v>1.23611</v>
      </c>
      <c r="B90">
        <v>6.6666999999999996</v>
      </c>
      <c r="C90">
        <v>22.041699999999999</v>
      </c>
      <c r="D90">
        <v>22.708300000000001</v>
      </c>
      <c r="E90">
        <v>26.291699999999999</v>
      </c>
      <c r="F90">
        <v>33.5</v>
      </c>
    </row>
    <row r="91" spans="1:6" x14ac:dyDescent="0.25">
      <c r="A91">
        <v>1.25</v>
      </c>
      <c r="B91">
        <v>14.541700000000001</v>
      </c>
      <c r="C91">
        <v>17.416699999999999</v>
      </c>
      <c r="D91">
        <v>18.958300000000001</v>
      </c>
      <c r="E91">
        <v>26.75</v>
      </c>
      <c r="F91">
        <v>34.333300000000001</v>
      </c>
    </row>
    <row r="92" spans="1:6" x14ac:dyDescent="0.25">
      <c r="A92">
        <v>1.26389</v>
      </c>
      <c r="B92">
        <v>9.7917000000000005</v>
      </c>
      <c r="C92">
        <v>11</v>
      </c>
      <c r="D92">
        <v>22.875</v>
      </c>
      <c r="E92">
        <v>29.416699999999999</v>
      </c>
      <c r="F92">
        <v>31.75</v>
      </c>
    </row>
    <row r="93" spans="1:6" x14ac:dyDescent="0.25">
      <c r="A93">
        <v>1.2777799999999999</v>
      </c>
      <c r="B93">
        <v>4.4583000000000004</v>
      </c>
      <c r="C93">
        <v>15.625</v>
      </c>
      <c r="D93">
        <v>20.541699999999999</v>
      </c>
      <c r="E93">
        <v>25.416699999999999</v>
      </c>
      <c r="F93">
        <v>29.333300000000001</v>
      </c>
    </row>
    <row r="94" spans="1:6" x14ac:dyDescent="0.25">
      <c r="A94">
        <v>1.2916700000000001</v>
      </c>
      <c r="B94">
        <v>6.4583000000000004</v>
      </c>
      <c r="C94">
        <v>20.708300000000001</v>
      </c>
      <c r="D94">
        <v>14.375</v>
      </c>
      <c r="E94">
        <v>26.083300000000001</v>
      </c>
      <c r="F94">
        <v>29.083300000000001</v>
      </c>
    </row>
    <row r="95" spans="1:6" x14ac:dyDescent="0.25">
      <c r="A95">
        <v>1.3055600000000001</v>
      </c>
      <c r="B95">
        <v>6.8333000000000004</v>
      </c>
      <c r="C95">
        <v>20.708300000000001</v>
      </c>
      <c r="D95">
        <v>22.458300000000001</v>
      </c>
      <c r="E95">
        <v>23.916699999999999</v>
      </c>
      <c r="F95">
        <v>34.375</v>
      </c>
    </row>
    <row r="96" spans="1:6" x14ac:dyDescent="0.25">
      <c r="A96">
        <v>1.3194399999999999</v>
      </c>
      <c r="B96">
        <v>8.5417000000000005</v>
      </c>
      <c r="C96">
        <v>14.916700000000001</v>
      </c>
      <c r="D96">
        <v>19.916699999999999</v>
      </c>
      <c r="E96">
        <v>25.125</v>
      </c>
      <c r="F96">
        <v>27.75</v>
      </c>
    </row>
    <row r="97" spans="1:6" x14ac:dyDescent="0.25">
      <c r="A97">
        <v>1.3333299999999999</v>
      </c>
      <c r="B97">
        <v>6</v>
      </c>
      <c r="C97">
        <v>20.375</v>
      </c>
      <c r="D97">
        <v>28.333300000000001</v>
      </c>
      <c r="E97">
        <v>22.625</v>
      </c>
      <c r="F97">
        <v>27.833300000000001</v>
      </c>
    </row>
    <row r="98" spans="1:6" x14ac:dyDescent="0.25">
      <c r="A98">
        <v>1.3472200000000001</v>
      </c>
      <c r="B98">
        <v>7.7083000000000004</v>
      </c>
      <c r="C98">
        <v>19.666699999999999</v>
      </c>
      <c r="D98">
        <v>18.583300000000001</v>
      </c>
      <c r="E98">
        <v>25.708300000000001</v>
      </c>
      <c r="F98">
        <v>23.708300000000001</v>
      </c>
    </row>
    <row r="99" spans="1:6" x14ac:dyDescent="0.25">
      <c r="A99">
        <v>1.36111</v>
      </c>
      <c r="B99">
        <v>11.291700000000001</v>
      </c>
      <c r="C99">
        <v>13.875</v>
      </c>
      <c r="D99">
        <v>28.875</v>
      </c>
      <c r="E99">
        <v>19.208300000000001</v>
      </c>
      <c r="F99">
        <v>25.75</v>
      </c>
    </row>
    <row r="100" spans="1:6" x14ac:dyDescent="0.25">
      <c r="A100">
        <v>1.375</v>
      </c>
      <c r="B100">
        <v>8.7082999999999995</v>
      </c>
      <c r="C100">
        <v>19.25</v>
      </c>
      <c r="D100">
        <v>27.458300000000001</v>
      </c>
      <c r="E100">
        <v>30.083300000000001</v>
      </c>
      <c r="F100">
        <v>34.166699999999999</v>
      </c>
    </row>
    <row r="101" spans="1:6" x14ac:dyDescent="0.25">
      <c r="A101">
        <v>1.38889</v>
      </c>
      <c r="B101">
        <v>7.75</v>
      </c>
      <c r="C101">
        <v>20.916699999999999</v>
      </c>
      <c r="D101">
        <v>21.208300000000001</v>
      </c>
      <c r="E101">
        <v>22.875</v>
      </c>
      <c r="F101">
        <v>29.375</v>
      </c>
    </row>
    <row r="102" spans="1:6" x14ac:dyDescent="0.25">
      <c r="A102">
        <v>1.4027799999999999</v>
      </c>
      <c r="B102">
        <v>9.8332999999999995</v>
      </c>
      <c r="C102">
        <v>21.583300000000001</v>
      </c>
      <c r="D102">
        <v>22.666699999999999</v>
      </c>
      <c r="E102">
        <v>23.166699999999999</v>
      </c>
      <c r="F102">
        <v>32.25</v>
      </c>
    </row>
    <row r="103" spans="1:6" x14ac:dyDescent="0.25">
      <c r="A103">
        <v>1.4166700000000001</v>
      </c>
      <c r="B103">
        <v>7.25</v>
      </c>
      <c r="C103">
        <v>19.5</v>
      </c>
      <c r="D103">
        <v>25.708300000000001</v>
      </c>
      <c r="E103">
        <v>25.083300000000001</v>
      </c>
      <c r="F103">
        <v>33.958300000000001</v>
      </c>
    </row>
    <row r="104" spans="1:6" x14ac:dyDescent="0.25">
      <c r="A104">
        <v>1.4305600000000001</v>
      </c>
      <c r="B104">
        <v>13.416700000000001</v>
      </c>
      <c r="C104">
        <v>23.708300000000001</v>
      </c>
      <c r="D104">
        <v>25.458300000000001</v>
      </c>
      <c r="E104">
        <v>26.291699999999999</v>
      </c>
      <c r="F104">
        <v>31.75</v>
      </c>
    </row>
    <row r="105" spans="1:6" x14ac:dyDescent="0.25">
      <c r="A105">
        <v>1.4444399999999999</v>
      </c>
      <c r="B105">
        <v>10.791700000000001</v>
      </c>
      <c r="C105">
        <v>21.375</v>
      </c>
      <c r="D105">
        <v>27.25</v>
      </c>
      <c r="E105">
        <v>32.541699999999999</v>
      </c>
      <c r="F105">
        <v>37.166699999999999</v>
      </c>
    </row>
    <row r="106" spans="1:6" x14ac:dyDescent="0.25">
      <c r="A106">
        <v>1.4583299999999999</v>
      </c>
      <c r="B106">
        <v>10.416700000000001</v>
      </c>
      <c r="C106">
        <v>20.875</v>
      </c>
      <c r="D106">
        <v>23.875</v>
      </c>
      <c r="E106">
        <v>33.958300000000001</v>
      </c>
      <c r="F106">
        <v>37.875</v>
      </c>
    </row>
    <row r="107" spans="1:6" x14ac:dyDescent="0.25">
      <c r="A107">
        <v>1.4722200000000001</v>
      </c>
      <c r="B107">
        <v>14.041700000000001</v>
      </c>
      <c r="C107">
        <v>25.916699999999999</v>
      </c>
      <c r="D107">
        <v>25.5</v>
      </c>
      <c r="E107">
        <v>29.833300000000001</v>
      </c>
      <c r="F107">
        <v>37.791699999999999</v>
      </c>
    </row>
    <row r="108" spans="1:6" x14ac:dyDescent="0.25">
      <c r="A108">
        <v>1.48611</v>
      </c>
      <c r="B108">
        <v>11.541700000000001</v>
      </c>
      <c r="C108">
        <v>26.166699999999999</v>
      </c>
      <c r="D108">
        <v>29.375</v>
      </c>
      <c r="E108">
        <v>27.208300000000001</v>
      </c>
      <c r="F108">
        <v>36.083300000000001</v>
      </c>
    </row>
    <row r="109" spans="1:6" x14ac:dyDescent="0.25">
      <c r="A109">
        <v>1.5</v>
      </c>
      <c r="B109">
        <v>9.625</v>
      </c>
      <c r="C109">
        <v>26.958300000000001</v>
      </c>
      <c r="D109">
        <v>28.916699999999999</v>
      </c>
      <c r="E109">
        <v>33.25</v>
      </c>
      <c r="F109">
        <v>42.583300000000001</v>
      </c>
    </row>
    <row r="110" spans="1:6" x14ac:dyDescent="0.25">
      <c r="A110">
        <v>1.51389</v>
      </c>
      <c r="B110">
        <v>5.2083000000000004</v>
      </c>
      <c r="C110">
        <v>23.958300000000001</v>
      </c>
      <c r="D110">
        <v>29.208300000000001</v>
      </c>
      <c r="E110">
        <v>33.708300000000001</v>
      </c>
      <c r="F110">
        <v>38.208300000000001</v>
      </c>
    </row>
    <row r="111" spans="1:6" x14ac:dyDescent="0.25">
      <c r="A111">
        <v>1.5277799999999999</v>
      </c>
      <c r="B111">
        <v>13.458299999999999</v>
      </c>
      <c r="C111">
        <v>25.458300000000001</v>
      </c>
      <c r="D111">
        <v>28.208300000000001</v>
      </c>
      <c r="E111">
        <v>37.583300000000001</v>
      </c>
      <c r="F111">
        <v>35.708300000000001</v>
      </c>
    </row>
    <row r="112" spans="1:6" x14ac:dyDescent="0.25">
      <c r="A112">
        <v>1.5416700000000001</v>
      </c>
      <c r="B112">
        <v>11.666700000000001</v>
      </c>
      <c r="C112">
        <v>27.166699999999999</v>
      </c>
      <c r="D112">
        <v>35</v>
      </c>
      <c r="E112">
        <v>37.208300000000001</v>
      </c>
      <c r="F112">
        <v>36.666699999999999</v>
      </c>
    </row>
    <row r="113" spans="1:6" x14ac:dyDescent="0.25">
      <c r="A113">
        <v>1.5555600000000001</v>
      </c>
      <c r="B113">
        <v>8.9582999999999995</v>
      </c>
      <c r="C113">
        <v>26.541699999999999</v>
      </c>
      <c r="D113">
        <v>39.583300000000001</v>
      </c>
      <c r="E113">
        <v>31.541699999999999</v>
      </c>
      <c r="F113">
        <v>36.75</v>
      </c>
    </row>
    <row r="114" spans="1:6" x14ac:dyDescent="0.25">
      <c r="A114">
        <v>1.5694399999999999</v>
      </c>
      <c r="B114">
        <v>8.125</v>
      </c>
      <c r="C114">
        <v>27.583300000000001</v>
      </c>
      <c r="D114">
        <v>23.041699999999999</v>
      </c>
      <c r="E114">
        <v>34.75</v>
      </c>
      <c r="F114">
        <v>39.5</v>
      </c>
    </row>
    <row r="115" spans="1:6" x14ac:dyDescent="0.25">
      <c r="A115">
        <v>1.5833299999999999</v>
      </c>
      <c r="B115">
        <v>18</v>
      </c>
      <c r="C115">
        <v>23.25</v>
      </c>
      <c r="D115">
        <v>35.625</v>
      </c>
      <c r="E115">
        <v>35.708300000000001</v>
      </c>
      <c r="F115">
        <v>38.916699999999999</v>
      </c>
    </row>
    <row r="116" spans="1:6" x14ac:dyDescent="0.25">
      <c r="A116">
        <v>1.5972200000000001</v>
      </c>
      <c r="B116">
        <v>14.5</v>
      </c>
      <c r="C116">
        <v>23.5</v>
      </c>
      <c r="D116">
        <v>28.208300000000001</v>
      </c>
      <c r="E116">
        <v>35.208300000000001</v>
      </c>
      <c r="F116">
        <v>33.416699999999999</v>
      </c>
    </row>
    <row r="117" spans="1:6" x14ac:dyDescent="0.25">
      <c r="A117">
        <v>1.61111</v>
      </c>
      <c r="B117">
        <v>11.958299999999999</v>
      </c>
      <c r="C117">
        <v>20.541699999999999</v>
      </c>
      <c r="D117">
        <v>28.541699999999999</v>
      </c>
      <c r="E117">
        <v>42.583300000000001</v>
      </c>
      <c r="F117">
        <v>40.208300000000001</v>
      </c>
    </row>
    <row r="118" spans="1:6" x14ac:dyDescent="0.25">
      <c r="A118">
        <v>1.625</v>
      </c>
      <c r="B118">
        <v>14.125</v>
      </c>
      <c r="C118">
        <v>24.833300000000001</v>
      </c>
      <c r="D118">
        <v>32.125</v>
      </c>
      <c r="E118">
        <v>35.833300000000001</v>
      </c>
      <c r="F118">
        <v>40.833300000000001</v>
      </c>
    </row>
    <row r="119" spans="1:6" x14ac:dyDescent="0.25">
      <c r="A119">
        <v>1.63889</v>
      </c>
      <c r="B119">
        <v>11.083299999999999</v>
      </c>
      <c r="C119">
        <v>19.875</v>
      </c>
      <c r="D119">
        <v>34.541699999999999</v>
      </c>
      <c r="E119">
        <v>33.041699999999999</v>
      </c>
      <c r="F119">
        <v>39.166699999999999</v>
      </c>
    </row>
    <row r="120" spans="1:6" x14ac:dyDescent="0.25">
      <c r="A120">
        <v>1.6527799999999999</v>
      </c>
      <c r="B120">
        <v>10.041700000000001</v>
      </c>
      <c r="C120">
        <v>11.916700000000001</v>
      </c>
      <c r="D120">
        <v>28.708300000000001</v>
      </c>
      <c r="E120">
        <v>33.708300000000001</v>
      </c>
      <c r="F120">
        <v>43.458300000000001</v>
      </c>
    </row>
    <row r="121" spans="1:6" x14ac:dyDescent="0.25">
      <c r="A121">
        <v>1.6666700000000001</v>
      </c>
      <c r="B121">
        <v>11.75</v>
      </c>
      <c r="C121">
        <v>21.083300000000001</v>
      </c>
      <c r="D121">
        <v>27.416699999999999</v>
      </c>
      <c r="E121">
        <v>36.541699999999999</v>
      </c>
      <c r="F121">
        <v>34.166699999999999</v>
      </c>
    </row>
    <row r="122" spans="1:6" x14ac:dyDescent="0.25">
      <c r="A122">
        <v>1.6805600000000001</v>
      </c>
      <c r="B122">
        <v>11.333299999999999</v>
      </c>
      <c r="C122">
        <v>15.125</v>
      </c>
      <c r="D122">
        <v>28.5</v>
      </c>
      <c r="E122">
        <v>30.458300000000001</v>
      </c>
      <c r="F122">
        <v>37.333300000000001</v>
      </c>
    </row>
    <row r="123" spans="1:6" x14ac:dyDescent="0.25">
      <c r="A123">
        <v>1.6944399999999999</v>
      </c>
      <c r="B123">
        <v>9.625</v>
      </c>
      <c r="C123">
        <v>21.583300000000001</v>
      </c>
      <c r="D123">
        <v>35.916699999999999</v>
      </c>
      <c r="E123">
        <v>35.583300000000001</v>
      </c>
      <c r="F123">
        <v>38.291699999999999</v>
      </c>
    </row>
    <row r="124" spans="1:6" x14ac:dyDescent="0.25">
      <c r="A124">
        <v>1.7083299999999999</v>
      </c>
      <c r="B124">
        <v>10.25</v>
      </c>
      <c r="C124">
        <v>27.625</v>
      </c>
      <c r="D124">
        <v>30.666699999999999</v>
      </c>
      <c r="E124">
        <v>36.125</v>
      </c>
      <c r="F124">
        <v>37.583300000000001</v>
      </c>
    </row>
    <row r="125" spans="1:6" x14ac:dyDescent="0.25">
      <c r="A125">
        <v>1.7222200000000001</v>
      </c>
      <c r="B125">
        <v>14.583299999999999</v>
      </c>
      <c r="C125">
        <v>21.625</v>
      </c>
      <c r="D125">
        <v>17.916699999999999</v>
      </c>
      <c r="E125">
        <v>31.75</v>
      </c>
      <c r="F125">
        <v>39.791699999999999</v>
      </c>
    </row>
    <row r="126" spans="1:6" x14ac:dyDescent="0.25">
      <c r="A126">
        <v>1.73611</v>
      </c>
      <c r="B126">
        <v>16.458300000000001</v>
      </c>
      <c r="C126">
        <v>19.5</v>
      </c>
      <c r="D126">
        <v>31.333300000000001</v>
      </c>
      <c r="E126">
        <v>38.458300000000001</v>
      </c>
      <c r="F126">
        <v>36.708300000000001</v>
      </c>
    </row>
    <row r="127" spans="1:6" x14ac:dyDescent="0.25">
      <c r="A127">
        <v>1.75</v>
      </c>
      <c r="B127">
        <v>12.875</v>
      </c>
      <c r="C127">
        <v>28.041699999999999</v>
      </c>
      <c r="D127">
        <v>33.041699999999999</v>
      </c>
      <c r="E127">
        <v>33.708300000000001</v>
      </c>
      <c r="F127">
        <v>29.541699999999999</v>
      </c>
    </row>
    <row r="128" spans="1:6" x14ac:dyDescent="0.25">
      <c r="A128">
        <v>1.76389</v>
      </c>
      <c r="B128">
        <v>12.583299999999999</v>
      </c>
      <c r="C128">
        <v>16</v>
      </c>
      <c r="D128">
        <v>30.416699999999999</v>
      </c>
      <c r="E128">
        <v>30.416699999999999</v>
      </c>
      <c r="F128">
        <v>36.041699999999999</v>
      </c>
    </row>
    <row r="129" spans="1:6" x14ac:dyDescent="0.25">
      <c r="A129">
        <v>1.7777799999999999</v>
      </c>
      <c r="B129">
        <v>10.041700000000001</v>
      </c>
      <c r="C129">
        <v>26.291699999999999</v>
      </c>
      <c r="D129">
        <v>31.958300000000001</v>
      </c>
      <c r="E129">
        <v>25.583300000000001</v>
      </c>
      <c r="F129">
        <v>33.583300000000001</v>
      </c>
    </row>
    <row r="130" spans="1:6" x14ac:dyDescent="0.25">
      <c r="A130">
        <v>1.7916700000000001</v>
      </c>
      <c r="B130">
        <v>9.5417000000000005</v>
      </c>
      <c r="C130">
        <v>18.583300000000001</v>
      </c>
      <c r="D130">
        <v>27.208300000000001</v>
      </c>
      <c r="E130">
        <v>39.375</v>
      </c>
      <c r="F130">
        <v>40.25</v>
      </c>
    </row>
    <row r="131" spans="1:6" x14ac:dyDescent="0.25">
      <c r="A131">
        <v>1.8055600000000001</v>
      </c>
      <c r="B131">
        <v>9.75</v>
      </c>
      <c r="C131">
        <v>21.625</v>
      </c>
      <c r="D131">
        <v>28.75</v>
      </c>
      <c r="E131">
        <v>35.458300000000001</v>
      </c>
      <c r="F131">
        <v>33.708300000000001</v>
      </c>
    </row>
    <row r="132" spans="1:6" x14ac:dyDescent="0.25">
      <c r="A132">
        <v>1.8194399999999999</v>
      </c>
      <c r="B132">
        <v>10.625</v>
      </c>
      <c r="C132">
        <v>17.041699999999999</v>
      </c>
      <c r="D132">
        <v>20.583300000000001</v>
      </c>
      <c r="E132">
        <v>26.833300000000001</v>
      </c>
      <c r="F132">
        <v>27.833300000000001</v>
      </c>
    </row>
    <row r="133" spans="1:6" x14ac:dyDescent="0.25">
      <c r="A133">
        <v>1.8333299999999999</v>
      </c>
      <c r="B133">
        <v>15.166700000000001</v>
      </c>
      <c r="C133">
        <v>21.291699999999999</v>
      </c>
      <c r="D133">
        <v>28.916699999999999</v>
      </c>
      <c r="E133">
        <v>31.291699999999999</v>
      </c>
      <c r="F133">
        <v>36.541699999999999</v>
      </c>
    </row>
    <row r="134" spans="1:6" x14ac:dyDescent="0.25">
      <c r="A134">
        <v>1.8472200000000001</v>
      </c>
      <c r="B134">
        <v>8.5417000000000005</v>
      </c>
      <c r="C134">
        <v>22</v>
      </c>
      <c r="D134">
        <v>26.541699999999999</v>
      </c>
      <c r="E134">
        <v>30.25</v>
      </c>
      <c r="F134">
        <v>38.041699999999999</v>
      </c>
    </row>
    <row r="135" spans="1:6" x14ac:dyDescent="0.25">
      <c r="A135">
        <v>1.86111</v>
      </c>
      <c r="B135">
        <v>5.5833000000000004</v>
      </c>
      <c r="C135">
        <v>26.291699999999999</v>
      </c>
      <c r="D135">
        <v>31.125</v>
      </c>
      <c r="E135">
        <v>34.833300000000001</v>
      </c>
      <c r="F135">
        <v>44.75</v>
      </c>
    </row>
    <row r="136" spans="1:6" x14ac:dyDescent="0.25">
      <c r="A136">
        <v>1.875</v>
      </c>
      <c r="B136">
        <v>11.75</v>
      </c>
      <c r="C136">
        <v>18.958300000000001</v>
      </c>
      <c r="D136">
        <v>21.75</v>
      </c>
      <c r="E136">
        <v>28.291699999999999</v>
      </c>
      <c r="F136">
        <v>33.458300000000001</v>
      </c>
    </row>
    <row r="137" spans="1:6" x14ac:dyDescent="0.25">
      <c r="A137">
        <v>1.88889</v>
      </c>
      <c r="B137">
        <v>7.5416999999999996</v>
      </c>
      <c r="C137">
        <v>24.125</v>
      </c>
      <c r="D137">
        <v>30.916699999999999</v>
      </c>
      <c r="E137">
        <v>30</v>
      </c>
      <c r="F137">
        <v>33.916699999999999</v>
      </c>
    </row>
    <row r="138" spans="1:6" x14ac:dyDescent="0.25">
      <c r="A138">
        <v>1.9027799999999999</v>
      </c>
      <c r="B138">
        <v>11.375</v>
      </c>
      <c r="C138">
        <v>18.333300000000001</v>
      </c>
      <c r="D138">
        <v>28</v>
      </c>
      <c r="E138">
        <v>33.958300000000001</v>
      </c>
      <c r="F138">
        <v>37.375</v>
      </c>
    </row>
    <row r="139" spans="1:6" x14ac:dyDescent="0.25">
      <c r="A139">
        <v>1.9166700000000001</v>
      </c>
      <c r="B139">
        <v>11.875</v>
      </c>
      <c r="C139">
        <v>18.041699999999999</v>
      </c>
      <c r="D139">
        <v>33.041699999999999</v>
      </c>
      <c r="E139">
        <v>30.708300000000001</v>
      </c>
      <c r="F139">
        <v>37.833300000000001</v>
      </c>
    </row>
    <row r="140" spans="1:6" x14ac:dyDescent="0.25">
      <c r="A140">
        <v>1.9305600000000001</v>
      </c>
      <c r="B140">
        <v>11.375</v>
      </c>
      <c r="C140">
        <v>14.75</v>
      </c>
      <c r="D140">
        <v>26.708300000000001</v>
      </c>
      <c r="E140">
        <v>23.5</v>
      </c>
      <c r="F140">
        <v>24.625</v>
      </c>
    </row>
    <row r="141" spans="1:6" x14ac:dyDescent="0.25">
      <c r="A141">
        <v>1.9444399999999999</v>
      </c>
      <c r="B141">
        <v>10.083299999999999</v>
      </c>
      <c r="C141">
        <v>22.416699999999999</v>
      </c>
      <c r="D141">
        <v>24.833300000000001</v>
      </c>
      <c r="E141">
        <v>27.041699999999999</v>
      </c>
      <c r="F141">
        <v>29</v>
      </c>
    </row>
    <row r="142" spans="1:6" x14ac:dyDescent="0.25">
      <c r="A142">
        <v>1.9583299999999999</v>
      </c>
      <c r="B142">
        <v>12.166700000000001</v>
      </c>
      <c r="C142">
        <v>24.875</v>
      </c>
      <c r="D142">
        <v>23.291699999999999</v>
      </c>
      <c r="E142">
        <v>26.083300000000001</v>
      </c>
      <c r="F142">
        <v>27.458300000000001</v>
      </c>
    </row>
    <row r="143" spans="1:6" x14ac:dyDescent="0.25">
      <c r="A143">
        <v>1.9722200000000001</v>
      </c>
      <c r="B143">
        <v>6.8333000000000004</v>
      </c>
      <c r="C143">
        <v>21.333300000000001</v>
      </c>
      <c r="D143">
        <v>29.125</v>
      </c>
      <c r="E143">
        <v>29.75</v>
      </c>
      <c r="F143">
        <v>31.75</v>
      </c>
    </row>
    <row r="144" spans="1:6" x14ac:dyDescent="0.25">
      <c r="A144">
        <v>1.98611</v>
      </c>
      <c r="B144">
        <v>4.7916999999999996</v>
      </c>
      <c r="C144">
        <v>21.875</v>
      </c>
      <c r="D144">
        <v>26.541699999999999</v>
      </c>
      <c r="E144">
        <v>25.666699999999999</v>
      </c>
      <c r="F144">
        <v>30.458300000000001</v>
      </c>
    </row>
    <row r="145" spans="1:6" x14ac:dyDescent="0.25">
      <c r="A145">
        <v>2</v>
      </c>
      <c r="B145">
        <v>9.4167000000000005</v>
      </c>
      <c r="C145">
        <v>18.166699999999999</v>
      </c>
      <c r="D145">
        <v>24.583300000000001</v>
      </c>
      <c r="E145">
        <v>27.625</v>
      </c>
      <c r="F145">
        <v>34.541699999999999</v>
      </c>
    </row>
    <row r="146" spans="1:6" x14ac:dyDescent="0.25">
      <c r="A146">
        <v>2.01389</v>
      </c>
      <c r="B146">
        <v>4.75</v>
      </c>
      <c r="C146">
        <v>17.875</v>
      </c>
      <c r="D146">
        <v>20.083300000000001</v>
      </c>
      <c r="E146">
        <v>22.208300000000001</v>
      </c>
      <c r="F146">
        <v>31.125</v>
      </c>
    </row>
    <row r="147" spans="1:6" x14ac:dyDescent="0.25">
      <c r="A147">
        <v>2.0277799999999999</v>
      </c>
      <c r="B147">
        <v>5.2083000000000004</v>
      </c>
      <c r="C147">
        <v>21.666699999999999</v>
      </c>
      <c r="D147">
        <v>25.083300000000001</v>
      </c>
      <c r="E147">
        <v>24.583300000000001</v>
      </c>
      <c r="F147">
        <v>34.583300000000001</v>
      </c>
    </row>
    <row r="148" spans="1:6" x14ac:dyDescent="0.25">
      <c r="A148">
        <v>2.0416699999999999</v>
      </c>
      <c r="B148">
        <v>9.6667000000000005</v>
      </c>
      <c r="C148">
        <v>14.458299999999999</v>
      </c>
      <c r="D148">
        <v>15.583299999999999</v>
      </c>
      <c r="E148">
        <v>29.125</v>
      </c>
      <c r="F148">
        <v>26.791699999999999</v>
      </c>
    </row>
    <row r="149" spans="1:6" x14ac:dyDescent="0.25">
      <c r="A149">
        <v>2.0555599999999998</v>
      </c>
      <c r="B149">
        <v>8.125</v>
      </c>
      <c r="C149">
        <v>20.708300000000001</v>
      </c>
      <c r="D149">
        <v>24.75</v>
      </c>
      <c r="E149">
        <v>22.458300000000001</v>
      </c>
      <c r="F149">
        <v>31.291699999999999</v>
      </c>
    </row>
    <row r="150" spans="1:6" x14ac:dyDescent="0.25">
      <c r="A150">
        <v>2.0694400000000002</v>
      </c>
      <c r="B150">
        <v>6.4583000000000004</v>
      </c>
      <c r="C150">
        <v>8.625</v>
      </c>
      <c r="D150">
        <v>24.375</v>
      </c>
      <c r="E150">
        <v>23.791699999999999</v>
      </c>
      <c r="F150">
        <v>35.041699999999999</v>
      </c>
    </row>
    <row r="151" spans="1:6" x14ac:dyDescent="0.25">
      <c r="A151">
        <v>2.0833300000000001</v>
      </c>
      <c r="B151">
        <v>4.2916999999999996</v>
      </c>
      <c r="C151">
        <v>18.541699999999999</v>
      </c>
      <c r="D151">
        <v>19.416699999999999</v>
      </c>
      <c r="E151">
        <v>25.958300000000001</v>
      </c>
      <c r="F151">
        <v>20.375</v>
      </c>
    </row>
    <row r="152" spans="1:6" x14ac:dyDescent="0.25">
      <c r="A152">
        <v>2.0972200000000001</v>
      </c>
      <c r="B152">
        <v>8.3332999999999995</v>
      </c>
      <c r="C152">
        <v>14.125</v>
      </c>
      <c r="D152">
        <v>22.083300000000001</v>
      </c>
      <c r="E152">
        <v>25.875</v>
      </c>
      <c r="F152">
        <v>25.708300000000001</v>
      </c>
    </row>
    <row r="153" spans="1:6" x14ac:dyDescent="0.25">
      <c r="A153">
        <v>2.11111</v>
      </c>
      <c r="B153">
        <v>7.125</v>
      </c>
      <c r="C153">
        <v>7.2916999999999996</v>
      </c>
      <c r="D153">
        <v>24.208300000000001</v>
      </c>
      <c r="E153">
        <v>23.291699999999999</v>
      </c>
      <c r="F153">
        <v>27.833300000000001</v>
      </c>
    </row>
    <row r="154" spans="1:6" x14ac:dyDescent="0.25">
      <c r="A154">
        <v>2.125</v>
      </c>
      <c r="B154">
        <v>10.416700000000001</v>
      </c>
      <c r="C154">
        <v>13.25</v>
      </c>
      <c r="D154">
        <v>17.125</v>
      </c>
      <c r="E154">
        <v>22.416699999999999</v>
      </c>
      <c r="F154">
        <v>27.083300000000001</v>
      </c>
    </row>
    <row r="155" spans="1:6" x14ac:dyDescent="0.25">
      <c r="A155">
        <v>2.13889</v>
      </c>
      <c r="B155">
        <v>8.375</v>
      </c>
      <c r="C155">
        <v>10.041700000000001</v>
      </c>
      <c r="D155">
        <v>14.75</v>
      </c>
      <c r="E155">
        <v>23.333300000000001</v>
      </c>
      <c r="F155">
        <v>25.666699999999999</v>
      </c>
    </row>
    <row r="156" spans="1:6" x14ac:dyDescent="0.25">
      <c r="A156">
        <v>2.1527799999999999</v>
      </c>
      <c r="B156">
        <v>3.2082999999999999</v>
      </c>
      <c r="C156">
        <v>13.666700000000001</v>
      </c>
      <c r="D156">
        <v>16.875</v>
      </c>
      <c r="E156">
        <v>21.583300000000001</v>
      </c>
      <c r="F156">
        <v>23.125</v>
      </c>
    </row>
    <row r="157" spans="1:6" x14ac:dyDescent="0.25">
      <c r="A157">
        <v>2.1666699999999999</v>
      </c>
      <c r="B157">
        <v>8.1667000000000005</v>
      </c>
      <c r="C157">
        <v>15.75</v>
      </c>
      <c r="D157">
        <v>19</v>
      </c>
      <c r="E157">
        <v>21</v>
      </c>
      <c r="F157">
        <v>22.458300000000001</v>
      </c>
    </row>
    <row r="158" spans="1:6" x14ac:dyDescent="0.25">
      <c r="A158">
        <v>2.1805599999999998</v>
      </c>
      <c r="B158">
        <v>2.5832999999999999</v>
      </c>
      <c r="C158">
        <v>16.666699999999999</v>
      </c>
      <c r="D158">
        <v>9.7917000000000005</v>
      </c>
      <c r="E158">
        <v>26.25</v>
      </c>
      <c r="F158">
        <v>16.625</v>
      </c>
    </row>
    <row r="159" spans="1:6" x14ac:dyDescent="0.25">
      <c r="A159">
        <v>2.1944400000000002</v>
      </c>
      <c r="B159">
        <v>4.125</v>
      </c>
      <c r="C159">
        <v>9.8332999999999995</v>
      </c>
      <c r="D159">
        <v>13.458299999999999</v>
      </c>
      <c r="E159">
        <v>26.416699999999999</v>
      </c>
      <c r="F159">
        <v>25.916699999999999</v>
      </c>
    </row>
    <row r="160" spans="1:6" x14ac:dyDescent="0.25">
      <c r="A160">
        <v>2.2083300000000001</v>
      </c>
      <c r="B160">
        <v>2.75</v>
      </c>
      <c r="C160">
        <v>10.333299999999999</v>
      </c>
      <c r="D160">
        <v>17.958300000000001</v>
      </c>
      <c r="E160">
        <v>15.083299999999999</v>
      </c>
      <c r="F160">
        <v>19.458300000000001</v>
      </c>
    </row>
    <row r="161" spans="1:6" x14ac:dyDescent="0.25">
      <c r="A161">
        <v>2.2222200000000001</v>
      </c>
      <c r="B161">
        <v>2.3332999999999999</v>
      </c>
      <c r="C161">
        <v>13.083299999999999</v>
      </c>
      <c r="D161">
        <v>13.208299999999999</v>
      </c>
      <c r="E161">
        <v>10</v>
      </c>
      <c r="F161">
        <v>22.625</v>
      </c>
    </row>
    <row r="162" spans="1:6" x14ac:dyDescent="0.25">
      <c r="A162">
        <v>2.23611</v>
      </c>
      <c r="B162">
        <v>4.2916999999999996</v>
      </c>
      <c r="C162">
        <v>5.7916999999999996</v>
      </c>
      <c r="D162">
        <v>10.458299999999999</v>
      </c>
      <c r="E162">
        <v>17.166699999999999</v>
      </c>
      <c r="F162">
        <v>20.083300000000001</v>
      </c>
    </row>
    <row r="163" spans="1:6" x14ac:dyDescent="0.25">
      <c r="A163">
        <v>2.25</v>
      </c>
      <c r="B163">
        <v>2.3332999999999999</v>
      </c>
      <c r="C163">
        <v>3.6667000000000001</v>
      </c>
      <c r="D163">
        <v>12.875</v>
      </c>
      <c r="E163">
        <v>12.875</v>
      </c>
      <c r="F163">
        <v>14.708299999999999</v>
      </c>
    </row>
    <row r="164" spans="1:6" x14ac:dyDescent="0.25">
      <c r="A164">
        <v>2.26389</v>
      </c>
      <c r="B164">
        <v>0.875</v>
      </c>
      <c r="C164">
        <v>4.75</v>
      </c>
      <c r="D164">
        <v>8.5832999999999995</v>
      </c>
      <c r="E164">
        <v>13.875</v>
      </c>
      <c r="F164">
        <v>18.166699999999999</v>
      </c>
    </row>
    <row r="165" spans="1:6" x14ac:dyDescent="0.25">
      <c r="A165">
        <v>2.2777799999999999</v>
      </c>
      <c r="B165">
        <v>2.375</v>
      </c>
      <c r="C165">
        <v>4.9583000000000004</v>
      </c>
      <c r="D165">
        <v>14.5</v>
      </c>
      <c r="E165">
        <v>11.291700000000001</v>
      </c>
      <c r="F165">
        <v>16</v>
      </c>
    </row>
    <row r="166" spans="1:6" x14ac:dyDescent="0.25">
      <c r="A166">
        <v>2.2916699999999999</v>
      </c>
      <c r="B166">
        <v>4.0833000000000004</v>
      </c>
      <c r="C166">
        <v>1.9167000000000001</v>
      </c>
      <c r="D166">
        <v>7.2916999999999996</v>
      </c>
      <c r="E166">
        <v>12.958299999999999</v>
      </c>
      <c r="F166">
        <v>18.416699999999999</v>
      </c>
    </row>
    <row r="167" spans="1:6" x14ac:dyDescent="0.25">
      <c r="A167">
        <v>2.3055599999999998</v>
      </c>
      <c r="B167">
        <v>0.41670000000000001</v>
      </c>
      <c r="C167">
        <v>6.125</v>
      </c>
      <c r="D167">
        <v>4.0833000000000004</v>
      </c>
      <c r="E167">
        <v>10.916700000000001</v>
      </c>
      <c r="F167">
        <v>16.625</v>
      </c>
    </row>
    <row r="168" spans="1:6" x14ac:dyDescent="0.25">
      <c r="A168">
        <v>2.3194400000000002</v>
      </c>
      <c r="B168">
        <v>2.2917000000000001</v>
      </c>
      <c r="C168">
        <v>5.7083000000000004</v>
      </c>
      <c r="D168">
        <v>9.1667000000000005</v>
      </c>
      <c r="E168">
        <v>16.875</v>
      </c>
      <c r="F168">
        <v>12.833299999999999</v>
      </c>
    </row>
    <row r="169" spans="1:6" x14ac:dyDescent="0.25">
      <c r="A169">
        <v>2.3333300000000001</v>
      </c>
      <c r="B169">
        <v>1.0832999999999999</v>
      </c>
      <c r="C169">
        <v>6.0416999999999996</v>
      </c>
      <c r="D169">
        <v>8.9167000000000005</v>
      </c>
      <c r="E169">
        <v>12.583299999999999</v>
      </c>
      <c r="F169">
        <v>11.333299999999999</v>
      </c>
    </row>
    <row r="170" spans="1:6" x14ac:dyDescent="0.25">
      <c r="A170">
        <v>2.3472200000000001</v>
      </c>
      <c r="B170">
        <v>0.66669999999999996</v>
      </c>
      <c r="C170">
        <v>7.2083000000000004</v>
      </c>
      <c r="D170">
        <v>8.125</v>
      </c>
      <c r="E170">
        <v>7.5416999999999996</v>
      </c>
      <c r="F170">
        <v>6.7916999999999996</v>
      </c>
    </row>
    <row r="171" spans="1:6" x14ac:dyDescent="0.25">
      <c r="A171">
        <v>2.36111</v>
      </c>
      <c r="B171">
        <v>1.7082999999999999</v>
      </c>
      <c r="C171">
        <v>2.8332999999999999</v>
      </c>
      <c r="D171">
        <v>6.875</v>
      </c>
      <c r="E171">
        <v>8.3332999999999995</v>
      </c>
      <c r="F171">
        <v>11.458299999999999</v>
      </c>
    </row>
    <row r="172" spans="1:6" x14ac:dyDescent="0.25">
      <c r="A172">
        <v>2.375</v>
      </c>
      <c r="B172">
        <v>1.5</v>
      </c>
      <c r="C172">
        <v>0.41670000000000001</v>
      </c>
      <c r="D172">
        <v>2.5417000000000001</v>
      </c>
      <c r="E172">
        <v>10.75</v>
      </c>
      <c r="F172">
        <v>11.458299999999999</v>
      </c>
    </row>
    <row r="173" spans="1:6" x14ac:dyDescent="0.25">
      <c r="A173">
        <v>2.38889</v>
      </c>
      <c r="B173">
        <v>0</v>
      </c>
      <c r="C173">
        <v>1.5</v>
      </c>
      <c r="D173">
        <v>5.1666999999999996</v>
      </c>
      <c r="E173">
        <v>1.25</v>
      </c>
      <c r="F173">
        <v>8.9167000000000005</v>
      </c>
    </row>
    <row r="174" spans="1:6" x14ac:dyDescent="0.25">
      <c r="A174">
        <v>2.4027799999999999</v>
      </c>
      <c r="B174">
        <v>0.41670000000000001</v>
      </c>
      <c r="C174">
        <v>0.20830000000000001</v>
      </c>
      <c r="D174">
        <v>1.2917000000000001</v>
      </c>
      <c r="E174">
        <v>5.3333000000000004</v>
      </c>
      <c r="F174">
        <v>5.8333000000000004</v>
      </c>
    </row>
    <row r="175" spans="1:6" x14ac:dyDescent="0.25">
      <c r="A175">
        <v>2.4166699999999999</v>
      </c>
      <c r="B175">
        <v>0.20830000000000001</v>
      </c>
      <c r="C175">
        <v>2.375</v>
      </c>
      <c r="D175">
        <v>4.4583000000000004</v>
      </c>
      <c r="E175">
        <v>7.5416999999999996</v>
      </c>
      <c r="F175">
        <v>7.9166999999999996</v>
      </c>
    </row>
    <row r="176" spans="1:6" x14ac:dyDescent="0.25">
      <c r="A176">
        <v>2.4305599999999998</v>
      </c>
      <c r="B176">
        <v>0</v>
      </c>
      <c r="C176">
        <v>0</v>
      </c>
      <c r="D176">
        <v>1.9582999999999999</v>
      </c>
      <c r="E176">
        <v>2.5417000000000001</v>
      </c>
      <c r="F176">
        <v>6.2083000000000004</v>
      </c>
    </row>
    <row r="177" spans="1:6" x14ac:dyDescent="0.25">
      <c r="A177">
        <v>2.4444400000000002</v>
      </c>
      <c r="B177">
        <v>1.0832999999999999</v>
      </c>
      <c r="C177">
        <v>0</v>
      </c>
      <c r="D177">
        <v>4.0416999999999996</v>
      </c>
      <c r="E177">
        <v>2.1667000000000001</v>
      </c>
      <c r="F177">
        <v>6.8333000000000004</v>
      </c>
    </row>
    <row r="178" spans="1:6" x14ac:dyDescent="0.25">
      <c r="A178">
        <v>2.4583300000000001</v>
      </c>
      <c r="B178">
        <v>0</v>
      </c>
      <c r="C178">
        <v>1.0832999999999999</v>
      </c>
      <c r="D178">
        <v>4.125</v>
      </c>
      <c r="E178">
        <v>6.6666999999999996</v>
      </c>
      <c r="F178">
        <v>5.4166999999999996</v>
      </c>
    </row>
    <row r="179" spans="1:6" x14ac:dyDescent="0.25">
      <c r="A179">
        <v>2.4722200000000001</v>
      </c>
      <c r="B179">
        <v>0</v>
      </c>
      <c r="C179">
        <v>3.5832999999999999</v>
      </c>
      <c r="D179">
        <v>3</v>
      </c>
      <c r="E179">
        <v>3.625</v>
      </c>
      <c r="F179">
        <v>4.5416999999999996</v>
      </c>
    </row>
    <row r="180" spans="1:6" x14ac:dyDescent="0.25">
      <c r="A180">
        <v>2.48611</v>
      </c>
      <c r="B180">
        <v>0</v>
      </c>
      <c r="C180">
        <v>2.7917000000000001</v>
      </c>
      <c r="D180">
        <v>2.7917000000000001</v>
      </c>
      <c r="E180">
        <v>1.9582999999999999</v>
      </c>
      <c r="F180">
        <v>10.25</v>
      </c>
    </row>
    <row r="181" spans="1:6" x14ac:dyDescent="0.25">
      <c r="A181">
        <v>2.5</v>
      </c>
      <c r="B181">
        <v>0</v>
      </c>
      <c r="C181">
        <v>0</v>
      </c>
      <c r="D181">
        <v>0.83330000000000004</v>
      </c>
      <c r="E181">
        <v>5.5833000000000004</v>
      </c>
      <c r="F181">
        <v>5.8333000000000004</v>
      </c>
    </row>
    <row r="182" spans="1:6" x14ac:dyDescent="0.25">
      <c r="A182">
        <v>2.51389</v>
      </c>
      <c r="B182">
        <v>0.20830000000000001</v>
      </c>
      <c r="C182">
        <v>1.7082999999999999</v>
      </c>
      <c r="D182">
        <v>1.2917000000000001</v>
      </c>
      <c r="E182">
        <v>3.5</v>
      </c>
      <c r="F182">
        <v>5.1666999999999996</v>
      </c>
    </row>
    <row r="183" spans="1:6" x14ac:dyDescent="0.25">
      <c r="A183">
        <v>2.5277799999999999</v>
      </c>
      <c r="B183">
        <v>0</v>
      </c>
      <c r="C183">
        <v>0.20830000000000001</v>
      </c>
      <c r="D183">
        <v>0</v>
      </c>
      <c r="E183">
        <v>4.6666999999999996</v>
      </c>
      <c r="F183">
        <v>6.3333000000000004</v>
      </c>
    </row>
    <row r="184" spans="1:6" x14ac:dyDescent="0.25">
      <c r="A184">
        <v>2.5416699999999999</v>
      </c>
      <c r="B184">
        <v>0</v>
      </c>
      <c r="C184">
        <v>0</v>
      </c>
      <c r="D184">
        <v>4.9583000000000004</v>
      </c>
      <c r="E184">
        <v>3.8332999999999999</v>
      </c>
      <c r="F184">
        <v>5.625</v>
      </c>
    </row>
    <row r="185" spans="1:6" x14ac:dyDescent="0.25">
      <c r="A185">
        <v>2.5555599999999998</v>
      </c>
      <c r="B185">
        <v>0</v>
      </c>
      <c r="C185">
        <v>1.0832999999999999</v>
      </c>
      <c r="D185">
        <v>0.625</v>
      </c>
      <c r="E185">
        <v>6.4583000000000004</v>
      </c>
      <c r="F185">
        <v>3.8332999999999999</v>
      </c>
    </row>
    <row r="186" spans="1:6" x14ac:dyDescent="0.25">
      <c r="A186">
        <v>2.5694400000000002</v>
      </c>
      <c r="B186">
        <v>0</v>
      </c>
      <c r="C186">
        <v>1.0832999999999999</v>
      </c>
      <c r="D186">
        <v>3.25</v>
      </c>
      <c r="E186">
        <v>3.2082999999999999</v>
      </c>
      <c r="F186">
        <v>6.625</v>
      </c>
    </row>
    <row r="187" spans="1:6" x14ac:dyDescent="0.25">
      <c r="A187">
        <v>2.5833300000000001</v>
      </c>
      <c r="B187">
        <v>0</v>
      </c>
      <c r="C187">
        <v>0</v>
      </c>
      <c r="D187">
        <v>0</v>
      </c>
      <c r="E187">
        <v>3.0417000000000001</v>
      </c>
      <c r="F187">
        <v>6</v>
      </c>
    </row>
    <row r="188" spans="1:6" x14ac:dyDescent="0.25">
      <c r="A188">
        <v>2.5972200000000001</v>
      </c>
      <c r="B188">
        <v>0</v>
      </c>
      <c r="C188">
        <v>1.0832999999999999</v>
      </c>
      <c r="D188">
        <v>0.83330000000000004</v>
      </c>
      <c r="E188">
        <v>0</v>
      </c>
      <c r="F188">
        <v>4.5833000000000004</v>
      </c>
    </row>
    <row r="189" spans="1:6" x14ac:dyDescent="0.25">
      <c r="A189">
        <v>2.61111</v>
      </c>
      <c r="B189">
        <v>0</v>
      </c>
      <c r="C189">
        <v>0.66669999999999996</v>
      </c>
      <c r="D189">
        <v>1.75</v>
      </c>
      <c r="E189">
        <v>6.5416999999999996</v>
      </c>
      <c r="F189">
        <v>5.9583000000000004</v>
      </c>
    </row>
    <row r="190" spans="1:6" x14ac:dyDescent="0.25">
      <c r="A190">
        <v>2.625</v>
      </c>
      <c r="B190">
        <v>0</v>
      </c>
      <c r="C190">
        <v>0</v>
      </c>
      <c r="D190">
        <v>1.75</v>
      </c>
      <c r="E190">
        <v>4.2916999999999996</v>
      </c>
      <c r="F190">
        <v>6.375</v>
      </c>
    </row>
    <row r="191" spans="1:6" x14ac:dyDescent="0.25">
      <c r="A191">
        <v>2.63889</v>
      </c>
      <c r="B191">
        <v>0</v>
      </c>
      <c r="C191">
        <v>0</v>
      </c>
      <c r="D191">
        <v>1.0832999999999999</v>
      </c>
      <c r="E191">
        <v>0.20830000000000001</v>
      </c>
      <c r="F191">
        <v>0.41670000000000001</v>
      </c>
    </row>
    <row r="192" spans="1:6" x14ac:dyDescent="0.25">
      <c r="A192">
        <v>2.6527799999999999</v>
      </c>
      <c r="B192">
        <v>0.20830000000000001</v>
      </c>
      <c r="C192">
        <v>0.625</v>
      </c>
      <c r="D192">
        <v>1.0832999999999999</v>
      </c>
      <c r="E192">
        <v>4.25</v>
      </c>
      <c r="F192">
        <v>6.2916999999999996</v>
      </c>
    </row>
    <row r="193" spans="1:6" x14ac:dyDescent="0.25">
      <c r="A193">
        <v>2.6666699999999999</v>
      </c>
      <c r="B193">
        <v>0</v>
      </c>
      <c r="C193">
        <v>0.20830000000000001</v>
      </c>
      <c r="D193">
        <v>1.3332999999999999</v>
      </c>
      <c r="E193">
        <v>3.25</v>
      </c>
      <c r="F193">
        <v>6.8333000000000004</v>
      </c>
    </row>
    <row r="194" spans="1:6" x14ac:dyDescent="0.25">
      <c r="A194">
        <v>2.6805599999999998</v>
      </c>
      <c r="B194">
        <v>0</v>
      </c>
      <c r="C194">
        <v>0.875</v>
      </c>
      <c r="D194">
        <v>0</v>
      </c>
      <c r="E194">
        <v>5.5833000000000004</v>
      </c>
      <c r="F194">
        <v>4.9583000000000004</v>
      </c>
    </row>
    <row r="195" spans="1:6" x14ac:dyDescent="0.25">
      <c r="A195">
        <v>2.6944400000000002</v>
      </c>
      <c r="B195">
        <v>0</v>
      </c>
      <c r="C195">
        <v>0</v>
      </c>
      <c r="D195">
        <v>0.41670000000000001</v>
      </c>
      <c r="E195">
        <v>1.9167000000000001</v>
      </c>
      <c r="F195">
        <v>3</v>
      </c>
    </row>
    <row r="196" spans="1:6" x14ac:dyDescent="0.25">
      <c r="A196">
        <v>2.7083300000000001</v>
      </c>
      <c r="B196">
        <v>0.20830000000000001</v>
      </c>
      <c r="C196">
        <v>0</v>
      </c>
      <c r="D196">
        <v>1.6667000000000001</v>
      </c>
      <c r="E196">
        <v>1.7082999999999999</v>
      </c>
      <c r="F196">
        <v>8.375</v>
      </c>
    </row>
    <row r="197" spans="1:6" x14ac:dyDescent="0.25">
      <c r="A197">
        <v>2.7222200000000001</v>
      </c>
      <c r="B197">
        <v>0</v>
      </c>
      <c r="C197">
        <v>0</v>
      </c>
      <c r="D197">
        <v>4.5</v>
      </c>
      <c r="E197">
        <v>4.0416999999999996</v>
      </c>
      <c r="F197">
        <v>5.9583000000000004</v>
      </c>
    </row>
    <row r="198" spans="1:6" x14ac:dyDescent="0.25">
      <c r="A198">
        <v>2.73611</v>
      </c>
      <c r="B198">
        <v>0</v>
      </c>
      <c r="C198">
        <v>0.41670000000000001</v>
      </c>
      <c r="D198">
        <v>0.625</v>
      </c>
      <c r="E198">
        <v>5.1666999999999996</v>
      </c>
      <c r="F198">
        <v>4.3333000000000004</v>
      </c>
    </row>
    <row r="199" spans="1:6" x14ac:dyDescent="0.25">
      <c r="A199">
        <v>2.75</v>
      </c>
      <c r="B199">
        <v>0</v>
      </c>
      <c r="C199">
        <v>0.20830000000000001</v>
      </c>
      <c r="D199">
        <v>0</v>
      </c>
      <c r="E199">
        <v>2.9582999999999999</v>
      </c>
      <c r="F199">
        <v>5.7916999999999996</v>
      </c>
    </row>
    <row r="200" spans="1:6" x14ac:dyDescent="0.25">
      <c r="A200">
        <v>2.76389</v>
      </c>
      <c r="B200">
        <v>0</v>
      </c>
      <c r="C200">
        <v>1.0832999999999999</v>
      </c>
      <c r="D200">
        <v>0.20830000000000001</v>
      </c>
      <c r="E200">
        <v>7.2916999999999996</v>
      </c>
      <c r="F200">
        <v>8.3332999999999995</v>
      </c>
    </row>
    <row r="201" spans="1:6" x14ac:dyDescent="0.25">
      <c r="A201">
        <v>2.7777799999999999</v>
      </c>
      <c r="B201">
        <v>0</v>
      </c>
      <c r="C201">
        <v>0</v>
      </c>
      <c r="D201">
        <v>0.83330000000000004</v>
      </c>
      <c r="E201">
        <v>1.9582999999999999</v>
      </c>
      <c r="F201">
        <v>2.7917000000000001</v>
      </c>
    </row>
    <row r="202" spans="1:6" x14ac:dyDescent="0.25">
      <c r="A202">
        <v>2.7916699999999999</v>
      </c>
      <c r="B202">
        <v>0.20830000000000001</v>
      </c>
      <c r="C202">
        <v>0.66669999999999996</v>
      </c>
      <c r="D202">
        <v>0.20830000000000001</v>
      </c>
      <c r="E202">
        <v>2.5832999999999999</v>
      </c>
      <c r="F202">
        <v>5.625</v>
      </c>
    </row>
    <row r="203" spans="1:6" x14ac:dyDescent="0.25">
      <c r="A203">
        <v>2.8055599999999998</v>
      </c>
      <c r="B203">
        <v>0</v>
      </c>
      <c r="C203">
        <v>0.20830000000000001</v>
      </c>
      <c r="D203">
        <v>0.20830000000000001</v>
      </c>
      <c r="E203">
        <v>1.75</v>
      </c>
      <c r="F203">
        <v>3.6667000000000001</v>
      </c>
    </row>
    <row r="204" spans="1:6" x14ac:dyDescent="0.25">
      <c r="A204">
        <v>2.8194400000000002</v>
      </c>
      <c r="B204">
        <v>0</v>
      </c>
      <c r="C204">
        <v>0.66669999999999996</v>
      </c>
      <c r="D204">
        <v>3.8332999999999999</v>
      </c>
      <c r="E204">
        <v>3.2082999999999999</v>
      </c>
      <c r="F204">
        <v>6.4583000000000004</v>
      </c>
    </row>
    <row r="205" spans="1:6" x14ac:dyDescent="0.25">
      <c r="A205">
        <v>2.8333300000000001</v>
      </c>
      <c r="B205">
        <v>0</v>
      </c>
      <c r="C205">
        <v>0.41670000000000001</v>
      </c>
      <c r="D205">
        <v>1.0832999999999999</v>
      </c>
      <c r="E205">
        <v>4.0833000000000004</v>
      </c>
      <c r="F205">
        <v>4.9166999999999996</v>
      </c>
    </row>
    <row r="206" spans="1:6" x14ac:dyDescent="0.25">
      <c r="A206">
        <v>2.8472200000000001</v>
      </c>
      <c r="B206">
        <v>0</v>
      </c>
      <c r="C206">
        <v>1.4582999999999999</v>
      </c>
      <c r="D206">
        <v>1.5</v>
      </c>
      <c r="E206">
        <v>5.7083000000000004</v>
      </c>
      <c r="F206">
        <v>4.25</v>
      </c>
    </row>
    <row r="207" spans="1:6" x14ac:dyDescent="0.25">
      <c r="A207">
        <v>2.86111</v>
      </c>
      <c r="B207">
        <v>0</v>
      </c>
      <c r="C207">
        <v>0.41670000000000001</v>
      </c>
      <c r="D207">
        <v>0.625</v>
      </c>
      <c r="E207">
        <v>2.7917000000000001</v>
      </c>
      <c r="F207">
        <v>3</v>
      </c>
    </row>
    <row r="208" spans="1:6" x14ac:dyDescent="0.25">
      <c r="A208">
        <v>2.875</v>
      </c>
      <c r="B208">
        <v>0</v>
      </c>
      <c r="C208">
        <v>1.0417000000000001</v>
      </c>
      <c r="D208">
        <v>2.5417000000000001</v>
      </c>
      <c r="E208">
        <v>0.66669999999999996</v>
      </c>
      <c r="F208">
        <v>5.1666999999999996</v>
      </c>
    </row>
    <row r="209" spans="1:6" x14ac:dyDescent="0.25">
      <c r="A209">
        <v>2.88889</v>
      </c>
      <c r="B209">
        <v>0</v>
      </c>
      <c r="C209">
        <v>1.7082999999999999</v>
      </c>
      <c r="D209">
        <v>1.7082999999999999</v>
      </c>
      <c r="E209">
        <v>3.25</v>
      </c>
      <c r="F209">
        <v>6.2083000000000004</v>
      </c>
    </row>
    <row r="210" spans="1:6" x14ac:dyDescent="0.25">
      <c r="A210">
        <v>2.9027799999999999</v>
      </c>
      <c r="B210">
        <v>0</v>
      </c>
      <c r="C210">
        <v>3.4582999999999999</v>
      </c>
      <c r="D210">
        <v>2.5832999999999999</v>
      </c>
      <c r="E210">
        <v>4.5</v>
      </c>
      <c r="F210">
        <v>4.5</v>
      </c>
    </row>
    <row r="211" spans="1:6" x14ac:dyDescent="0.25">
      <c r="A211">
        <v>2.9166699999999999</v>
      </c>
      <c r="B211">
        <v>0</v>
      </c>
      <c r="C211">
        <v>3.625</v>
      </c>
      <c r="D211">
        <v>2.375</v>
      </c>
      <c r="E211">
        <v>2.0832999999999999</v>
      </c>
      <c r="F211">
        <v>5.375</v>
      </c>
    </row>
    <row r="212" spans="1:6" x14ac:dyDescent="0.25">
      <c r="A212">
        <v>2.9305599999999998</v>
      </c>
      <c r="B212">
        <v>0</v>
      </c>
      <c r="C212">
        <v>0.41670000000000001</v>
      </c>
      <c r="D212">
        <v>1.9167000000000001</v>
      </c>
      <c r="E212">
        <v>2.7917000000000001</v>
      </c>
      <c r="F212">
        <v>9.37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77560-8582-4166-BE38-74994139DE32}">
  <dimension ref="A1:H17"/>
  <sheetViews>
    <sheetView workbookViewId="0">
      <selection activeCell="H19" sqref="H19"/>
    </sheetView>
  </sheetViews>
  <sheetFormatPr defaultRowHeight="15" x14ac:dyDescent="0.25"/>
  <sheetData>
    <row r="1" spans="1:8" x14ac:dyDescent="0.25">
      <c r="A1">
        <v>0</v>
      </c>
      <c r="B1">
        <v>10.88</v>
      </c>
      <c r="C1">
        <v>10.515000000000001</v>
      </c>
      <c r="D1">
        <v>11.057</v>
      </c>
      <c r="E1">
        <v>7.5339999999999998</v>
      </c>
      <c r="F1">
        <v>11.121</v>
      </c>
      <c r="G1">
        <v>10.221399999999999</v>
      </c>
      <c r="H1">
        <v>1.7036616200000001</v>
      </c>
    </row>
    <row r="2" spans="1:8" x14ac:dyDescent="0.25">
      <c r="A2">
        <v>2</v>
      </c>
      <c r="B2">
        <v>21.196999999999999</v>
      </c>
      <c r="C2">
        <v>20.617000000000001</v>
      </c>
      <c r="D2">
        <v>20.992000000000001</v>
      </c>
      <c r="E2">
        <v>17.434000000000001</v>
      </c>
      <c r="F2">
        <v>21.311</v>
      </c>
      <c r="G2">
        <v>20.310199999999998</v>
      </c>
      <c r="H2">
        <v>1.7922519349999999</v>
      </c>
    </row>
    <row r="3" spans="1:8" x14ac:dyDescent="0.25">
      <c r="A3">
        <v>4</v>
      </c>
      <c r="B3">
        <v>27.85</v>
      </c>
      <c r="C3">
        <v>27.132999999999999</v>
      </c>
      <c r="D3">
        <v>27.588000000000001</v>
      </c>
      <c r="E3">
        <v>24.18</v>
      </c>
      <c r="F3">
        <v>27.879000000000001</v>
      </c>
      <c r="G3">
        <v>26.925999999999998</v>
      </c>
      <c r="H3">
        <v>1.7045404070000001</v>
      </c>
    </row>
    <row r="4" spans="1:8" x14ac:dyDescent="0.25">
      <c r="A4">
        <v>6</v>
      </c>
      <c r="B4">
        <v>32.107999999999997</v>
      </c>
      <c r="C4">
        <v>31.286000000000001</v>
      </c>
      <c r="D4">
        <v>31.547999999999998</v>
      </c>
      <c r="E4">
        <v>29.390999999999998</v>
      </c>
      <c r="F4">
        <v>32.127000000000002</v>
      </c>
      <c r="G4">
        <v>31.292000000000002</v>
      </c>
      <c r="H4">
        <v>1.1846425620000001</v>
      </c>
    </row>
    <row r="5" spans="1:8" x14ac:dyDescent="0.25">
      <c r="A5">
        <v>8</v>
      </c>
      <c r="B5">
        <v>35.326000000000001</v>
      </c>
      <c r="C5">
        <v>34.354999999999997</v>
      </c>
      <c r="D5">
        <v>34.479999999999997</v>
      </c>
      <c r="E5">
        <v>33.353000000000002</v>
      </c>
      <c r="F5">
        <v>34.768000000000001</v>
      </c>
      <c r="G5">
        <v>34.456400000000002</v>
      </c>
      <c r="H5">
        <v>0.61546026099999995</v>
      </c>
    </row>
    <row r="7" spans="1:8" x14ac:dyDescent="0.25">
      <c r="A7">
        <v>0</v>
      </c>
      <c r="B7">
        <v>0.121</v>
      </c>
      <c r="C7">
        <v>7.6999999999999999E-2</v>
      </c>
      <c r="D7">
        <v>7.0000000000000007E-2</v>
      </c>
      <c r="E7">
        <v>7.1999999999999995E-2</v>
      </c>
      <c r="F7">
        <v>4.8000000000000001E-2</v>
      </c>
      <c r="G7">
        <v>7.7600000000000002E-2</v>
      </c>
      <c r="H7">
        <v>1.2841988E-2</v>
      </c>
    </row>
    <row r="8" spans="1:8" x14ac:dyDescent="0.25">
      <c r="A8">
        <v>2</v>
      </c>
      <c r="B8">
        <v>0.754</v>
      </c>
      <c r="C8">
        <v>0.63400000000000001</v>
      </c>
      <c r="D8">
        <v>0.58599999999999997</v>
      </c>
      <c r="E8">
        <v>0.47599999999999998</v>
      </c>
      <c r="F8">
        <v>0.46100000000000002</v>
      </c>
      <c r="G8">
        <v>0.58220000000000005</v>
      </c>
      <c r="H8">
        <v>8.4235286000000006E-2</v>
      </c>
    </row>
    <row r="9" spans="1:8" x14ac:dyDescent="0.25">
      <c r="A9">
        <v>4</v>
      </c>
      <c r="B9">
        <v>2.0190000000000001</v>
      </c>
      <c r="C9">
        <v>1.61</v>
      </c>
      <c r="D9">
        <v>1.724</v>
      </c>
      <c r="E9">
        <v>1.224</v>
      </c>
      <c r="F9">
        <v>1.399</v>
      </c>
      <c r="G9">
        <v>1.5952</v>
      </c>
      <c r="H9">
        <v>0.222254171</v>
      </c>
    </row>
    <row r="10" spans="1:8" x14ac:dyDescent="0.25">
      <c r="A10">
        <v>6</v>
      </c>
      <c r="B10">
        <v>3.448</v>
      </c>
      <c r="C10">
        <v>3.0910000000000002</v>
      </c>
      <c r="D10">
        <v>3</v>
      </c>
      <c r="E10">
        <v>2.4729999999999999</v>
      </c>
      <c r="F10">
        <v>2.617</v>
      </c>
      <c r="G10">
        <v>2.9258000000000002</v>
      </c>
      <c r="H10">
        <v>0.29721414800000001</v>
      </c>
    </row>
    <row r="11" spans="1:8" x14ac:dyDescent="0.25">
      <c r="A11">
        <v>8</v>
      </c>
      <c r="B11">
        <v>4.8109999999999999</v>
      </c>
      <c r="C11">
        <v>4.3559999999999999</v>
      </c>
      <c r="D11">
        <v>4.5090000000000003</v>
      </c>
      <c r="E11">
        <v>3.7160000000000002</v>
      </c>
      <c r="F11">
        <v>3.883</v>
      </c>
      <c r="G11">
        <v>4.2549999999999999</v>
      </c>
      <c r="H11">
        <v>0.376978337</v>
      </c>
    </row>
    <row r="13" spans="1:8" x14ac:dyDescent="0.25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 x14ac:dyDescent="0.25">
      <c r="A14">
        <v>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</row>
    <row r="15" spans="1:8" x14ac:dyDescent="0.25">
      <c r="A15">
        <v>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8" x14ac:dyDescent="0.25">
      <c r="A16">
        <v>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1:8" x14ac:dyDescent="0.25">
      <c r="A17">
        <v>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8B2D9-924A-4D59-B913-4653A61BFAA7}">
  <dimension ref="A1:B216"/>
  <sheetViews>
    <sheetView workbookViewId="0">
      <selection activeCell="Y27" sqref="Y27"/>
    </sheetView>
  </sheetViews>
  <sheetFormatPr defaultRowHeight="15" x14ac:dyDescent="0.25"/>
  <sheetData>
    <row r="1" spans="1:2" x14ac:dyDescent="0.25">
      <c r="A1">
        <v>0</v>
      </c>
      <c r="B1">
        <v>2.8666999999999998</v>
      </c>
    </row>
    <row r="2" spans="1:2" x14ac:dyDescent="0.25">
      <c r="A2">
        <v>1.389E-2</v>
      </c>
      <c r="B2">
        <v>0.86670000000000003</v>
      </c>
    </row>
    <row r="3" spans="1:2" x14ac:dyDescent="0.25">
      <c r="A3">
        <v>2.7779999999999999E-2</v>
      </c>
      <c r="B3">
        <v>0.4667</v>
      </c>
    </row>
    <row r="4" spans="1:2" x14ac:dyDescent="0.25">
      <c r="A4">
        <v>4.1669999999999999E-2</v>
      </c>
      <c r="B4">
        <v>2.0667</v>
      </c>
    </row>
    <row r="5" spans="1:2" x14ac:dyDescent="0.25">
      <c r="A5">
        <v>5.5559999999999998E-2</v>
      </c>
      <c r="B5">
        <v>3.2667000000000002</v>
      </c>
    </row>
    <row r="6" spans="1:2" x14ac:dyDescent="0.25">
      <c r="A6">
        <v>6.9440000000000002E-2</v>
      </c>
      <c r="B6">
        <v>3.4</v>
      </c>
    </row>
    <row r="7" spans="1:2" x14ac:dyDescent="0.25">
      <c r="A7">
        <v>8.3330000000000001E-2</v>
      </c>
      <c r="B7">
        <v>0.86670000000000003</v>
      </c>
    </row>
    <row r="8" spans="1:2" x14ac:dyDescent="0.25">
      <c r="A8">
        <v>9.7220000000000001E-2</v>
      </c>
      <c r="B8">
        <v>1.3332999999999999</v>
      </c>
    </row>
    <row r="9" spans="1:2" x14ac:dyDescent="0.25">
      <c r="A9">
        <v>0.11111</v>
      </c>
      <c r="B9">
        <v>2</v>
      </c>
    </row>
    <row r="10" spans="1:2" x14ac:dyDescent="0.25">
      <c r="A10">
        <v>0.125</v>
      </c>
      <c r="B10">
        <v>2.1333000000000002</v>
      </c>
    </row>
    <row r="11" spans="1:2" x14ac:dyDescent="0.25">
      <c r="A11">
        <v>0.13889000000000001</v>
      </c>
      <c r="B11">
        <v>6.6699999999999995E-2</v>
      </c>
    </row>
    <row r="12" spans="1:2" x14ac:dyDescent="0.25">
      <c r="A12">
        <v>0.15278</v>
      </c>
      <c r="B12">
        <v>0.5333</v>
      </c>
    </row>
    <row r="13" spans="1:2" x14ac:dyDescent="0.25">
      <c r="A13">
        <v>0.16667000000000001</v>
      </c>
      <c r="B13">
        <v>0.5333</v>
      </c>
    </row>
    <row r="14" spans="1:2" x14ac:dyDescent="0.25">
      <c r="A14">
        <v>0.18056</v>
      </c>
      <c r="B14">
        <v>0</v>
      </c>
    </row>
    <row r="15" spans="1:2" x14ac:dyDescent="0.25">
      <c r="A15">
        <v>0.19444</v>
      </c>
      <c r="B15">
        <v>4.5332999999999997</v>
      </c>
    </row>
    <row r="16" spans="1:2" x14ac:dyDescent="0.25">
      <c r="A16">
        <v>0.20832999999999999</v>
      </c>
      <c r="B16">
        <v>0.4667</v>
      </c>
    </row>
    <row r="17" spans="1:2" x14ac:dyDescent="0.25">
      <c r="A17">
        <v>0.22222</v>
      </c>
      <c r="B17">
        <v>6.6699999999999995E-2</v>
      </c>
    </row>
    <row r="18" spans="1:2" x14ac:dyDescent="0.25">
      <c r="A18">
        <v>0.23610999999999999</v>
      </c>
      <c r="B18">
        <v>2.2667000000000002</v>
      </c>
    </row>
    <row r="19" spans="1:2" x14ac:dyDescent="0.25">
      <c r="A19">
        <v>0.25</v>
      </c>
      <c r="B19">
        <v>6.6699999999999995E-2</v>
      </c>
    </row>
    <row r="20" spans="1:2" x14ac:dyDescent="0.25">
      <c r="A20">
        <v>0.26389000000000001</v>
      </c>
      <c r="B20">
        <v>2.0667</v>
      </c>
    </row>
    <row r="21" spans="1:2" x14ac:dyDescent="0.25">
      <c r="A21">
        <v>0.27778000000000003</v>
      </c>
      <c r="B21">
        <v>4.2667000000000002</v>
      </c>
    </row>
    <row r="22" spans="1:2" x14ac:dyDescent="0.25">
      <c r="A22">
        <v>0.29166999999999998</v>
      </c>
      <c r="B22">
        <v>1.3332999999999999</v>
      </c>
    </row>
    <row r="23" spans="1:2" x14ac:dyDescent="0.25">
      <c r="A23">
        <v>0.30556</v>
      </c>
      <c r="B23">
        <v>0.4667</v>
      </c>
    </row>
    <row r="24" spans="1:2" x14ac:dyDescent="0.25">
      <c r="A24">
        <v>0.31944</v>
      </c>
      <c r="B24">
        <v>0.86670000000000003</v>
      </c>
    </row>
    <row r="25" spans="1:2" x14ac:dyDescent="0.25">
      <c r="A25">
        <v>0.33333000000000002</v>
      </c>
      <c r="B25">
        <v>2.5333000000000001</v>
      </c>
    </row>
    <row r="26" spans="1:2" x14ac:dyDescent="0.25">
      <c r="A26">
        <v>0.34721999999999997</v>
      </c>
      <c r="B26">
        <v>1.2</v>
      </c>
    </row>
    <row r="27" spans="1:2" x14ac:dyDescent="0.25">
      <c r="A27">
        <v>0.36110999999999999</v>
      </c>
      <c r="B27">
        <v>0</v>
      </c>
    </row>
    <row r="28" spans="1:2" x14ac:dyDescent="0.25">
      <c r="A28">
        <v>0.375</v>
      </c>
      <c r="B28">
        <v>1.6</v>
      </c>
    </row>
    <row r="29" spans="1:2" x14ac:dyDescent="0.25">
      <c r="A29">
        <v>0.38889000000000001</v>
      </c>
      <c r="B29">
        <v>1.2</v>
      </c>
    </row>
    <row r="30" spans="1:2" x14ac:dyDescent="0.25">
      <c r="A30">
        <v>0.40278000000000003</v>
      </c>
      <c r="B30">
        <v>4.9333</v>
      </c>
    </row>
    <row r="31" spans="1:2" x14ac:dyDescent="0.25">
      <c r="A31">
        <v>0.41666999999999998</v>
      </c>
      <c r="B31">
        <v>2.4666999999999999</v>
      </c>
    </row>
    <row r="32" spans="1:2" x14ac:dyDescent="0.25">
      <c r="A32">
        <v>0.43056</v>
      </c>
      <c r="B32">
        <v>0</v>
      </c>
    </row>
    <row r="33" spans="1:2" x14ac:dyDescent="0.25">
      <c r="A33">
        <v>0.44444</v>
      </c>
      <c r="B33">
        <v>0</v>
      </c>
    </row>
    <row r="34" spans="1:2" x14ac:dyDescent="0.25">
      <c r="A34">
        <v>0.45833000000000002</v>
      </c>
      <c r="B34">
        <v>3.1333000000000002</v>
      </c>
    </row>
    <row r="35" spans="1:2" x14ac:dyDescent="0.25">
      <c r="A35">
        <v>0.47221999999999997</v>
      </c>
      <c r="B35">
        <v>2.5333000000000001</v>
      </c>
    </row>
    <row r="36" spans="1:2" x14ac:dyDescent="0.25">
      <c r="A36">
        <v>0.48610999999999999</v>
      </c>
      <c r="B36">
        <v>3.2667000000000002</v>
      </c>
    </row>
    <row r="37" spans="1:2" x14ac:dyDescent="0.25">
      <c r="A37">
        <v>0.5</v>
      </c>
      <c r="B37">
        <v>0.5333</v>
      </c>
    </row>
    <row r="38" spans="1:2" x14ac:dyDescent="0.25">
      <c r="A38">
        <v>0.51388999999999996</v>
      </c>
      <c r="B38">
        <v>0</v>
      </c>
    </row>
    <row r="39" spans="1:2" x14ac:dyDescent="0.25">
      <c r="A39">
        <v>0.52778000000000003</v>
      </c>
      <c r="B39">
        <v>0.93330000000000002</v>
      </c>
    </row>
    <row r="40" spans="1:2" x14ac:dyDescent="0.25">
      <c r="A40">
        <v>0.54166999999999998</v>
      </c>
      <c r="B40">
        <v>0.86670000000000003</v>
      </c>
    </row>
    <row r="41" spans="1:2" x14ac:dyDescent="0.25">
      <c r="A41">
        <v>0.55556000000000005</v>
      </c>
      <c r="B41">
        <v>2</v>
      </c>
    </row>
    <row r="42" spans="1:2" x14ac:dyDescent="0.25">
      <c r="A42">
        <v>0.56943999999999995</v>
      </c>
      <c r="B42">
        <v>2.0667</v>
      </c>
    </row>
    <row r="43" spans="1:2" x14ac:dyDescent="0.25">
      <c r="A43">
        <v>0.58333000000000002</v>
      </c>
      <c r="B43">
        <v>2.5333000000000001</v>
      </c>
    </row>
    <row r="44" spans="1:2" x14ac:dyDescent="0.25">
      <c r="A44">
        <v>0.59721999999999997</v>
      </c>
      <c r="B44">
        <v>10.066700000000001</v>
      </c>
    </row>
    <row r="45" spans="1:2" x14ac:dyDescent="0.25">
      <c r="A45">
        <v>0.61111000000000004</v>
      </c>
      <c r="B45">
        <v>4.5332999999999997</v>
      </c>
    </row>
    <row r="46" spans="1:2" x14ac:dyDescent="0.25">
      <c r="A46">
        <v>0.625</v>
      </c>
      <c r="B46">
        <v>9.9332999999999991</v>
      </c>
    </row>
    <row r="47" spans="1:2" x14ac:dyDescent="0.25">
      <c r="A47">
        <v>0.63888999999999996</v>
      </c>
      <c r="B47">
        <v>9.1333000000000002</v>
      </c>
    </row>
    <row r="48" spans="1:2" x14ac:dyDescent="0.25">
      <c r="A48">
        <v>0.65278000000000003</v>
      </c>
      <c r="B48">
        <v>8.8666999999999998</v>
      </c>
    </row>
    <row r="49" spans="1:2" x14ac:dyDescent="0.25">
      <c r="A49">
        <v>0.66666999999999998</v>
      </c>
      <c r="B49">
        <v>5.6</v>
      </c>
    </row>
    <row r="50" spans="1:2" x14ac:dyDescent="0.25">
      <c r="A50">
        <v>0.68056000000000005</v>
      </c>
      <c r="B50">
        <v>10.066700000000001</v>
      </c>
    </row>
    <row r="51" spans="1:2" x14ac:dyDescent="0.25">
      <c r="A51">
        <v>0.69443999999999995</v>
      </c>
      <c r="B51">
        <v>8.9332999999999991</v>
      </c>
    </row>
    <row r="52" spans="1:2" x14ac:dyDescent="0.25">
      <c r="A52">
        <v>0.70833000000000002</v>
      </c>
      <c r="B52">
        <v>5.5332999999999997</v>
      </c>
    </row>
    <row r="53" spans="1:2" x14ac:dyDescent="0.25">
      <c r="A53">
        <v>0.72221999999999997</v>
      </c>
      <c r="B53">
        <v>10.8</v>
      </c>
    </row>
    <row r="54" spans="1:2" x14ac:dyDescent="0.25">
      <c r="A54">
        <v>0.73611000000000004</v>
      </c>
      <c r="B54">
        <v>11.466699999999999</v>
      </c>
    </row>
    <row r="55" spans="1:2" x14ac:dyDescent="0.25">
      <c r="A55">
        <v>0.75</v>
      </c>
      <c r="B55">
        <v>11</v>
      </c>
    </row>
    <row r="56" spans="1:2" x14ac:dyDescent="0.25">
      <c r="A56">
        <v>0.76388999999999996</v>
      </c>
      <c r="B56">
        <v>10.666700000000001</v>
      </c>
    </row>
    <row r="57" spans="1:2" x14ac:dyDescent="0.25">
      <c r="A57">
        <v>0.77778000000000003</v>
      </c>
      <c r="B57">
        <v>6.7332999999999998</v>
      </c>
    </row>
    <row r="58" spans="1:2" x14ac:dyDescent="0.25">
      <c r="A58">
        <v>0.79166999999999998</v>
      </c>
      <c r="B58">
        <v>9.6667000000000005</v>
      </c>
    </row>
    <row r="59" spans="1:2" x14ac:dyDescent="0.25">
      <c r="A59">
        <v>0.80556000000000005</v>
      </c>
      <c r="B59">
        <v>10.8</v>
      </c>
    </row>
    <row r="60" spans="1:2" x14ac:dyDescent="0.25">
      <c r="A60">
        <v>0.81943999999999995</v>
      </c>
      <c r="B60">
        <v>14.066700000000001</v>
      </c>
    </row>
    <row r="61" spans="1:2" x14ac:dyDescent="0.25">
      <c r="A61">
        <v>0.83333000000000002</v>
      </c>
      <c r="B61">
        <v>29.4</v>
      </c>
    </row>
    <row r="62" spans="1:2" x14ac:dyDescent="0.25">
      <c r="A62">
        <v>0.84721999999999997</v>
      </c>
      <c r="B62">
        <v>23.6</v>
      </c>
    </row>
    <row r="63" spans="1:2" x14ac:dyDescent="0.25">
      <c r="A63">
        <v>0.86111000000000004</v>
      </c>
      <c r="B63">
        <v>16.7333</v>
      </c>
    </row>
    <row r="64" spans="1:2" x14ac:dyDescent="0.25">
      <c r="A64">
        <v>0.875</v>
      </c>
      <c r="B64">
        <v>19.600000000000001</v>
      </c>
    </row>
    <row r="65" spans="1:2" x14ac:dyDescent="0.25">
      <c r="A65">
        <v>0.88888999999999996</v>
      </c>
      <c r="B65">
        <v>13.7333</v>
      </c>
    </row>
    <row r="66" spans="1:2" x14ac:dyDescent="0.25">
      <c r="A66">
        <v>0.90278000000000003</v>
      </c>
      <c r="B66">
        <v>29.066700000000001</v>
      </c>
    </row>
    <row r="67" spans="1:2" x14ac:dyDescent="0.25">
      <c r="A67">
        <v>0.91666999999999998</v>
      </c>
      <c r="B67">
        <v>20.066700000000001</v>
      </c>
    </row>
    <row r="68" spans="1:2" x14ac:dyDescent="0.25">
      <c r="A68">
        <v>0.93056000000000005</v>
      </c>
      <c r="B68">
        <v>24.866700000000002</v>
      </c>
    </row>
    <row r="69" spans="1:2" x14ac:dyDescent="0.25">
      <c r="A69">
        <v>0.94443999999999995</v>
      </c>
      <c r="B69">
        <v>23.466699999999999</v>
      </c>
    </row>
    <row r="70" spans="1:2" x14ac:dyDescent="0.25">
      <c r="A70">
        <v>0.95833000000000002</v>
      </c>
      <c r="B70">
        <v>21.2</v>
      </c>
    </row>
    <row r="71" spans="1:2" x14ac:dyDescent="0.25">
      <c r="A71">
        <v>0.97221999999999997</v>
      </c>
      <c r="B71">
        <v>20.399999999999999</v>
      </c>
    </row>
    <row r="72" spans="1:2" x14ac:dyDescent="0.25">
      <c r="A72">
        <v>0.98611000000000004</v>
      </c>
      <c r="B72">
        <v>28.7333</v>
      </c>
    </row>
    <row r="73" spans="1:2" x14ac:dyDescent="0.25">
      <c r="A73">
        <v>1</v>
      </c>
      <c r="B73">
        <v>22.7333</v>
      </c>
    </row>
    <row r="74" spans="1:2" x14ac:dyDescent="0.25">
      <c r="A74">
        <v>1.01389</v>
      </c>
      <c r="B74">
        <v>25.666699999999999</v>
      </c>
    </row>
    <row r="75" spans="1:2" x14ac:dyDescent="0.25">
      <c r="A75">
        <v>1.0277799999999999</v>
      </c>
      <c r="B75">
        <v>26.466699999999999</v>
      </c>
    </row>
    <row r="76" spans="1:2" x14ac:dyDescent="0.25">
      <c r="A76">
        <v>1.0416700000000001</v>
      </c>
      <c r="B76">
        <v>23.466699999999999</v>
      </c>
    </row>
    <row r="77" spans="1:2" x14ac:dyDescent="0.25">
      <c r="A77">
        <v>1.0555600000000001</v>
      </c>
      <c r="B77">
        <v>29.466699999999999</v>
      </c>
    </row>
    <row r="78" spans="1:2" x14ac:dyDescent="0.25">
      <c r="A78">
        <v>1.0694399999999999</v>
      </c>
      <c r="B78">
        <v>21.866700000000002</v>
      </c>
    </row>
    <row r="79" spans="1:2" x14ac:dyDescent="0.25">
      <c r="A79">
        <v>1.0833299999999999</v>
      </c>
      <c r="B79">
        <v>18.2</v>
      </c>
    </row>
    <row r="80" spans="1:2" x14ac:dyDescent="0.25">
      <c r="A80">
        <v>1.0972200000000001</v>
      </c>
      <c r="B80">
        <v>18.7333</v>
      </c>
    </row>
    <row r="81" spans="1:2" x14ac:dyDescent="0.25">
      <c r="A81">
        <v>1.11111</v>
      </c>
      <c r="B81">
        <v>27.2667</v>
      </c>
    </row>
    <row r="82" spans="1:2" x14ac:dyDescent="0.25">
      <c r="A82">
        <v>1.125</v>
      </c>
      <c r="B82">
        <v>22.2667</v>
      </c>
    </row>
    <row r="83" spans="1:2" x14ac:dyDescent="0.25">
      <c r="A83">
        <v>1.13889</v>
      </c>
      <c r="B83">
        <v>23.8</v>
      </c>
    </row>
    <row r="84" spans="1:2" x14ac:dyDescent="0.25">
      <c r="A84">
        <v>1.1527799999999999</v>
      </c>
      <c r="B84">
        <v>27.2667</v>
      </c>
    </row>
    <row r="85" spans="1:2" x14ac:dyDescent="0.25">
      <c r="A85">
        <v>1.1666700000000001</v>
      </c>
      <c r="B85">
        <v>24.533300000000001</v>
      </c>
    </row>
    <row r="86" spans="1:2" x14ac:dyDescent="0.25">
      <c r="A86">
        <v>1.1805600000000001</v>
      </c>
      <c r="B86">
        <v>28.2667</v>
      </c>
    </row>
    <row r="87" spans="1:2" x14ac:dyDescent="0.25">
      <c r="A87">
        <v>1.1944399999999999</v>
      </c>
      <c r="B87">
        <v>31.333300000000001</v>
      </c>
    </row>
    <row r="88" spans="1:2" x14ac:dyDescent="0.25">
      <c r="A88">
        <v>1.2083299999999999</v>
      </c>
      <c r="B88">
        <v>31.8</v>
      </c>
    </row>
    <row r="89" spans="1:2" x14ac:dyDescent="0.25">
      <c r="A89">
        <v>1.2222200000000001</v>
      </c>
      <c r="B89">
        <v>19.666699999999999</v>
      </c>
    </row>
    <row r="90" spans="1:2" x14ac:dyDescent="0.25">
      <c r="A90">
        <v>1.23611</v>
      </c>
      <c r="B90">
        <v>27.2</v>
      </c>
    </row>
    <row r="91" spans="1:2" x14ac:dyDescent="0.25">
      <c r="A91">
        <v>1.25</v>
      </c>
      <c r="B91">
        <v>38.799999999999997</v>
      </c>
    </row>
    <row r="92" spans="1:2" x14ac:dyDescent="0.25">
      <c r="A92">
        <v>1.26389</v>
      </c>
      <c r="B92">
        <v>26</v>
      </c>
    </row>
    <row r="93" spans="1:2" x14ac:dyDescent="0.25">
      <c r="A93">
        <v>1.2777799999999999</v>
      </c>
      <c r="B93">
        <v>28.333300000000001</v>
      </c>
    </row>
    <row r="94" spans="1:2" x14ac:dyDescent="0.25">
      <c r="A94">
        <v>1.2916700000000001</v>
      </c>
      <c r="B94">
        <v>35.066699999999997</v>
      </c>
    </row>
    <row r="95" spans="1:2" x14ac:dyDescent="0.25">
      <c r="A95">
        <v>1.3055600000000001</v>
      </c>
      <c r="B95">
        <v>29.066700000000001</v>
      </c>
    </row>
    <row r="96" spans="1:2" x14ac:dyDescent="0.25">
      <c r="A96">
        <v>1.3194399999999999</v>
      </c>
      <c r="B96">
        <v>24.133299999999998</v>
      </c>
    </row>
    <row r="97" spans="1:2" x14ac:dyDescent="0.25">
      <c r="A97">
        <v>1.3333299999999999</v>
      </c>
      <c r="B97">
        <v>17.8</v>
      </c>
    </row>
    <row r="98" spans="1:2" x14ac:dyDescent="0.25">
      <c r="A98">
        <v>1.3472200000000001</v>
      </c>
      <c r="B98">
        <v>31.2667</v>
      </c>
    </row>
    <row r="99" spans="1:2" x14ac:dyDescent="0.25">
      <c r="A99">
        <v>1.36111</v>
      </c>
      <c r="B99">
        <v>25.2667</v>
      </c>
    </row>
    <row r="100" spans="1:2" x14ac:dyDescent="0.25">
      <c r="A100">
        <v>1.375</v>
      </c>
      <c r="B100">
        <v>24.533300000000001</v>
      </c>
    </row>
    <row r="101" spans="1:2" x14ac:dyDescent="0.25">
      <c r="A101">
        <v>1.38889</v>
      </c>
      <c r="B101">
        <v>31.2</v>
      </c>
    </row>
    <row r="102" spans="1:2" x14ac:dyDescent="0.25">
      <c r="A102">
        <v>1.4027799999999999</v>
      </c>
      <c r="B102">
        <v>33.933300000000003</v>
      </c>
    </row>
    <row r="103" spans="1:2" x14ac:dyDescent="0.25">
      <c r="A103">
        <v>1.4166700000000001</v>
      </c>
      <c r="B103">
        <v>31.933299999999999</v>
      </c>
    </row>
    <row r="104" spans="1:2" x14ac:dyDescent="0.25">
      <c r="A104">
        <v>1.4305600000000001</v>
      </c>
      <c r="B104">
        <v>36.200000000000003</v>
      </c>
    </row>
    <row r="105" spans="1:2" x14ac:dyDescent="0.25">
      <c r="A105">
        <v>1.4444399999999999</v>
      </c>
      <c r="B105">
        <v>34.333300000000001</v>
      </c>
    </row>
    <row r="106" spans="1:2" x14ac:dyDescent="0.25">
      <c r="A106">
        <v>1.4583299999999999</v>
      </c>
      <c r="B106">
        <v>30.2</v>
      </c>
    </row>
    <row r="107" spans="1:2" x14ac:dyDescent="0.25">
      <c r="A107">
        <v>1.4722200000000001</v>
      </c>
      <c r="B107">
        <v>28.7333</v>
      </c>
    </row>
    <row r="108" spans="1:2" x14ac:dyDescent="0.25">
      <c r="A108">
        <v>1.48611</v>
      </c>
      <c r="B108">
        <v>30.866700000000002</v>
      </c>
    </row>
    <row r="109" spans="1:2" x14ac:dyDescent="0.25">
      <c r="A109">
        <v>1.5</v>
      </c>
      <c r="B109">
        <v>30.2667</v>
      </c>
    </row>
    <row r="110" spans="1:2" x14ac:dyDescent="0.25">
      <c r="A110">
        <v>1.51389</v>
      </c>
      <c r="B110">
        <v>23.4</v>
      </c>
    </row>
    <row r="111" spans="1:2" x14ac:dyDescent="0.25">
      <c r="A111">
        <v>1.5277799999999999</v>
      </c>
      <c r="B111">
        <v>31.666699999999999</v>
      </c>
    </row>
    <row r="112" spans="1:2" x14ac:dyDescent="0.25">
      <c r="A112">
        <v>1.5416700000000001</v>
      </c>
      <c r="B112">
        <v>14.1333</v>
      </c>
    </row>
    <row r="113" spans="1:2" x14ac:dyDescent="0.25">
      <c r="A113">
        <v>1.5555600000000001</v>
      </c>
      <c r="B113">
        <v>23.466699999999999</v>
      </c>
    </row>
    <row r="114" spans="1:2" x14ac:dyDescent="0.25">
      <c r="A114">
        <v>1.5694399999999999</v>
      </c>
      <c r="B114">
        <v>11.2667</v>
      </c>
    </row>
    <row r="115" spans="1:2" x14ac:dyDescent="0.25">
      <c r="A115">
        <v>1.5833299999999999</v>
      </c>
      <c r="B115">
        <v>11.2</v>
      </c>
    </row>
    <row r="116" spans="1:2" x14ac:dyDescent="0.25">
      <c r="A116">
        <v>1.5972200000000001</v>
      </c>
      <c r="B116">
        <v>10.7333</v>
      </c>
    </row>
    <row r="117" spans="1:2" x14ac:dyDescent="0.25">
      <c r="A117">
        <v>1.61111</v>
      </c>
      <c r="B117">
        <v>15.8</v>
      </c>
    </row>
    <row r="118" spans="1:2" x14ac:dyDescent="0.25">
      <c r="A118">
        <v>1.625</v>
      </c>
      <c r="B118">
        <v>14.066700000000001</v>
      </c>
    </row>
    <row r="119" spans="1:2" x14ac:dyDescent="0.25">
      <c r="A119">
        <v>1.63889</v>
      </c>
      <c r="B119">
        <v>15.7333</v>
      </c>
    </row>
    <row r="120" spans="1:2" x14ac:dyDescent="0.25">
      <c r="A120">
        <v>1.6527799999999999</v>
      </c>
      <c r="B120">
        <v>10.7333</v>
      </c>
    </row>
    <row r="121" spans="1:2" x14ac:dyDescent="0.25">
      <c r="A121">
        <v>1.6666700000000001</v>
      </c>
      <c r="B121">
        <v>8.1999999999999993</v>
      </c>
    </row>
    <row r="122" spans="1:2" x14ac:dyDescent="0.25">
      <c r="A122">
        <v>1.6805600000000001</v>
      </c>
      <c r="B122">
        <v>20</v>
      </c>
    </row>
    <row r="123" spans="1:2" x14ac:dyDescent="0.25">
      <c r="A123">
        <v>1.6944399999999999</v>
      </c>
      <c r="B123">
        <v>14.333299999999999</v>
      </c>
    </row>
    <row r="124" spans="1:2" x14ac:dyDescent="0.25">
      <c r="A124">
        <v>1.7083299999999999</v>
      </c>
      <c r="B124">
        <v>15.066700000000001</v>
      </c>
    </row>
    <row r="125" spans="1:2" x14ac:dyDescent="0.25">
      <c r="A125">
        <v>1.7222200000000001</v>
      </c>
      <c r="B125">
        <v>8.8666999999999998</v>
      </c>
    </row>
    <row r="126" spans="1:2" x14ac:dyDescent="0.25">
      <c r="A126">
        <v>1.73611</v>
      </c>
      <c r="B126">
        <v>20.866700000000002</v>
      </c>
    </row>
    <row r="127" spans="1:2" x14ac:dyDescent="0.25">
      <c r="A127">
        <v>1.75</v>
      </c>
      <c r="B127">
        <v>11.333299999999999</v>
      </c>
    </row>
    <row r="128" spans="1:2" x14ac:dyDescent="0.25">
      <c r="A128">
        <v>1.76389</v>
      </c>
      <c r="B128">
        <v>17.066700000000001</v>
      </c>
    </row>
    <row r="129" spans="1:2" x14ac:dyDescent="0.25">
      <c r="A129">
        <v>1.7777799999999999</v>
      </c>
      <c r="B129">
        <v>27.933299999999999</v>
      </c>
    </row>
    <row r="130" spans="1:2" x14ac:dyDescent="0.25">
      <c r="A130">
        <v>1.7916700000000001</v>
      </c>
      <c r="B130">
        <v>16.399999999999999</v>
      </c>
    </row>
    <row r="131" spans="1:2" x14ac:dyDescent="0.25">
      <c r="A131">
        <v>1.8055600000000001</v>
      </c>
      <c r="B131">
        <v>14.6</v>
      </c>
    </row>
    <row r="132" spans="1:2" x14ac:dyDescent="0.25">
      <c r="A132">
        <v>1.8194399999999999</v>
      </c>
      <c r="B132">
        <v>26</v>
      </c>
    </row>
    <row r="133" spans="1:2" x14ac:dyDescent="0.25">
      <c r="A133">
        <v>1.8333299999999999</v>
      </c>
      <c r="B133">
        <v>12.666700000000001</v>
      </c>
    </row>
    <row r="134" spans="1:2" x14ac:dyDescent="0.25">
      <c r="A134">
        <v>1.8472200000000001</v>
      </c>
      <c r="B134">
        <v>15.533300000000001</v>
      </c>
    </row>
    <row r="135" spans="1:2" x14ac:dyDescent="0.25">
      <c r="A135">
        <v>1.86111</v>
      </c>
      <c r="B135">
        <v>8.1333000000000002</v>
      </c>
    </row>
    <row r="136" spans="1:2" x14ac:dyDescent="0.25">
      <c r="A136">
        <v>1.875</v>
      </c>
      <c r="B136">
        <v>5.8666999999999998</v>
      </c>
    </row>
    <row r="137" spans="1:2" x14ac:dyDescent="0.25">
      <c r="A137">
        <v>1.88889</v>
      </c>
      <c r="B137">
        <v>9.4</v>
      </c>
    </row>
    <row r="138" spans="1:2" x14ac:dyDescent="0.25">
      <c r="A138">
        <v>1.9027799999999999</v>
      </c>
      <c r="B138">
        <v>6.8</v>
      </c>
    </row>
    <row r="139" spans="1:2" x14ac:dyDescent="0.25">
      <c r="A139">
        <v>1.9166700000000001</v>
      </c>
      <c r="B139">
        <v>5.6666999999999996</v>
      </c>
    </row>
    <row r="140" spans="1:2" x14ac:dyDescent="0.25">
      <c r="A140">
        <v>1.9305600000000001</v>
      </c>
      <c r="B140">
        <v>11.1333</v>
      </c>
    </row>
    <row r="141" spans="1:2" x14ac:dyDescent="0.25">
      <c r="A141">
        <v>1.9444399999999999</v>
      </c>
      <c r="B141">
        <v>9.4666999999999994</v>
      </c>
    </row>
    <row r="142" spans="1:2" x14ac:dyDescent="0.25">
      <c r="A142">
        <v>1.9583299999999999</v>
      </c>
      <c r="B142">
        <v>10.199999999999999</v>
      </c>
    </row>
    <row r="143" spans="1:2" x14ac:dyDescent="0.25">
      <c r="A143">
        <v>1.9722200000000001</v>
      </c>
      <c r="B143">
        <v>12.4</v>
      </c>
    </row>
    <row r="144" spans="1:2" x14ac:dyDescent="0.25">
      <c r="A144">
        <v>1.98611</v>
      </c>
      <c r="B144">
        <v>19.666699999999999</v>
      </c>
    </row>
    <row r="145" spans="1:2" x14ac:dyDescent="0.25">
      <c r="A145">
        <v>2</v>
      </c>
      <c r="B145">
        <v>27.133299999999998</v>
      </c>
    </row>
    <row r="146" spans="1:2" x14ac:dyDescent="0.25">
      <c r="A146">
        <v>2.01389</v>
      </c>
      <c r="B146">
        <v>17.8</v>
      </c>
    </row>
    <row r="147" spans="1:2" x14ac:dyDescent="0.25">
      <c r="A147">
        <v>2.0277799999999999</v>
      </c>
      <c r="B147">
        <v>35.133299999999998</v>
      </c>
    </row>
    <row r="148" spans="1:2" x14ac:dyDescent="0.25">
      <c r="A148">
        <v>2.0416699999999999</v>
      </c>
      <c r="B148">
        <v>17.7333</v>
      </c>
    </row>
    <row r="149" spans="1:2" x14ac:dyDescent="0.25">
      <c r="A149">
        <v>2.0555599999999998</v>
      </c>
      <c r="B149">
        <v>15</v>
      </c>
    </row>
    <row r="150" spans="1:2" x14ac:dyDescent="0.25">
      <c r="A150">
        <v>2.0694400000000002</v>
      </c>
      <c r="B150">
        <v>13.4</v>
      </c>
    </row>
    <row r="151" spans="1:2" x14ac:dyDescent="0.25">
      <c r="A151">
        <v>2.0833300000000001</v>
      </c>
      <c r="B151">
        <v>17.133299999999998</v>
      </c>
    </row>
    <row r="152" spans="1:2" x14ac:dyDescent="0.25">
      <c r="A152">
        <v>2.0972200000000001</v>
      </c>
      <c r="B152">
        <v>15.933299999999999</v>
      </c>
    </row>
    <row r="153" spans="1:2" x14ac:dyDescent="0.25">
      <c r="A153">
        <v>2.11111</v>
      </c>
      <c r="B153">
        <v>19.666699999999999</v>
      </c>
    </row>
    <row r="154" spans="1:2" x14ac:dyDescent="0.25">
      <c r="A154">
        <v>2.125</v>
      </c>
      <c r="B154">
        <v>15.533300000000001</v>
      </c>
    </row>
    <row r="155" spans="1:2" x14ac:dyDescent="0.25">
      <c r="A155">
        <v>2.13889</v>
      </c>
      <c r="B155">
        <v>10</v>
      </c>
    </row>
    <row r="156" spans="1:2" x14ac:dyDescent="0.25">
      <c r="A156">
        <v>2.1527799999999999</v>
      </c>
      <c r="B156">
        <v>15</v>
      </c>
    </row>
    <row r="157" spans="1:2" x14ac:dyDescent="0.25">
      <c r="A157">
        <v>2.1666699999999999</v>
      </c>
      <c r="B157">
        <v>10.4</v>
      </c>
    </row>
    <row r="158" spans="1:2" x14ac:dyDescent="0.25">
      <c r="A158">
        <v>2.1805599999999998</v>
      </c>
      <c r="B158">
        <v>14.8</v>
      </c>
    </row>
    <row r="159" spans="1:2" x14ac:dyDescent="0.25">
      <c r="A159">
        <v>2.1944400000000002</v>
      </c>
      <c r="B159">
        <v>8.8666999999999998</v>
      </c>
    </row>
    <row r="160" spans="1:2" x14ac:dyDescent="0.25">
      <c r="A160">
        <v>2.2083300000000001</v>
      </c>
      <c r="B160">
        <v>8.4</v>
      </c>
    </row>
    <row r="161" spans="1:2" x14ac:dyDescent="0.25">
      <c r="A161">
        <v>2.2222200000000001</v>
      </c>
      <c r="B161">
        <v>13</v>
      </c>
    </row>
    <row r="162" spans="1:2" x14ac:dyDescent="0.25">
      <c r="A162">
        <v>2.23611</v>
      </c>
      <c r="B162">
        <v>9</v>
      </c>
    </row>
    <row r="163" spans="1:2" x14ac:dyDescent="0.25">
      <c r="A163">
        <v>2.25</v>
      </c>
      <c r="B163">
        <v>7.0667</v>
      </c>
    </row>
    <row r="164" spans="1:2" x14ac:dyDescent="0.25">
      <c r="A164">
        <v>2.26389</v>
      </c>
      <c r="B164">
        <v>4.6666999999999996</v>
      </c>
    </row>
    <row r="165" spans="1:2" x14ac:dyDescent="0.25">
      <c r="A165">
        <v>2.2777799999999999</v>
      </c>
      <c r="B165">
        <v>11.7333</v>
      </c>
    </row>
    <row r="166" spans="1:2" x14ac:dyDescent="0.25">
      <c r="A166">
        <v>2.2916699999999999</v>
      </c>
      <c r="B166">
        <v>3.2</v>
      </c>
    </row>
    <row r="167" spans="1:2" x14ac:dyDescent="0.25">
      <c r="A167">
        <v>2.3055599999999998</v>
      </c>
      <c r="B167">
        <v>7.9333</v>
      </c>
    </row>
    <row r="168" spans="1:2" x14ac:dyDescent="0.25">
      <c r="A168">
        <v>2.3194400000000002</v>
      </c>
      <c r="B168">
        <v>5.4667000000000003</v>
      </c>
    </row>
    <row r="169" spans="1:2" x14ac:dyDescent="0.25">
      <c r="A169">
        <v>2.3333300000000001</v>
      </c>
      <c r="B169">
        <v>3.6667000000000001</v>
      </c>
    </row>
    <row r="170" spans="1:2" x14ac:dyDescent="0.25">
      <c r="A170">
        <v>2.3472200000000001</v>
      </c>
      <c r="B170">
        <v>0.5333</v>
      </c>
    </row>
    <row r="171" spans="1:2" x14ac:dyDescent="0.25">
      <c r="A171">
        <v>2.36111</v>
      </c>
      <c r="B171">
        <v>1.4</v>
      </c>
    </row>
    <row r="172" spans="1:2" x14ac:dyDescent="0.25">
      <c r="A172">
        <v>2.375</v>
      </c>
      <c r="B172">
        <v>11</v>
      </c>
    </row>
    <row r="173" spans="1:2" x14ac:dyDescent="0.25">
      <c r="A173">
        <v>2.38889</v>
      </c>
      <c r="B173">
        <v>0</v>
      </c>
    </row>
    <row r="174" spans="1:2" x14ac:dyDescent="0.25">
      <c r="A174">
        <v>2.4027799999999999</v>
      </c>
      <c r="B174">
        <v>3.2</v>
      </c>
    </row>
    <row r="175" spans="1:2" x14ac:dyDescent="0.25">
      <c r="A175">
        <v>2.4166699999999999</v>
      </c>
      <c r="B175">
        <v>1.2</v>
      </c>
    </row>
    <row r="176" spans="1:2" x14ac:dyDescent="0.25">
      <c r="A176">
        <v>2.4305599999999998</v>
      </c>
      <c r="B176">
        <v>1.6667000000000001</v>
      </c>
    </row>
    <row r="177" spans="1:2" x14ac:dyDescent="0.25">
      <c r="A177">
        <v>2.4444400000000002</v>
      </c>
      <c r="B177">
        <v>0.93330000000000002</v>
      </c>
    </row>
    <row r="178" spans="1:2" x14ac:dyDescent="0.25">
      <c r="A178">
        <v>2.4583300000000001</v>
      </c>
      <c r="B178">
        <v>3.6</v>
      </c>
    </row>
    <row r="179" spans="1:2" x14ac:dyDescent="0.25">
      <c r="A179">
        <v>2.4722200000000001</v>
      </c>
      <c r="B179">
        <v>8.8666999999999998</v>
      </c>
    </row>
    <row r="180" spans="1:2" x14ac:dyDescent="0.25">
      <c r="A180">
        <v>2.48611</v>
      </c>
      <c r="B180">
        <v>0.93330000000000002</v>
      </c>
    </row>
    <row r="181" spans="1:2" x14ac:dyDescent="0.25">
      <c r="A181">
        <v>2.5</v>
      </c>
      <c r="B181">
        <v>2.5333000000000001</v>
      </c>
    </row>
    <row r="182" spans="1:2" x14ac:dyDescent="0.25">
      <c r="A182">
        <v>2.51389</v>
      </c>
      <c r="B182">
        <v>2.7332999999999998</v>
      </c>
    </row>
    <row r="183" spans="1:2" x14ac:dyDescent="0.25">
      <c r="A183">
        <v>2.5277799999999999</v>
      </c>
      <c r="B183">
        <v>0.4667</v>
      </c>
    </row>
    <row r="184" spans="1:2" x14ac:dyDescent="0.25">
      <c r="A184">
        <v>2.5416699999999999</v>
      </c>
      <c r="B184">
        <v>3.8666999999999998</v>
      </c>
    </row>
    <row r="185" spans="1:2" x14ac:dyDescent="0.25">
      <c r="A185">
        <v>2.5555599999999998</v>
      </c>
      <c r="B185">
        <v>0.5333</v>
      </c>
    </row>
    <row r="186" spans="1:2" x14ac:dyDescent="0.25">
      <c r="A186">
        <v>2.5694400000000002</v>
      </c>
      <c r="B186">
        <v>3.8666999999999998</v>
      </c>
    </row>
    <row r="187" spans="1:2" x14ac:dyDescent="0.25">
      <c r="A187">
        <v>2.5833300000000001</v>
      </c>
      <c r="B187">
        <v>1.6</v>
      </c>
    </row>
    <row r="188" spans="1:2" x14ac:dyDescent="0.25">
      <c r="A188">
        <v>2.5972200000000001</v>
      </c>
      <c r="B188">
        <v>3.2</v>
      </c>
    </row>
    <row r="189" spans="1:2" x14ac:dyDescent="0.25">
      <c r="A189">
        <v>2.61111</v>
      </c>
      <c r="B189">
        <v>0.4667</v>
      </c>
    </row>
    <row r="190" spans="1:2" x14ac:dyDescent="0.25">
      <c r="A190">
        <v>2.625</v>
      </c>
      <c r="B190">
        <v>1.2</v>
      </c>
    </row>
    <row r="191" spans="1:2" x14ac:dyDescent="0.25">
      <c r="A191">
        <v>2.63889</v>
      </c>
      <c r="B191">
        <v>3.4</v>
      </c>
    </row>
    <row r="192" spans="1:2" x14ac:dyDescent="0.25">
      <c r="A192">
        <v>2.6527799999999999</v>
      </c>
      <c r="B192">
        <v>5.1333000000000002</v>
      </c>
    </row>
    <row r="193" spans="1:2" x14ac:dyDescent="0.25">
      <c r="A193">
        <v>2.6666699999999999</v>
      </c>
      <c r="B193">
        <v>1.3332999999999999</v>
      </c>
    </row>
    <row r="194" spans="1:2" x14ac:dyDescent="0.25">
      <c r="A194">
        <v>2.6805599999999998</v>
      </c>
      <c r="B194">
        <v>2.1333000000000002</v>
      </c>
    </row>
    <row r="195" spans="1:2" x14ac:dyDescent="0.25">
      <c r="A195">
        <v>2.6944400000000002</v>
      </c>
      <c r="B195">
        <v>1.6</v>
      </c>
    </row>
    <row r="196" spans="1:2" x14ac:dyDescent="0.25">
      <c r="A196">
        <v>2.7083300000000001</v>
      </c>
      <c r="B196">
        <v>5.5332999999999997</v>
      </c>
    </row>
    <row r="197" spans="1:2" x14ac:dyDescent="0.25">
      <c r="A197">
        <v>2.7222200000000001</v>
      </c>
      <c r="B197">
        <v>2</v>
      </c>
    </row>
    <row r="198" spans="1:2" x14ac:dyDescent="0.25">
      <c r="A198">
        <v>2.73611</v>
      </c>
      <c r="B198">
        <v>3.6</v>
      </c>
    </row>
    <row r="199" spans="1:2" x14ac:dyDescent="0.25">
      <c r="A199">
        <v>2.75</v>
      </c>
      <c r="B199">
        <v>6.6699999999999995E-2</v>
      </c>
    </row>
    <row r="200" spans="1:2" x14ac:dyDescent="0.25">
      <c r="A200">
        <v>2.76389</v>
      </c>
      <c r="B200">
        <v>2.4</v>
      </c>
    </row>
    <row r="201" spans="1:2" x14ac:dyDescent="0.25">
      <c r="A201">
        <v>2.7777799999999999</v>
      </c>
      <c r="B201">
        <v>0</v>
      </c>
    </row>
    <row r="202" spans="1:2" x14ac:dyDescent="0.25">
      <c r="A202">
        <v>2.7916699999999999</v>
      </c>
      <c r="B202">
        <v>0.5333</v>
      </c>
    </row>
    <row r="203" spans="1:2" x14ac:dyDescent="0.25">
      <c r="A203">
        <v>2.8055599999999998</v>
      </c>
      <c r="B203">
        <v>2.6667000000000001</v>
      </c>
    </row>
    <row r="204" spans="1:2" x14ac:dyDescent="0.25">
      <c r="A204">
        <v>2.8194400000000002</v>
      </c>
      <c r="B204">
        <v>4.3333000000000004</v>
      </c>
    </row>
    <row r="205" spans="1:2" x14ac:dyDescent="0.25">
      <c r="A205">
        <v>2.8333300000000001</v>
      </c>
      <c r="B205">
        <v>4.8</v>
      </c>
    </row>
    <row r="206" spans="1:2" x14ac:dyDescent="0.25">
      <c r="A206">
        <v>2.8472200000000001</v>
      </c>
      <c r="B206">
        <v>2.0667</v>
      </c>
    </row>
    <row r="207" spans="1:2" x14ac:dyDescent="0.25">
      <c r="A207">
        <v>2.86111</v>
      </c>
      <c r="B207">
        <v>0</v>
      </c>
    </row>
    <row r="208" spans="1:2" x14ac:dyDescent="0.25">
      <c r="A208">
        <v>2.875</v>
      </c>
      <c r="B208">
        <v>2.7332999999999998</v>
      </c>
    </row>
    <row r="209" spans="1:2" x14ac:dyDescent="0.25">
      <c r="A209">
        <v>2.88889</v>
      </c>
      <c r="B209">
        <v>2.0667</v>
      </c>
    </row>
    <row r="210" spans="1:2" x14ac:dyDescent="0.25">
      <c r="A210">
        <v>2.9027799999999999</v>
      </c>
      <c r="B210">
        <v>2.8666999999999998</v>
      </c>
    </row>
    <row r="211" spans="1:2" x14ac:dyDescent="0.25">
      <c r="A211">
        <v>2.9166699999999999</v>
      </c>
      <c r="B211">
        <v>2.6667000000000001</v>
      </c>
    </row>
    <row r="212" spans="1:2" x14ac:dyDescent="0.25">
      <c r="A212">
        <v>2.9305599999999998</v>
      </c>
      <c r="B212">
        <v>2.4</v>
      </c>
    </row>
    <row r="213" spans="1:2" x14ac:dyDescent="0.25">
      <c r="A213">
        <v>2.9444400000000002</v>
      </c>
      <c r="B213">
        <v>0</v>
      </c>
    </row>
    <row r="214" spans="1:2" x14ac:dyDescent="0.25">
      <c r="A214">
        <v>2.9583300000000001</v>
      </c>
      <c r="B214">
        <v>6.6699999999999995E-2</v>
      </c>
    </row>
    <row r="215" spans="1:2" x14ac:dyDescent="0.25">
      <c r="A215">
        <v>2.9722200000000001</v>
      </c>
      <c r="B215">
        <v>1.2</v>
      </c>
    </row>
    <row r="216" spans="1:2" x14ac:dyDescent="0.25">
      <c r="A216">
        <v>2.98611</v>
      </c>
      <c r="B216">
        <v>6.6699999999999995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1678B-FC91-490A-8C10-317BF93A24F3}">
  <dimension ref="A1:D69"/>
  <sheetViews>
    <sheetView topLeftCell="A7" workbookViewId="0">
      <selection activeCell="S32" sqref="S32"/>
    </sheetView>
  </sheetViews>
  <sheetFormatPr defaultRowHeight="15" x14ac:dyDescent="0.25"/>
  <sheetData>
    <row r="1" spans="1:4" x14ac:dyDescent="0.25">
      <c r="A1">
        <v>0.4</v>
      </c>
      <c r="B1">
        <v>0</v>
      </c>
      <c r="C1">
        <v>0</v>
      </c>
      <c r="D1">
        <v>0</v>
      </c>
    </row>
    <row r="2" spans="1:4" x14ac:dyDescent="0.25">
      <c r="A2">
        <v>0.46300000000000002</v>
      </c>
      <c r="B2">
        <v>0</v>
      </c>
      <c r="C2">
        <v>0</v>
      </c>
      <c r="D2">
        <v>0</v>
      </c>
    </row>
    <row r="3" spans="1:4" x14ac:dyDescent="0.25">
      <c r="A3">
        <v>0.53600000000000003</v>
      </c>
      <c r="B3">
        <v>0</v>
      </c>
      <c r="C3">
        <v>0</v>
      </c>
      <c r="D3">
        <v>0</v>
      </c>
    </row>
    <row r="4" spans="1:4" x14ac:dyDescent="0.25">
      <c r="A4">
        <v>0.621</v>
      </c>
      <c r="B4">
        <v>0</v>
      </c>
      <c r="C4">
        <v>0</v>
      </c>
      <c r="D4">
        <v>0</v>
      </c>
    </row>
    <row r="5" spans="1:4" x14ac:dyDescent="0.25">
      <c r="A5">
        <v>0.71899999999999997</v>
      </c>
      <c r="B5">
        <v>0</v>
      </c>
      <c r="C5">
        <v>0</v>
      </c>
      <c r="D5">
        <v>0</v>
      </c>
    </row>
    <row r="6" spans="1:4" x14ac:dyDescent="0.25">
      <c r="A6">
        <v>0.83299999999999996</v>
      </c>
      <c r="B6">
        <v>0</v>
      </c>
      <c r="C6">
        <v>0</v>
      </c>
      <c r="D6">
        <v>0</v>
      </c>
    </row>
    <row r="7" spans="1:4" x14ac:dyDescent="0.25">
      <c r="A7">
        <v>0.96499999999999997</v>
      </c>
      <c r="B7">
        <v>0</v>
      </c>
      <c r="C7">
        <v>0</v>
      </c>
      <c r="D7">
        <v>0</v>
      </c>
    </row>
    <row r="8" spans="1:4" x14ac:dyDescent="0.25">
      <c r="A8">
        <v>1.1200000000000001</v>
      </c>
      <c r="B8">
        <v>0</v>
      </c>
      <c r="C8">
        <v>0</v>
      </c>
      <c r="D8">
        <v>0</v>
      </c>
    </row>
    <row r="9" spans="1:4" x14ac:dyDescent="0.25">
      <c r="A9">
        <v>1.29</v>
      </c>
      <c r="B9">
        <v>0</v>
      </c>
      <c r="C9">
        <v>0</v>
      </c>
      <c r="D9">
        <v>0</v>
      </c>
    </row>
    <row r="10" spans="1:4" x14ac:dyDescent="0.25">
      <c r="A10">
        <v>1.5</v>
      </c>
      <c r="B10">
        <v>0</v>
      </c>
      <c r="C10">
        <v>0</v>
      </c>
      <c r="D10">
        <v>0</v>
      </c>
    </row>
    <row r="11" spans="1:4" x14ac:dyDescent="0.25">
      <c r="A11">
        <v>1.74</v>
      </c>
      <c r="B11">
        <v>0</v>
      </c>
      <c r="C11">
        <v>0</v>
      </c>
      <c r="D11">
        <v>0</v>
      </c>
    </row>
    <row r="12" spans="1:4" x14ac:dyDescent="0.25">
      <c r="A12">
        <v>2.0099999999999998</v>
      </c>
      <c r="B12">
        <v>0</v>
      </c>
      <c r="C12">
        <v>0</v>
      </c>
      <c r="D12">
        <v>0</v>
      </c>
    </row>
    <row r="13" spans="1:4" x14ac:dyDescent="0.25">
      <c r="A13">
        <v>2.33</v>
      </c>
      <c r="B13">
        <v>0</v>
      </c>
      <c r="C13">
        <v>0</v>
      </c>
      <c r="D13">
        <v>0</v>
      </c>
    </row>
    <row r="14" spans="1:4" x14ac:dyDescent="0.25">
      <c r="A14">
        <v>2.7</v>
      </c>
      <c r="B14">
        <v>0</v>
      </c>
      <c r="C14">
        <v>0</v>
      </c>
      <c r="D14">
        <v>0</v>
      </c>
    </row>
    <row r="15" spans="1:4" x14ac:dyDescent="0.25">
      <c r="A15">
        <v>3.12</v>
      </c>
      <c r="B15">
        <v>0</v>
      </c>
      <c r="C15">
        <v>0</v>
      </c>
      <c r="D15">
        <v>0</v>
      </c>
    </row>
    <row r="16" spans="1:4" x14ac:dyDescent="0.25">
      <c r="A16">
        <v>3.62</v>
      </c>
      <c r="B16">
        <v>0</v>
      </c>
      <c r="C16">
        <v>0</v>
      </c>
      <c r="D16">
        <v>0</v>
      </c>
    </row>
    <row r="17" spans="1:4" x14ac:dyDescent="0.25">
      <c r="A17">
        <v>4.1900000000000004</v>
      </c>
      <c r="B17">
        <v>0</v>
      </c>
      <c r="C17">
        <v>0</v>
      </c>
      <c r="D17">
        <v>0</v>
      </c>
    </row>
    <row r="18" spans="1:4" x14ac:dyDescent="0.25">
      <c r="A18">
        <v>4.8499999999999996</v>
      </c>
      <c r="B18">
        <v>0</v>
      </c>
      <c r="C18">
        <v>0</v>
      </c>
      <c r="D18">
        <v>0</v>
      </c>
    </row>
    <row r="19" spans="1:4" x14ac:dyDescent="0.25">
      <c r="A19">
        <v>5.61</v>
      </c>
      <c r="B19">
        <v>0</v>
      </c>
      <c r="C19">
        <v>0</v>
      </c>
      <c r="D19">
        <v>0</v>
      </c>
    </row>
    <row r="20" spans="1:4" x14ac:dyDescent="0.25">
      <c r="A20">
        <v>6.5</v>
      </c>
      <c r="B20">
        <v>0</v>
      </c>
      <c r="C20">
        <v>0</v>
      </c>
      <c r="D20">
        <v>0</v>
      </c>
    </row>
    <row r="21" spans="1:4" x14ac:dyDescent="0.25">
      <c r="A21">
        <v>7.53</v>
      </c>
      <c r="B21">
        <v>0</v>
      </c>
      <c r="C21">
        <v>0</v>
      </c>
      <c r="D21">
        <v>0</v>
      </c>
    </row>
    <row r="22" spans="1:4" x14ac:dyDescent="0.25">
      <c r="A22">
        <v>8.7200000000000006</v>
      </c>
      <c r="B22">
        <v>0</v>
      </c>
      <c r="C22">
        <v>0</v>
      </c>
      <c r="D22">
        <v>0</v>
      </c>
    </row>
    <row r="23" spans="1:4" x14ac:dyDescent="0.25">
      <c r="A23">
        <v>10.1</v>
      </c>
      <c r="B23">
        <v>0</v>
      </c>
      <c r="C23">
        <v>0</v>
      </c>
      <c r="D23">
        <v>0</v>
      </c>
    </row>
    <row r="24" spans="1:4" x14ac:dyDescent="0.25">
      <c r="A24">
        <v>11.7</v>
      </c>
      <c r="B24">
        <v>0</v>
      </c>
      <c r="C24">
        <v>0</v>
      </c>
      <c r="D24">
        <v>0</v>
      </c>
    </row>
    <row r="25" spans="1:4" x14ac:dyDescent="0.25">
      <c r="A25">
        <v>13.5</v>
      </c>
      <c r="B25">
        <v>0</v>
      </c>
      <c r="C25">
        <v>0</v>
      </c>
      <c r="D25">
        <v>0</v>
      </c>
    </row>
    <row r="26" spans="1:4" x14ac:dyDescent="0.25">
      <c r="A26">
        <v>15.7</v>
      </c>
      <c r="B26">
        <v>0</v>
      </c>
      <c r="C26">
        <v>0</v>
      </c>
      <c r="D26">
        <v>0</v>
      </c>
    </row>
    <row r="27" spans="1:4" x14ac:dyDescent="0.25">
      <c r="A27">
        <v>18.2</v>
      </c>
      <c r="B27">
        <v>0</v>
      </c>
      <c r="C27">
        <v>0</v>
      </c>
      <c r="D27">
        <v>0</v>
      </c>
    </row>
    <row r="28" spans="1:4" x14ac:dyDescent="0.25">
      <c r="A28">
        <v>21</v>
      </c>
      <c r="B28">
        <v>0</v>
      </c>
      <c r="C28">
        <v>0</v>
      </c>
      <c r="D28">
        <v>0</v>
      </c>
    </row>
    <row r="29" spans="1:4" x14ac:dyDescent="0.25">
      <c r="A29">
        <v>24.4</v>
      </c>
      <c r="B29">
        <v>0</v>
      </c>
      <c r="C29">
        <v>0</v>
      </c>
      <c r="D29">
        <v>0</v>
      </c>
    </row>
    <row r="30" spans="1:4" x14ac:dyDescent="0.25">
      <c r="A30">
        <v>28.2</v>
      </c>
      <c r="B30">
        <v>0</v>
      </c>
      <c r="C30">
        <v>0</v>
      </c>
      <c r="D30">
        <v>0</v>
      </c>
    </row>
    <row r="31" spans="1:4" x14ac:dyDescent="0.25">
      <c r="A31">
        <v>32.700000000000003</v>
      </c>
      <c r="B31">
        <v>0</v>
      </c>
      <c r="C31">
        <v>0</v>
      </c>
      <c r="D31">
        <v>0</v>
      </c>
    </row>
    <row r="32" spans="1:4" x14ac:dyDescent="0.25">
      <c r="A32">
        <v>37.799999999999997</v>
      </c>
      <c r="B32">
        <v>0</v>
      </c>
      <c r="C32">
        <v>0</v>
      </c>
      <c r="D32">
        <v>0</v>
      </c>
    </row>
    <row r="33" spans="1:4" x14ac:dyDescent="0.25">
      <c r="A33">
        <v>43.8</v>
      </c>
      <c r="B33">
        <v>0</v>
      </c>
      <c r="C33">
        <v>0</v>
      </c>
      <c r="D33">
        <v>0</v>
      </c>
    </row>
    <row r="34" spans="1:4" x14ac:dyDescent="0.25">
      <c r="A34">
        <v>50.7</v>
      </c>
      <c r="B34">
        <v>0</v>
      </c>
      <c r="C34">
        <v>0</v>
      </c>
      <c r="D34">
        <v>0</v>
      </c>
    </row>
    <row r="35" spans="1:4" x14ac:dyDescent="0.25">
      <c r="A35">
        <v>58.8</v>
      </c>
      <c r="B35">
        <v>0</v>
      </c>
      <c r="C35">
        <v>0</v>
      </c>
      <c r="D35">
        <v>0</v>
      </c>
    </row>
    <row r="36" spans="1:4" x14ac:dyDescent="0.25">
      <c r="A36">
        <v>68.099999999999994</v>
      </c>
      <c r="B36">
        <v>0</v>
      </c>
      <c r="C36">
        <v>0</v>
      </c>
      <c r="D36">
        <v>0</v>
      </c>
    </row>
    <row r="37" spans="1:4" x14ac:dyDescent="0.25">
      <c r="A37">
        <v>78.8</v>
      </c>
      <c r="B37">
        <v>0</v>
      </c>
      <c r="C37">
        <v>0</v>
      </c>
      <c r="D37">
        <v>0</v>
      </c>
    </row>
    <row r="38" spans="1:4" x14ac:dyDescent="0.25">
      <c r="A38">
        <v>91.3</v>
      </c>
      <c r="B38">
        <v>0</v>
      </c>
      <c r="C38">
        <v>0</v>
      </c>
      <c r="D38">
        <v>0</v>
      </c>
    </row>
    <row r="39" spans="1:4" x14ac:dyDescent="0.25">
      <c r="A39">
        <v>106</v>
      </c>
      <c r="B39">
        <v>0</v>
      </c>
      <c r="C39">
        <v>0</v>
      </c>
      <c r="D39">
        <v>0</v>
      </c>
    </row>
    <row r="40" spans="1:4" x14ac:dyDescent="0.25">
      <c r="A40">
        <v>122</v>
      </c>
      <c r="B40">
        <v>0</v>
      </c>
      <c r="C40">
        <v>0</v>
      </c>
      <c r="D40">
        <v>0</v>
      </c>
    </row>
    <row r="41" spans="1:4" x14ac:dyDescent="0.25">
      <c r="A41">
        <v>142</v>
      </c>
      <c r="B41">
        <v>0</v>
      </c>
      <c r="C41">
        <v>0</v>
      </c>
      <c r="D41">
        <v>0</v>
      </c>
    </row>
    <row r="42" spans="1:4" x14ac:dyDescent="0.25">
      <c r="A42">
        <v>164</v>
      </c>
      <c r="B42">
        <v>0</v>
      </c>
      <c r="C42">
        <v>0</v>
      </c>
      <c r="D42">
        <v>0</v>
      </c>
    </row>
    <row r="43" spans="1:4" x14ac:dyDescent="0.25">
      <c r="A43">
        <v>190</v>
      </c>
      <c r="B43">
        <v>0</v>
      </c>
      <c r="C43">
        <v>0</v>
      </c>
      <c r="D43">
        <v>0</v>
      </c>
    </row>
    <row r="44" spans="1:4" x14ac:dyDescent="0.25">
      <c r="A44">
        <v>220</v>
      </c>
      <c r="B44">
        <v>0</v>
      </c>
      <c r="C44">
        <v>0</v>
      </c>
      <c r="D44">
        <v>0</v>
      </c>
    </row>
    <row r="45" spans="1:4" x14ac:dyDescent="0.25">
      <c r="A45">
        <v>255</v>
      </c>
      <c r="B45">
        <v>0</v>
      </c>
      <c r="C45">
        <v>0</v>
      </c>
      <c r="D45">
        <v>0</v>
      </c>
    </row>
    <row r="46" spans="1:4" x14ac:dyDescent="0.25">
      <c r="A46">
        <v>295</v>
      </c>
      <c r="B46">
        <v>0</v>
      </c>
      <c r="C46">
        <v>0</v>
      </c>
      <c r="D46">
        <v>0</v>
      </c>
    </row>
    <row r="47" spans="1:4" x14ac:dyDescent="0.25">
      <c r="A47">
        <v>342</v>
      </c>
      <c r="B47">
        <v>0</v>
      </c>
      <c r="C47">
        <v>0</v>
      </c>
      <c r="D47">
        <v>0</v>
      </c>
    </row>
    <row r="48" spans="1:4" x14ac:dyDescent="0.25">
      <c r="A48">
        <v>396</v>
      </c>
      <c r="B48">
        <v>0</v>
      </c>
      <c r="C48">
        <v>0</v>
      </c>
      <c r="D48">
        <v>0</v>
      </c>
    </row>
    <row r="49" spans="1:4" x14ac:dyDescent="0.25">
      <c r="A49">
        <v>459</v>
      </c>
      <c r="B49">
        <v>0</v>
      </c>
      <c r="C49">
        <v>0</v>
      </c>
      <c r="D49">
        <v>0</v>
      </c>
    </row>
    <row r="50" spans="1:4" x14ac:dyDescent="0.25">
      <c r="A50">
        <v>531</v>
      </c>
      <c r="B50">
        <v>0</v>
      </c>
      <c r="C50">
        <v>0</v>
      </c>
      <c r="D50">
        <v>0</v>
      </c>
    </row>
    <row r="51" spans="1:4" x14ac:dyDescent="0.25">
      <c r="A51">
        <v>615</v>
      </c>
      <c r="B51">
        <v>1.03</v>
      </c>
      <c r="C51">
        <v>1.96</v>
      </c>
      <c r="D51">
        <v>1.02</v>
      </c>
    </row>
    <row r="52" spans="1:4" x14ac:dyDescent="0.25">
      <c r="A52">
        <v>712</v>
      </c>
      <c r="B52">
        <v>6.36</v>
      </c>
      <c r="C52">
        <v>9.18</v>
      </c>
      <c r="D52">
        <v>9.49</v>
      </c>
    </row>
    <row r="53" spans="1:4" x14ac:dyDescent="0.25">
      <c r="A53">
        <v>825</v>
      </c>
      <c r="B53">
        <v>13.6</v>
      </c>
      <c r="C53">
        <v>17.600000000000001</v>
      </c>
      <c r="D53">
        <v>20.2</v>
      </c>
    </row>
    <row r="54" spans="1:4" x14ac:dyDescent="0.25">
      <c r="A54">
        <v>955</v>
      </c>
      <c r="B54">
        <v>19.2</v>
      </c>
      <c r="C54">
        <v>22.6</v>
      </c>
      <c r="D54">
        <v>26</v>
      </c>
    </row>
    <row r="55" spans="1:4" x14ac:dyDescent="0.25">
      <c r="A55">
        <v>1110</v>
      </c>
      <c r="B55">
        <v>20.9</v>
      </c>
      <c r="C55">
        <v>21.8</v>
      </c>
      <c r="D55">
        <v>23.6</v>
      </c>
    </row>
    <row r="56" spans="1:4" x14ac:dyDescent="0.25">
      <c r="A56">
        <v>1280</v>
      </c>
      <c r="B56">
        <v>18.2</v>
      </c>
      <c r="C56">
        <v>16.100000000000001</v>
      </c>
      <c r="D56">
        <v>14.7</v>
      </c>
    </row>
    <row r="57" spans="1:4" x14ac:dyDescent="0.25">
      <c r="A57">
        <v>1480</v>
      </c>
      <c r="B57">
        <v>12.6</v>
      </c>
      <c r="C57">
        <v>8.43</v>
      </c>
      <c r="D57">
        <v>4.95</v>
      </c>
    </row>
    <row r="58" spans="1:4" x14ac:dyDescent="0.25">
      <c r="A58">
        <v>1720</v>
      </c>
      <c r="B58">
        <v>6.37</v>
      </c>
      <c r="C58">
        <v>2.4</v>
      </c>
      <c r="D58">
        <v>0</v>
      </c>
    </row>
    <row r="59" spans="1:4" x14ac:dyDescent="0.25">
      <c r="A59">
        <v>1990</v>
      </c>
      <c r="B59">
        <v>1.81</v>
      </c>
      <c r="C59">
        <v>0</v>
      </c>
      <c r="D59">
        <v>0</v>
      </c>
    </row>
    <row r="60" spans="1:4" x14ac:dyDescent="0.25">
      <c r="A60">
        <v>2300</v>
      </c>
      <c r="B60">
        <v>0</v>
      </c>
      <c r="C60">
        <v>0</v>
      </c>
      <c r="D60">
        <v>0</v>
      </c>
    </row>
    <row r="61" spans="1:4" x14ac:dyDescent="0.25">
      <c r="A61">
        <v>2670</v>
      </c>
      <c r="B61">
        <v>0</v>
      </c>
      <c r="C61">
        <v>0</v>
      </c>
      <c r="D61">
        <v>0</v>
      </c>
    </row>
    <row r="62" spans="1:4" x14ac:dyDescent="0.25">
      <c r="A62">
        <v>3090</v>
      </c>
      <c r="B62">
        <v>0</v>
      </c>
      <c r="C62">
        <v>0</v>
      </c>
      <c r="D62">
        <v>0</v>
      </c>
    </row>
    <row r="63" spans="1:4" x14ac:dyDescent="0.25">
      <c r="A63">
        <v>3580</v>
      </c>
      <c r="B63">
        <v>0</v>
      </c>
      <c r="C63">
        <v>0</v>
      </c>
      <c r="D63">
        <v>0</v>
      </c>
    </row>
    <row r="64" spans="1:4" x14ac:dyDescent="0.25">
      <c r="A64">
        <v>4150</v>
      </c>
      <c r="B64">
        <v>0</v>
      </c>
      <c r="C64">
        <v>0</v>
      </c>
      <c r="D64">
        <v>0</v>
      </c>
    </row>
    <row r="65" spans="1:4" x14ac:dyDescent="0.25">
      <c r="A65">
        <v>4800</v>
      </c>
      <c r="B65">
        <v>0</v>
      </c>
      <c r="C65">
        <v>0</v>
      </c>
      <c r="D65">
        <v>0</v>
      </c>
    </row>
    <row r="66" spans="1:4" x14ac:dyDescent="0.25">
      <c r="A66">
        <v>5560</v>
      </c>
      <c r="B66">
        <v>0</v>
      </c>
      <c r="C66">
        <v>0</v>
      </c>
      <c r="D66">
        <v>0</v>
      </c>
    </row>
    <row r="67" spans="1:4" x14ac:dyDescent="0.25">
      <c r="A67">
        <v>6440</v>
      </c>
      <c r="B67">
        <v>0</v>
      </c>
      <c r="C67">
        <v>0</v>
      </c>
      <c r="D67">
        <v>0</v>
      </c>
    </row>
    <row r="68" spans="1:4" x14ac:dyDescent="0.25">
      <c r="A68">
        <v>7460</v>
      </c>
      <c r="B68">
        <v>0</v>
      </c>
      <c r="C68">
        <v>0</v>
      </c>
      <c r="D68">
        <v>0</v>
      </c>
    </row>
    <row r="69" spans="1:4" x14ac:dyDescent="0.25">
      <c r="A69">
        <v>8630</v>
      </c>
      <c r="B69">
        <v>0</v>
      </c>
      <c r="C69">
        <v>0</v>
      </c>
      <c r="D69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CBC9B-5A1D-4564-9882-043B394182C2}">
  <dimension ref="A1:G5"/>
  <sheetViews>
    <sheetView workbookViewId="0">
      <selection activeCell="G18" sqref="G18"/>
    </sheetView>
  </sheetViews>
  <sheetFormatPr defaultRowHeight="15" x14ac:dyDescent="0.25"/>
  <sheetData>
    <row r="1" spans="1:7" x14ac:dyDescent="0.25">
      <c r="A1">
        <v>0.25</v>
      </c>
      <c r="B1">
        <v>83.285712060474211</v>
      </c>
      <c r="C1">
        <v>84.838095165434339</v>
      </c>
      <c r="D1">
        <v>85.333335967290964</v>
      </c>
      <c r="E1">
        <v>88.514288266499833</v>
      </c>
      <c r="F1">
        <v>85.492857864924829</v>
      </c>
      <c r="G1">
        <v>2.1950471294966492</v>
      </c>
    </row>
    <row r="2" spans="1:7" x14ac:dyDescent="0.25">
      <c r="A2">
        <v>0.125</v>
      </c>
      <c r="B2">
        <v>96.000001544044125</v>
      </c>
      <c r="C2">
        <v>111.73333440508162</v>
      </c>
      <c r="D2">
        <v>109.82857431684221</v>
      </c>
      <c r="E2">
        <v>112.84762337094261</v>
      </c>
      <c r="F2">
        <v>107.60238340922766</v>
      </c>
      <c r="G2">
        <v>7.8347195076106324</v>
      </c>
    </row>
    <row r="3" spans="1:7" x14ac:dyDescent="0.25">
      <c r="A3">
        <v>6.25E-2</v>
      </c>
      <c r="B3">
        <v>98.98094903855096</v>
      </c>
      <c r="C3">
        <v>111.51428449721563</v>
      </c>
      <c r="D3">
        <v>109.99047188531786</v>
      </c>
      <c r="E3">
        <v>103.82856641496932</v>
      </c>
      <c r="F3">
        <v>106.07856795901344</v>
      </c>
      <c r="G3">
        <v>5.7818309643407542</v>
      </c>
    </row>
    <row r="4" spans="1:7" x14ac:dyDescent="0.25">
      <c r="A4">
        <v>3.125E-2</v>
      </c>
      <c r="B4">
        <v>104.46666535877046</v>
      </c>
      <c r="C4">
        <v>100.64761979239327</v>
      </c>
      <c r="D4">
        <v>103.98094994681222</v>
      </c>
      <c r="E4">
        <v>116.25714529128301</v>
      </c>
      <c r="F4">
        <v>106.33809509731473</v>
      </c>
      <c r="G4">
        <v>6.8270893864864677</v>
      </c>
    </row>
    <row r="5" spans="1:7" x14ac:dyDescent="0.25">
      <c r="A5">
        <v>0</v>
      </c>
      <c r="B5">
        <v>106.59615580852216</v>
      </c>
      <c r="C5">
        <v>105.90384785945599</v>
      </c>
      <c r="D5">
        <v>101.13461659504817</v>
      </c>
      <c r="E5">
        <v>90.692306940372163</v>
      </c>
      <c r="F5">
        <v>101.08173180084961</v>
      </c>
      <c r="G5">
        <v>7.3394963758200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26B68-617F-4D3F-8F45-E331096AF058}">
  <dimension ref="A1:F10"/>
  <sheetViews>
    <sheetView topLeftCell="A7" workbookViewId="0">
      <selection activeCell="O36" sqref="O36"/>
    </sheetView>
  </sheetViews>
  <sheetFormatPr defaultRowHeight="15" x14ac:dyDescent="0.25"/>
  <sheetData>
    <row r="1" spans="1:6" x14ac:dyDescent="0.25">
      <c r="A1">
        <v>1</v>
      </c>
      <c r="B1">
        <v>198.3</v>
      </c>
      <c r="C1">
        <v>35.57</v>
      </c>
    </row>
    <row r="2" spans="1:6" x14ac:dyDescent="0.25">
      <c r="A2">
        <v>2</v>
      </c>
      <c r="B2">
        <v>251.25</v>
      </c>
      <c r="C2">
        <v>11.354150000000001</v>
      </c>
    </row>
    <row r="3" spans="1:6" x14ac:dyDescent="0.25">
      <c r="A3">
        <v>3</v>
      </c>
      <c r="B3">
        <v>253.75</v>
      </c>
      <c r="C3">
        <v>17.988420000000001</v>
      </c>
    </row>
    <row r="4" spans="1:6" x14ac:dyDescent="0.25">
      <c r="A4">
        <v>4</v>
      </c>
      <c r="B4">
        <v>492.1</v>
      </c>
      <c r="C4">
        <v>101.74</v>
      </c>
    </row>
    <row r="7" spans="1:6" x14ac:dyDescent="0.25">
      <c r="A7" t="s">
        <v>9</v>
      </c>
      <c r="B7">
        <v>183</v>
      </c>
      <c r="C7">
        <v>173</v>
      </c>
      <c r="D7">
        <v>239</v>
      </c>
      <c r="E7">
        <v>198.3</v>
      </c>
      <c r="F7">
        <v>35.57</v>
      </c>
    </row>
    <row r="8" spans="1:6" x14ac:dyDescent="0.25">
      <c r="A8" t="s">
        <v>10</v>
      </c>
      <c r="B8">
        <v>246</v>
      </c>
      <c r="C8">
        <v>263</v>
      </c>
      <c r="D8">
        <v>238</v>
      </c>
      <c r="E8">
        <v>249</v>
      </c>
      <c r="F8">
        <v>12.767145334803704</v>
      </c>
    </row>
    <row r="9" spans="1:6" x14ac:dyDescent="0.25">
      <c r="A9" t="s">
        <v>11</v>
      </c>
      <c r="B9">
        <v>279</v>
      </c>
      <c r="C9">
        <v>243</v>
      </c>
      <c r="D9">
        <v>239</v>
      </c>
      <c r="E9">
        <v>253.75</v>
      </c>
      <c r="F9">
        <v>17.988420000000001</v>
      </c>
    </row>
    <row r="10" spans="1:6" x14ac:dyDescent="0.25">
      <c r="A10" t="s">
        <v>12</v>
      </c>
      <c r="B10">
        <v>539</v>
      </c>
      <c r="C10">
        <v>376</v>
      </c>
      <c r="D10">
        <v>563</v>
      </c>
      <c r="E10">
        <v>492.1</v>
      </c>
      <c r="F10">
        <v>101.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8FFFE-2A67-4DC3-9315-3D5FC09E4AB1}">
  <dimension ref="A1:E12"/>
  <sheetViews>
    <sheetView workbookViewId="0">
      <selection activeCell="K29" sqref="K29"/>
    </sheetView>
  </sheetViews>
  <sheetFormatPr defaultRowHeight="15" x14ac:dyDescent="0.25"/>
  <sheetData>
    <row r="1" spans="1:5" x14ac:dyDescent="0.25">
      <c r="A1">
        <v>4</v>
      </c>
      <c r="B1">
        <v>1.9E-3</v>
      </c>
      <c r="C1">
        <v>3.0999999999999999E-3</v>
      </c>
      <c r="D1">
        <v>1.32E-2</v>
      </c>
      <c r="E1">
        <v>1.5699999999999999E-2</v>
      </c>
    </row>
    <row r="2" spans="1:5" x14ac:dyDescent="0.25">
      <c r="A2">
        <v>5</v>
      </c>
      <c r="B2">
        <v>1.14E-2</v>
      </c>
      <c r="C2">
        <v>1.2E-2</v>
      </c>
      <c r="D2">
        <v>2.0199999999999999E-2</v>
      </c>
      <c r="E2">
        <v>2.5000000000000001E-2</v>
      </c>
    </row>
    <row r="3" spans="1:5" x14ac:dyDescent="0.25">
      <c r="A3">
        <v>6</v>
      </c>
      <c r="B3">
        <v>1.89E-2</v>
      </c>
      <c r="C3">
        <v>1.9900000000000001E-2</v>
      </c>
      <c r="D3">
        <v>2.81E-2</v>
      </c>
      <c r="E3">
        <v>3.44E-2</v>
      </c>
    </row>
    <row r="4" spans="1:5" x14ac:dyDescent="0.25">
      <c r="A4">
        <v>6.5</v>
      </c>
      <c r="B4">
        <v>5.0099999999999999E-2</v>
      </c>
      <c r="C4">
        <v>0.05</v>
      </c>
      <c r="D4">
        <v>7.8899999999999998E-2</v>
      </c>
      <c r="E4">
        <v>0.1072</v>
      </c>
    </row>
    <row r="5" spans="1:5" x14ac:dyDescent="0.25">
      <c r="A5">
        <v>7</v>
      </c>
      <c r="B5">
        <v>0.51700000000000002</v>
      </c>
      <c r="C5">
        <v>0.50439999999999996</v>
      </c>
      <c r="D5">
        <v>0.62829999999999997</v>
      </c>
      <c r="E5">
        <v>0.65769999999999995</v>
      </c>
    </row>
    <row r="6" spans="1:5" x14ac:dyDescent="0.25">
      <c r="A6">
        <v>7.5</v>
      </c>
      <c r="B6">
        <v>0.39579999999999999</v>
      </c>
      <c r="C6">
        <v>0.41909999999999997</v>
      </c>
      <c r="D6">
        <v>0.52210000000000001</v>
      </c>
      <c r="E6">
        <v>0.54690000000000005</v>
      </c>
    </row>
    <row r="7" spans="1:5" x14ac:dyDescent="0.25">
      <c r="A7">
        <v>8</v>
      </c>
      <c r="B7">
        <v>0.31319999999999998</v>
      </c>
      <c r="C7">
        <v>0.3569</v>
      </c>
      <c r="D7">
        <v>0.41899999999999998</v>
      </c>
      <c r="E7">
        <v>0.43669999999999998</v>
      </c>
    </row>
    <row r="8" spans="1:5" x14ac:dyDescent="0.25">
      <c r="A8">
        <v>9</v>
      </c>
      <c r="B8">
        <v>0.1668</v>
      </c>
      <c r="C8">
        <v>0.25240000000000001</v>
      </c>
      <c r="D8">
        <v>0.32479999999999998</v>
      </c>
      <c r="E8">
        <v>0.37369999999999998</v>
      </c>
    </row>
    <row r="9" spans="1:5" x14ac:dyDescent="0.25">
      <c r="A9">
        <v>10</v>
      </c>
      <c r="B9">
        <v>0.1363</v>
      </c>
      <c r="C9">
        <v>0.2117</v>
      </c>
      <c r="D9">
        <v>0.22939999999999999</v>
      </c>
      <c r="E9">
        <v>0.25740000000000002</v>
      </c>
    </row>
    <row r="10" spans="1:5" x14ac:dyDescent="0.25">
      <c r="A10">
        <v>11</v>
      </c>
      <c r="B10">
        <v>0.1163</v>
      </c>
      <c r="C10">
        <v>0.17380000000000001</v>
      </c>
      <c r="D10">
        <v>0.20899999999999999</v>
      </c>
      <c r="E10">
        <v>0.2238</v>
      </c>
    </row>
    <row r="11" spans="1:5" x14ac:dyDescent="0.25">
      <c r="A11">
        <v>12</v>
      </c>
      <c r="B11">
        <v>3.6299999999999999E-2</v>
      </c>
      <c r="C11">
        <v>3.8300000000000001E-2</v>
      </c>
      <c r="D11">
        <v>4.0099999999999997E-2</v>
      </c>
      <c r="E11">
        <v>6.08E-2</v>
      </c>
    </row>
    <row r="12" spans="1:5" x14ac:dyDescent="0.25">
      <c r="A12">
        <v>12.5</v>
      </c>
      <c r="B12">
        <v>2.7199999999999998E-2</v>
      </c>
      <c r="C12">
        <v>3.5499999999999997E-2</v>
      </c>
      <c r="D12">
        <v>5.3499999999999999E-2</v>
      </c>
      <c r="E12">
        <v>5.2900000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A4D65-AAA3-4424-AB3A-0E69EAD30393}">
  <dimension ref="A1:C44"/>
  <sheetViews>
    <sheetView topLeftCell="A28" workbookViewId="0">
      <selection activeCell="E56" sqref="E56"/>
    </sheetView>
  </sheetViews>
  <sheetFormatPr defaultRowHeight="15" x14ac:dyDescent="0.25"/>
  <sheetData>
    <row r="1" spans="1:3" x14ac:dyDescent="0.25">
      <c r="A1">
        <v>352</v>
      </c>
      <c r="B1">
        <v>3.21</v>
      </c>
      <c r="C1">
        <v>74.585999999999999</v>
      </c>
    </row>
    <row r="2" spans="1:3" x14ac:dyDescent="0.25">
      <c r="A2">
        <v>344</v>
      </c>
      <c r="B2">
        <v>3.1360000000000001</v>
      </c>
      <c r="C2">
        <v>73.486999999999995</v>
      </c>
    </row>
    <row r="3" spans="1:3" x14ac:dyDescent="0.25">
      <c r="A3">
        <v>336</v>
      </c>
      <c r="B3">
        <v>3.0819999999999999</v>
      </c>
      <c r="C3">
        <v>72.299000000000007</v>
      </c>
    </row>
    <row r="4" spans="1:3" x14ac:dyDescent="0.25">
      <c r="A4">
        <v>328</v>
      </c>
      <c r="B4">
        <v>2.9420000000000002</v>
      </c>
      <c r="C4">
        <v>71.483999999999995</v>
      </c>
    </row>
    <row r="5" spans="1:3" x14ac:dyDescent="0.25">
      <c r="A5">
        <v>320</v>
      </c>
      <c r="B5">
        <v>2.794</v>
      </c>
      <c r="C5">
        <v>70.623000000000005</v>
      </c>
    </row>
    <row r="6" spans="1:3" x14ac:dyDescent="0.25">
      <c r="A6">
        <v>312</v>
      </c>
      <c r="B6">
        <v>3.706</v>
      </c>
      <c r="C6">
        <v>69.668000000000006</v>
      </c>
    </row>
    <row r="7" spans="1:3" x14ac:dyDescent="0.25">
      <c r="A7">
        <v>304</v>
      </c>
      <c r="B7">
        <v>3.718</v>
      </c>
      <c r="C7">
        <v>68.290999999999997</v>
      </c>
    </row>
    <row r="8" spans="1:3" x14ac:dyDescent="0.25">
      <c r="A8">
        <v>296</v>
      </c>
      <c r="B8">
        <v>2.4470000000000001</v>
      </c>
      <c r="C8">
        <v>67.323999999999998</v>
      </c>
    </row>
    <row r="9" spans="1:3" x14ac:dyDescent="0.25">
      <c r="A9">
        <v>288</v>
      </c>
      <c r="B9">
        <v>2.5259999999999998</v>
      </c>
      <c r="C9">
        <v>66.218999999999994</v>
      </c>
    </row>
    <row r="10" spans="1:3" x14ac:dyDescent="0.25">
      <c r="A10">
        <v>280</v>
      </c>
      <c r="B10">
        <v>2.4430000000000001</v>
      </c>
      <c r="C10">
        <v>64.617000000000004</v>
      </c>
    </row>
    <row r="11" spans="1:3" x14ac:dyDescent="0.25">
      <c r="A11">
        <v>272</v>
      </c>
      <c r="B11">
        <v>2.367</v>
      </c>
      <c r="C11">
        <v>62.749000000000002</v>
      </c>
    </row>
    <row r="12" spans="1:3" x14ac:dyDescent="0.25">
      <c r="A12">
        <v>264</v>
      </c>
      <c r="B12">
        <v>2.31</v>
      </c>
      <c r="C12">
        <v>61.744</v>
      </c>
    </row>
    <row r="13" spans="1:3" x14ac:dyDescent="0.25">
      <c r="A13">
        <v>256</v>
      </c>
      <c r="B13">
        <v>2.2160000000000002</v>
      </c>
      <c r="C13">
        <v>60.058</v>
      </c>
    </row>
    <row r="14" spans="1:3" x14ac:dyDescent="0.25">
      <c r="A14">
        <v>248</v>
      </c>
      <c r="B14">
        <v>2.1269999999999998</v>
      </c>
      <c r="C14">
        <v>58.465000000000003</v>
      </c>
    </row>
    <row r="15" spans="1:3" x14ac:dyDescent="0.25">
      <c r="A15">
        <v>240</v>
      </c>
      <c r="B15">
        <v>2.012</v>
      </c>
      <c r="C15">
        <v>56.54</v>
      </c>
    </row>
    <row r="16" spans="1:3" x14ac:dyDescent="0.25">
      <c r="A16">
        <v>232</v>
      </c>
      <c r="B16">
        <v>1.9730000000000001</v>
      </c>
      <c r="C16">
        <v>55.267000000000003</v>
      </c>
    </row>
    <row r="17" spans="1:3" x14ac:dyDescent="0.25">
      <c r="A17">
        <v>224</v>
      </c>
      <c r="B17">
        <v>1.9179999999999999</v>
      </c>
      <c r="C17">
        <v>53.322000000000003</v>
      </c>
    </row>
    <row r="18" spans="1:3" x14ac:dyDescent="0.25">
      <c r="A18">
        <v>216</v>
      </c>
      <c r="B18">
        <v>1.829</v>
      </c>
      <c r="C18">
        <v>51.430999999999997</v>
      </c>
    </row>
    <row r="19" spans="1:3" x14ac:dyDescent="0.25">
      <c r="A19">
        <v>208</v>
      </c>
      <c r="B19">
        <v>1.8480000000000001</v>
      </c>
      <c r="C19">
        <v>48.984999999999999</v>
      </c>
    </row>
    <row r="20" spans="1:3" x14ac:dyDescent="0.25">
      <c r="A20">
        <v>200</v>
      </c>
      <c r="B20">
        <v>1.772</v>
      </c>
      <c r="C20">
        <v>47.503999999999998</v>
      </c>
    </row>
    <row r="21" spans="1:3" x14ac:dyDescent="0.25">
      <c r="A21">
        <v>192</v>
      </c>
      <c r="B21">
        <v>1.609</v>
      </c>
      <c r="C21">
        <v>45.921999999999997</v>
      </c>
    </row>
    <row r="22" spans="1:3" x14ac:dyDescent="0.25">
      <c r="A22">
        <v>184</v>
      </c>
      <c r="B22">
        <v>1.595</v>
      </c>
      <c r="C22">
        <v>43.587000000000003</v>
      </c>
    </row>
    <row r="23" spans="1:3" x14ac:dyDescent="0.25">
      <c r="A23">
        <v>176</v>
      </c>
      <c r="B23">
        <v>1.6060000000000001</v>
      </c>
      <c r="C23">
        <v>41.988</v>
      </c>
    </row>
    <row r="24" spans="1:3" x14ac:dyDescent="0.25">
      <c r="A24">
        <v>168</v>
      </c>
      <c r="B24">
        <v>1.474</v>
      </c>
      <c r="C24">
        <v>39.604999999999997</v>
      </c>
    </row>
    <row r="25" spans="1:3" x14ac:dyDescent="0.25">
      <c r="A25">
        <v>160</v>
      </c>
      <c r="B25">
        <v>1.3460000000000001</v>
      </c>
      <c r="C25">
        <v>37.606000000000002</v>
      </c>
    </row>
    <row r="26" spans="1:3" x14ac:dyDescent="0.25">
      <c r="A26">
        <v>152</v>
      </c>
      <c r="B26">
        <v>1.359</v>
      </c>
      <c r="C26">
        <v>35.491</v>
      </c>
    </row>
    <row r="27" spans="1:3" x14ac:dyDescent="0.25">
      <c r="A27">
        <v>144</v>
      </c>
      <c r="B27">
        <v>1.329</v>
      </c>
      <c r="C27">
        <v>33.195999999999998</v>
      </c>
    </row>
    <row r="28" spans="1:3" x14ac:dyDescent="0.25">
      <c r="A28">
        <v>136</v>
      </c>
      <c r="B28">
        <v>1.1870000000000001</v>
      </c>
      <c r="C28">
        <v>31.065999999999999</v>
      </c>
    </row>
    <row r="29" spans="1:3" x14ac:dyDescent="0.25">
      <c r="A29">
        <v>128</v>
      </c>
      <c r="B29">
        <v>1.153</v>
      </c>
      <c r="C29">
        <v>29.332000000000001</v>
      </c>
    </row>
    <row r="30" spans="1:3" x14ac:dyDescent="0.25">
      <c r="A30">
        <v>120</v>
      </c>
      <c r="B30">
        <v>1.0940000000000001</v>
      </c>
      <c r="C30">
        <v>26.96</v>
      </c>
    </row>
    <row r="31" spans="1:3" x14ac:dyDescent="0.25">
      <c r="A31">
        <v>112</v>
      </c>
      <c r="B31">
        <v>1.0429999999999999</v>
      </c>
      <c r="C31">
        <v>24.731999999999999</v>
      </c>
    </row>
    <row r="32" spans="1:3" x14ac:dyDescent="0.25">
      <c r="A32">
        <v>104</v>
      </c>
      <c r="B32">
        <v>0.92500000000000004</v>
      </c>
      <c r="C32">
        <v>23.117999999999999</v>
      </c>
    </row>
    <row r="33" spans="1:3" x14ac:dyDescent="0.25">
      <c r="A33">
        <v>96</v>
      </c>
      <c r="B33">
        <v>0.876</v>
      </c>
      <c r="C33">
        <v>21.045000000000002</v>
      </c>
    </row>
    <row r="34" spans="1:3" x14ac:dyDescent="0.25">
      <c r="A34">
        <v>88</v>
      </c>
      <c r="B34">
        <v>0.81799999999999995</v>
      </c>
      <c r="C34">
        <v>19.154</v>
      </c>
    </row>
    <row r="35" spans="1:3" x14ac:dyDescent="0.25">
      <c r="A35">
        <v>80</v>
      </c>
      <c r="B35">
        <v>0.747</v>
      </c>
      <c r="C35">
        <v>16.526</v>
      </c>
    </row>
    <row r="36" spans="1:3" x14ac:dyDescent="0.25">
      <c r="A36">
        <v>72</v>
      </c>
      <c r="B36">
        <v>0.72099999999999997</v>
      </c>
      <c r="C36">
        <v>14.744</v>
      </c>
    </row>
    <row r="37" spans="1:3" x14ac:dyDescent="0.25">
      <c r="A37">
        <v>64</v>
      </c>
      <c r="B37">
        <v>0.58599999999999997</v>
      </c>
      <c r="C37">
        <v>12.71</v>
      </c>
    </row>
    <row r="38" spans="1:3" x14ac:dyDescent="0.25">
      <c r="A38">
        <v>56</v>
      </c>
      <c r="B38">
        <v>0.55900000000000005</v>
      </c>
      <c r="C38">
        <v>10.954000000000001</v>
      </c>
    </row>
    <row r="39" spans="1:3" x14ac:dyDescent="0.25">
      <c r="A39">
        <v>48</v>
      </c>
      <c r="B39">
        <v>0.51200000000000001</v>
      </c>
      <c r="C39">
        <v>9.3339999999999996</v>
      </c>
    </row>
    <row r="40" spans="1:3" x14ac:dyDescent="0.25">
      <c r="A40">
        <v>40</v>
      </c>
      <c r="B40">
        <v>0.44800000000000001</v>
      </c>
      <c r="C40">
        <v>7.6319999999999997</v>
      </c>
    </row>
    <row r="41" spans="1:3" x14ac:dyDescent="0.25">
      <c r="A41">
        <v>32</v>
      </c>
      <c r="B41">
        <v>0.373</v>
      </c>
      <c r="C41">
        <v>6.1</v>
      </c>
    </row>
    <row r="42" spans="1:3" x14ac:dyDescent="0.25">
      <c r="A42">
        <v>24</v>
      </c>
      <c r="B42">
        <v>0.29699999999999999</v>
      </c>
      <c r="C42">
        <v>4.4329999999999998</v>
      </c>
    </row>
    <row r="43" spans="1:3" x14ac:dyDescent="0.25">
      <c r="A43">
        <v>16</v>
      </c>
      <c r="B43">
        <v>0.20599999999999999</v>
      </c>
      <c r="C43">
        <v>3.1110000000000002</v>
      </c>
    </row>
    <row r="44" spans="1:3" x14ac:dyDescent="0.25">
      <c r="A44">
        <v>8</v>
      </c>
      <c r="B44">
        <v>0.17100000000000001</v>
      </c>
      <c r="C44">
        <v>1.923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1"/>
  <sheetViews>
    <sheetView workbookViewId="0">
      <selection activeCell="H15" sqref="H15"/>
    </sheetView>
  </sheetViews>
  <sheetFormatPr defaultRowHeight="15" x14ac:dyDescent="0.25"/>
  <sheetData>
    <row r="1" spans="1:5" x14ac:dyDescent="0.25">
      <c r="A1">
        <v>0</v>
      </c>
      <c r="B1">
        <v>45.666670000000003</v>
      </c>
      <c r="C1">
        <v>27.64658</v>
      </c>
      <c r="D1">
        <v>73.666669999999996</v>
      </c>
      <c r="E1">
        <v>8.5048999999999992</v>
      </c>
    </row>
    <row r="2" spans="1:5" x14ac:dyDescent="0.25">
      <c r="A2">
        <v>4.4240000000000004</v>
      </c>
      <c r="B2">
        <v>54.333329999999997</v>
      </c>
      <c r="C2">
        <v>34.297719999999998</v>
      </c>
      <c r="D2">
        <v>107.66667</v>
      </c>
      <c r="E2">
        <v>16.258330000000001</v>
      </c>
    </row>
    <row r="3" spans="1:5" x14ac:dyDescent="0.25">
      <c r="A3">
        <v>8.8520000000000003</v>
      </c>
      <c r="B3">
        <v>57.333329999999997</v>
      </c>
      <c r="C3">
        <v>34.775469999999999</v>
      </c>
      <c r="D3">
        <v>131.33332999999999</v>
      </c>
      <c r="E3">
        <v>24.027760000000001</v>
      </c>
    </row>
    <row r="4" spans="1:5" x14ac:dyDescent="0.25">
      <c r="A4">
        <v>13.286</v>
      </c>
      <c r="B4">
        <v>60</v>
      </c>
      <c r="C4">
        <v>36.755949999999999</v>
      </c>
      <c r="D4">
        <v>158</v>
      </c>
      <c r="E4">
        <v>28.213470000000001</v>
      </c>
    </row>
    <row r="5" spans="1:5" x14ac:dyDescent="0.25">
      <c r="A5">
        <v>17.734000000000002</v>
      </c>
      <c r="B5">
        <v>63.333329999999997</v>
      </c>
      <c r="C5">
        <v>39.10669</v>
      </c>
      <c r="D5">
        <v>185.66667000000001</v>
      </c>
      <c r="E5">
        <v>27.006170000000001</v>
      </c>
    </row>
    <row r="6" spans="1:5" x14ac:dyDescent="0.25">
      <c r="A6">
        <v>22.157</v>
      </c>
      <c r="B6">
        <v>65.333330000000004</v>
      </c>
      <c r="C6">
        <v>40.377389999999998</v>
      </c>
      <c r="D6">
        <v>212.33332999999999</v>
      </c>
      <c r="E6">
        <v>31.085899999999999</v>
      </c>
    </row>
    <row r="7" spans="1:5" x14ac:dyDescent="0.25">
      <c r="A7">
        <v>26.585000000000001</v>
      </c>
      <c r="B7">
        <v>69</v>
      </c>
      <c r="C7">
        <v>42.567590000000003</v>
      </c>
      <c r="D7">
        <v>240.66667000000001</v>
      </c>
      <c r="E7">
        <v>34.019599999999997</v>
      </c>
    </row>
    <row r="8" spans="1:5" x14ac:dyDescent="0.25">
      <c r="A8">
        <v>30.998999999999999</v>
      </c>
      <c r="B8">
        <v>71.333330000000004</v>
      </c>
      <c r="C8">
        <v>46.177190000000003</v>
      </c>
      <c r="D8">
        <v>264.66667000000001</v>
      </c>
      <c r="E8">
        <v>37.287170000000003</v>
      </c>
    </row>
    <row r="9" spans="1:5" x14ac:dyDescent="0.25">
      <c r="A9">
        <v>35.423999999999999</v>
      </c>
      <c r="B9">
        <v>76</v>
      </c>
      <c r="C9">
        <v>50.119860000000003</v>
      </c>
      <c r="D9">
        <v>292.66667000000001</v>
      </c>
      <c r="E9">
        <v>40.673499999999997</v>
      </c>
    </row>
    <row r="10" spans="1:5" x14ac:dyDescent="0.25">
      <c r="A10">
        <v>39.856999999999999</v>
      </c>
      <c r="B10">
        <v>80.666669999999996</v>
      </c>
      <c r="C10">
        <v>52.080069999999999</v>
      </c>
      <c r="D10">
        <v>315.33332999999999</v>
      </c>
      <c r="E10">
        <v>46.360900000000001</v>
      </c>
    </row>
    <row r="11" spans="1:5" x14ac:dyDescent="0.25">
      <c r="A11">
        <v>44.284999999999997</v>
      </c>
      <c r="B11">
        <v>84.333330000000004</v>
      </c>
      <c r="C11">
        <v>55.048459999999999</v>
      </c>
      <c r="D11">
        <v>340.66667000000001</v>
      </c>
      <c r="E11">
        <v>48.221710000000002</v>
      </c>
    </row>
    <row r="12" spans="1:5" x14ac:dyDescent="0.25">
      <c r="A12">
        <v>48.701000000000001</v>
      </c>
      <c r="B12">
        <v>89.666669999999996</v>
      </c>
      <c r="C12">
        <v>57.002920000000003</v>
      </c>
      <c r="D12">
        <v>366</v>
      </c>
      <c r="E12">
        <v>50.109879999999997</v>
      </c>
    </row>
    <row r="13" spans="1:5" x14ac:dyDescent="0.25">
      <c r="A13">
        <v>53.125999999999998</v>
      </c>
      <c r="B13">
        <v>92.666669999999996</v>
      </c>
      <c r="C13">
        <v>59.517499999999998</v>
      </c>
      <c r="D13">
        <v>393.66667000000001</v>
      </c>
      <c r="E13">
        <v>54.601590000000002</v>
      </c>
    </row>
    <row r="14" spans="1:5" x14ac:dyDescent="0.25">
      <c r="A14">
        <v>58.972999999999999</v>
      </c>
      <c r="B14">
        <v>97.333330000000004</v>
      </c>
      <c r="C14">
        <v>60.069400000000002</v>
      </c>
      <c r="D14">
        <v>418.66667000000001</v>
      </c>
      <c r="E14">
        <v>56.518430000000002</v>
      </c>
    </row>
    <row r="15" spans="1:5" x14ac:dyDescent="0.25">
      <c r="A15">
        <v>63.433999999999997</v>
      </c>
      <c r="B15">
        <v>101.66667</v>
      </c>
      <c r="C15">
        <v>61.581919999999997</v>
      </c>
      <c r="D15">
        <v>443</v>
      </c>
      <c r="E15">
        <v>56.311630000000001</v>
      </c>
    </row>
    <row r="16" spans="1:5" x14ac:dyDescent="0.25">
      <c r="A16">
        <v>68.135000000000005</v>
      </c>
      <c r="B16">
        <v>105</v>
      </c>
      <c r="C16">
        <v>62.649819999999998</v>
      </c>
      <c r="D16">
        <v>469</v>
      </c>
      <c r="E16">
        <v>61.611690000000003</v>
      </c>
    </row>
    <row r="17" spans="1:5" x14ac:dyDescent="0.25">
      <c r="A17">
        <v>72.552999999999997</v>
      </c>
      <c r="B17">
        <v>110</v>
      </c>
      <c r="C17">
        <v>62.096699999999998</v>
      </c>
      <c r="D17">
        <v>494.33332999999999</v>
      </c>
      <c r="E17">
        <v>61.329709999999999</v>
      </c>
    </row>
    <row r="18" spans="1:5" x14ac:dyDescent="0.25">
      <c r="A18">
        <v>76.968999999999994</v>
      </c>
      <c r="B18">
        <v>115</v>
      </c>
      <c r="C18">
        <v>64.210589999999996</v>
      </c>
      <c r="D18">
        <v>521.66666999999995</v>
      </c>
      <c r="E18">
        <v>66.36515</v>
      </c>
    </row>
    <row r="19" spans="1:5" x14ac:dyDescent="0.25">
      <c r="A19">
        <v>81.492000000000004</v>
      </c>
      <c r="B19">
        <v>119.66667</v>
      </c>
      <c r="C19">
        <v>65.25591</v>
      </c>
      <c r="D19">
        <v>546.66666999999995</v>
      </c>
      <c r="E19">
        <v>66.66583</v>
      </c>
    </row>
    <row r="20" spans="1:5" x14ac:dyDescent="0.25">
      <c r="A20">
        <v>85.906000000000006</v>
      </c>
      <c r="B20">
        <v>125</v>
      </c>
      <c r="C20">
        <v>66.362639999999999</v>
      </c>
      <c r="D20">
        <v>573.33333000000005</v>
      </c>
      <c r="E20">
        <v>73.432509999999994</v>
      </c>
    </row>
    <row r="21" spans="1:5" x14ac:dyDescent="0.25">
      <c r="A21">
        <v>90.320999999999998</v>
      </c>
      <c r="B21">
        <v>131.33332999999999</v>
      </c>
      <c r="C21">
        <v>68.090630000000004</v>
      </c>
      <c r="D21">
        <v>599.66666999999995</v>
      </c>
      <c r="E21">
        <v>74.848740000000006</v>
      </c>
    </row>
    <row r="22" spans="1:5" x14ac:dyDescent="0.25">
      <c r="A22">
        <v>94.745999999999995</v>
      </c>
      <c r="B22">
        <v>138</v>
      </c>
      <c r="C22">
        <v>71.042240000000007</v>
      </c>
      <c r="D22">
        <v>620.66666999999995</v>
      </c>
      <c r="E22">
        <v>75.182000000000002</v>
      </c>
    </row>
    <row r="23" spans="1:5" x14ac:dyDescent="0.25">
      <c r="A23">
        <v>99.186000000000007</v>
      </c>
      <c r="B23">
        <v>145</v>
      </c>
      <c r="C23">
        <v>72.670490000000001</v>
      </c>
      <c r="D23">
        <v>646.33333000000005</v>
      </c>
      <c r="E23">
        <v>77.397239999999996</v>
      </c>
    </row>
    <row r="24" spans="1:5" x14ac:dyDescent="0.25">
      <c r="A24">
        <v>103.608</v>
      </c>
      <c r="B24">
        <v>152</v>
      </c>
      <c r="C24">
        <v>74.645830000000004</v>
      </c>
      <c r="D24">
        <v>674.66666999999995</v>
      </c>
      <c r="E24">
        <v>83.032120000000006</v>
      </c>
    </row>
    <row r="25" spans="1:5" x14ac:dyDescent="0.25">
      <c r="A25">
        <v>108.02500000000001</v>
      </c>
      <c r="B25">
        <v>159.33332999999999</v>
      </c>
      <c r="C25">
        <v>78.500529999999998</v>
      </c>
      <c r="D25">
        <v>700.66666999999995</v>
      </c>
      <c r="E25">
        <v>84.346509999999995</v>
      </c>
    </row>
    <row r="26" spans="1:5" x14ac:dyDescent="0.25">
      <c r="A26">
        <v>112.44799999999999</v>
      </c>
      <c r="B26">
        <v>166.66667000000001</v>
      </c>
      <c r="C26">
        <v>79.739159999999998</v>
      </c>
      <c r="D26">
        <v>723.66666999999995</v>
      </c>
      <c r="E26">
        <v>87.294520000000006</v>
      </c>
    </row>
    <row r="27" spans="1:5" x14ac:dyDescent="0.25">
      <c r="A27">
        <v>116.884</v>
      </c>
      <c r="B27">
        <v>174</v>
      </c>
      <c r="C27">
        <v>81.430949999999996</v>
      </c>
      <c r="D27">
        <v>747.33333000000005</v>
      </c>
      <c r="E27">
        <v>86.569820000000007</v>
      </c>
    </row>
    <row r="28" spans="1:5" x14ac:dyDescent="0.25">
      <c r="A28">
        <v>121.30800000000001</v>
      </c>
      <c r="B28">
        <v>181.66667000000001</v>
      </c>
      <c r="C28">
        <v>83.990080000000006</v>
      </c>
      <c r="D28">
        <v>774</v>
      </c>
      <c r="E28">
        <v>89.716220000000007</v>
      </c>
    </row>
    <row r="29" spans="1:5" x14ac:dyDescent="0.25">
      <c r="A29">
        <v>125.732</v>
      </c>
      <c r="B29">
        <v>189.33332999999999</v>
      </c>
      <c r="C29">
        <v>85.629040000000003</v>
      </c>
      <c r="D29">
        <v>803</v>
      </c>
      <c r="E29">
        <v>93.642939999999996</v>
      </c>
    </row>
    <row r="30" spans="1:5" x14ac:dyDescent="0.25">
      <c r="A30">
        <v>130.16499999999999</v>
      </c>
      <c r="B30">
        <v>197.33332999999999</v>
      </c>
      <c r="C30">
        <v>89.578639999999993</v>
      </c>
      <c r="D30">
        <v>823.66666999999995</v>
      </c>
      <c r="E30">
        <v>92.543679999999995</v>
      </c>
    </row>
    <row r="31" spans="1:5" x14ac:dyDescent="0.25">
      <c r="A31">
        <v>134.67500000000001</v>
      </c>
      <c r="B31">
        <v>206</v>
      </c>
      <c r="C31">
        <v>92.601299999999995</v>
      </c>
      <c r="D31">
        <v>853</v>
      </c>
      <c r="E31">
        <v>94.931550000000001</v>
      </c>
    </row>
    <row r="32" spans="1:5" x14ac:dyDescent="0.25">
      <c r="A32">
        <v>139.102</v>
      </c>
      <c r="B32">
        <v>214.66667000000001</v>
      </c>
      <c r="C32">
        <v>94.32038</v>
      </c>
      <c r="D32">
        <v>880</v>
      </c>
      <c r="E32">
        <v>98.878709999999998</v>
      </c>
    </row>
    <row r="33" spans="1:5" x14ac:dyDescent="0.25">
      <c r="A33">
        <v>143.53200000000001</v>
      </c>
      <c r="B33">
        <v>222</v>
      </c>
      <c r="C33">
        <v>96.436509999999998</v>
      </c>
      <c r="D33">
        <v>903.33333000000005</v>
      </c>
      <c r="E33">
        <v>94.383970000000005</v>
      </c>
    </row>
    <row r="34" spans="1:5" x14ac:dyDescent="0.25">
      <c r="A34">
        <v>147.97399999999999</v>
      </c>
      <c r="B34">
        <v>228.66667000000001</v>
      </c>
      <c r="C34">
        <v>92.931870000000004</v>
      </c>
      <c r="D34">
        <v>929.66666999999995</v>
      </c>
      <c r="E34">
        <v>103.35536999999999</v>
      </c>
    </row>
    <row r="35" spans="1:5" x14ac:dyDescent="0.25">
      <c r="A35">
        <v>152.417</v>
      </c>
      <c r="B35">
        <v>235.66667000000001</v>
      </c>
      <c r="C35">
        <v>94.001769999999993</v>
      </c>
      <c r="D35">
        <v>954.33333000000005</v>
      </c>
      <c r="E35">
        <v>105.19189</v>
      </c>
    </row>
    <row r="36" spans="1:5" x14ac:dyDescent="0.25">
      <c r="A36">
        <v>156.84100000000001</v>
      </c>
      <c r="B36">
        <v>245.33332999999999</v>
      </c>
      <c r="C36">
        <v>96.588470000000001</v>
      </c>
      <c r="D36">
        <v>976</v>
      </c>
      <c r="E36">
        <v>101.92644</v>
      </c>
    </row>
    <row r="37" spans="1:5" x14ac:dyDescent="0.25">
      <c r="A37">
        <v>162.03700000000001</v>
      </c>
      <c r="B37">
        <v>253.33332999999999</v>
      </c>
      <c r="C37">
        <v>94.870090000000005</v>
      </c>
      <c r="D37">
        <v>1003</v>
      </c>
      <c r="E37">
        <v>105.13325</v>
      </c>
    </row>
    <row r="38" spans="1:5" x14ac:dyDescent="0.25">
      <c r="A38">
        <v>166.46299999999999</v>
      </c>
      <c r="B38">
        <v>262.33332999999999</v>
      </c>
      <c r="C38">
        <v>99.107690000000005</v>
      </c>
      <c r="D38">
        <v>1026.3333299999999</v>
      </c>
      <c r="E38">
        <v>112.61143</v>
      </c>
    </row>
    <row r="39" spans="1:5" x14ac:dyDescent="0.25">
      <c r="A39">
        <v>171.101</v>
      </c>
      <c r="B39">
        <v>270</v>
      </c>
      <c r="C39">
        <v>99.232050000000001</v>
      </c>
      <c r="D39">
        <v>1050.3333299999999</v>
      </c>
      <c r="E39">
        <v>119.91803</v>
      </c>
    </row>
    <row r="40" spans="1:5" x14ac:dyDescent="0.25">
      <c r="A40">
        <v>175.535</v>
      </c>
      <c r="B40">
        <v>277.33332999999999</v>
      </c>
      <c r="C40">
        <v>97.98639</v>
      </c>
      <c r="D40">
        <v>1078.3333299999999</v>
      </c>
      <c r="E40">
        <v>115.69499999999999</v>
      </c>
    </row>
    <row r="41" spans="1:5" x14ac:dyDescent="0.25">
      <c r="A41">
        <v>179.95400000000001</v>
      </c>
      <c r="B41">
        <v>283.66667000000001</v>
      </c>
      <c r="C41">
        <v>97.572199999999995</v>
      </c>
      <c r="D41">
        <v>1099.6666700000001</v>
      </c>
      <c r="E41">
        <v>120.79045000000001</v>
      </c>
    </row>
    <row r="42" spans="1:5" x14ac:dyDescent="0.25">
      <c r="A42">
        <v>184.37899999999999</v>
      </c>
      <c r="B42">
        <v>291.66667000000001</v>
      </c>
      <c r="C42">
        <v>96.547049999999999</v>
      </c>
      <c r="D42">
        <v>1130.6666700000001</v>
      </c>
      <c r="E42">
        <v>122.34923000000001</v>
      </c>
    </row>
    <row r="43" spans="1:5" x14ac:dyDescent="0.25">
      <c r="A43">
        <v>188.81</v>
      </c>
      <c r="B43">
        <v>302</v>
      </c>
      <c r="C43">
        <v>101.47413</v>
      </c>
      <c r="D43">
        <v>1152</v>
      </c>
      <c r="E43">
        <v>121.21056</v>
      </c>
    </row>
    <row r="44" spans="1:5" x14ac:dyDescent="0.25">
      <c r="A44">
        <v>193.25200000000001</v>
      </c>
      <c r="B44">
        <v>311.33332999999999</v>
      </c>
      <c r="C44">
        <v>100.23139999999999</v>
      </c>
      <c r="D44">
        <v>1175.3333299999999</v>
      </c>
      <c r="E44">
        <v>119.29934</v>
      </c>
    </row>
    <row r="45" spans="1:5" x14ac:dyDescent="0.25">
      <c r="A45">
        <v>197.68299999999999</v>
      </c>
      <c r="B45">
        <v>320</v>
      </c>
      <c r="C45">
        <v>100.50373</v>
      </c>
      <c r="D45">
        <v>1198.3333299999999</v>
      </c>
      <c r="E45">
        <v>122.65942</v>
      </c>
    </row>
    <row r="46" spans="1:5" x14ac:dyDescent="0.25">
      <c r="A46">
        <v>202.13900000000001</v>
      </c>
      <c r="B46">
        <v>330</v>
      </c>
      <c r="C46">
        <v>100.50373</v>
      </c>
      <c r="D46">
        <v>1220.3333299999999</v>
      </c>
      <c r="E46">
        <v>122.45952</v>
      </c>
    </row>
    <row r="47" spans="1:5" x14ac:dyDescent="0.25">
      <c r="A47">
        <v>206.59399999999999</v>
      </c>
      <c r="B47">
        <v>338</v>
      </c>
      <c r="C47">
        <v>104.79980999999999</v>
      </c>
      <c r="D47">
        <v>1237.3333299999999</v>
      </c>
      <c r="E47">
        <v>125.5322</v>
      </c>
    </row>
    <row r="48" spans="1:5" x14ac:dyDescent="0.25">
      <c r="A48">
        <v>211.87100000000001</v>
      </c>
      <c r="B48">
        <v>346.33332999999999</v>
      </c>
      <c r="C48">
        <v>102.84616</v>
      </c>
      <c r="D48">
        <v>1272</v>
      </c>
      <c r="E48">
        <v>131.86735999999999</v>
      </c>
    </row>
    <row r="49" spans="1:5" x14ac:dyDescent="0.25">
      <c r="A49">
        <v>216.309</v>
      </c>
      <c r="B49">
        <v>355.33332999999999</v>
      </c>
      <c r="C49">
        <v>102.77321000000001</v>
      </c>
      <c r="D49">
        <v>1292.3333299999999</v>
      </c>
      <c r="E49">
        <v>135.14930000000001</v>
      </c>
    </row>
    <row r="50" spans="1:5" x14ac:dyDescent="0.25">
      <c r="A50">
        <v>220.738</v>
      </c>
      <c r="B50">
        <v>365.66667000000001</v>
      </c>
      <c r="C50">
        <v>102.49065</v>
      </c>
      <c r="D50">
        <v>1311</v>
      </c>
      <c r="E50">
        <v>135.07034999999999</v>
      </c>
    </row>
    <row r="51" spans="1:5" x14ac:dyDescent="0.25">
      <c r="A51">
        <v>225.18100000000001</v>
      </c>
      <c r="B51">
        <v>374</v>
      </c>
      <c r="C51">
        <v>101.33607000000001</v>
      </c>
      <c r="D51">
        <v>1330.3333299999999</v>
      </c>
      <c r="E51">
        <v>127.58265</v>
      </c>
    </row>
    <row r="52" spans="1:5" x14ac:dyDescent="0.25">
      <c r="A52">
        <v>229.608</v>
      </c>
      <c r="B52">
        <v>386.33332999999999</v>
      </c>
      <c r="C52">
        <v>101.96241000000001</v>
      </c>
      <c r="D52">
        <v>1357.6666700000001</v>
      </c>
      <c r="E52">
        <v>133.55274</v>
      </c>
    </row>
    <row r="53" spans="1:5" x14ac:dyDescent="0.25">
      <c r="A53">
        <v>234.035</v>
      </c>
      <c r="B53">
        <v>392.33332999999999</v>
      </c>
      <c r="C53">
        <v>97.822969999999998</v>
      </c>
      <c r="D53">
        <v>1380</v>
      </c>
      <c r="E53">
        <v>138.48105000000001</v>
      </c>
    </row>
    <row r="54" spans="1:5" x14ac:dyDescent="0.25">
      <c r="A54">
        <v>238.45599999999999</v>
      </c>
      <c r="B54">
        <v>404</v>
      </c>
      <c r="C54">
        <v>100.63797</v>
      </c>
      <c r="D54">
        <v>1390.6666700000001</v>
      </c>
      <c r="E54">
        <v>136.71991</v>
      </c>
    </row>
    <row r="55" spans="1:5" x14ac:dyDescent="0.25">
      <c r="A55">
        <v>242.87100000000001</v>
      </c>
      <c r="B55">
        <v>414.33332999999999</v>
      </c>
      <c r="C55">
        <v>101.21429000000001</v>
      </c>
      <c r="D55">
        <v>1423.6666700000001</v>
      </c>
      <c r="E55">
        <v>142.83673999999999</v>
      </c>
    </row>
    <row r="56" spans="1:5" x14ac:dyDescent="0.25">
      <c r="A56">
        <v>247.286</v>
      </c>
      <c r="B56">
        <v>422</v>
      </c>
      <c r="C56">
        <v>104.88565</v>
      </c>
      <c r="D56">
        <v>1450.6666700000001</v>
      </c>
      <c r="E56">
        <v>137.07418999999999</v>
      </c>
    </row>
    <row r="57" spans="1:5" x14ac:dyDescent="0.25">
      <c r="A57">
        <v>251.7</v>
      </c>
      <c r="B57">
        <v>429</v>
      </c>
      <c r="C57">
        <v>102.36699</v>
      </c>
      <c r="D57">
        <v>1466.3333299999999</v>
      </c>
      <c r="E57">
        <v>137.62388000000001</v>
      </c>
    </row>
    <row r="58" spans="1:5" x14ac:dyDescent="0.25">
      <c r="A58">
        <v>256.12200000000001</v>
      </c>
      <c r="B58">
        <v>445.66667000000001</v>
      </c>
      <c r="C58">
        <v>105.38185</v>
      </c>
      <c r="D58">
        <v>1488.3333299999999</v>
      </c>
      <c r="E58">
        <v>141.98708999999999</v>
      </c>
    </row>
    <row r="59" spans="1:5" x14ac:dyDescent="0.25">
      <c r="A59">
        <v>260.55</v>
      </c>
      <c r="B59">
        <v>455</v>
      </c>
      <c r="C59">
        <v>100.77697999999999</v>
      </c>
      <c r="D59">
        <v>1505.6666700000001</v>
      </c>
      <c r="E59">
        <v>144.77683999999999</v>
      </c>
    </row>
    <row r="60" spans="1:5" x14ac:dyDescent="0.25">
      <c r="A60">
        <v>264.97699999999998</v>
      </c>
      <c r="B60">
        <v>461</v>
      </c>
      <c r="C60">
        <v>96.503889999999998</v>
      </c>
      <c r="D60">
        <v>1520.3333299999999</v>
      </c>
      <c r="E60">
        <v>135.91296</v>
      </c>
    </row>
    <row r="61" spans="1:5" x14ac:dyDescent="0.25">
      <c r="A61">
        <v>269.46600000000001</v>
      </c>
      <c r="B61">
        <v>469.66667000000001</v>
      </c>
      <c r="C61">
        <v>98.475040000000007</v>
      </c>
      <c r="D61">
        <v>1558.3333299999999</v>
      </c>
      <c r="E61">
        <v>145.76122000000001</v>
      </c>
    </row>
    <row r="62" spans="1:5" x14ac:dyDescent="0.25">
      <c r="A62">
        <v>274.72000000000003</v>
      </c>
      <c r="B62">
        <v>482</v>
      </c>
      <c r="C62">
        <v>98.320899999999995</v>
      </c>
      <c r="D62">
        <v>1571</v>
      </c>
      <c r="E62">
        <v>141.25509</v>
      </c>
    </row>
    <row r="63" spans="1:5" x14ac:dyDescent="0.25">
      <c r="A63">
        <v>279.22699999999998</v>
      </c>
      <c r="B63">
        <v>492.33332999999999</v>
      </c>
      <c r="C63">
        <v>97.756500000000003</v>
      </c>
      <c r="D63">
        <v>1585</v>
      </c>
      <c r="E63">
        <v>143.53048000000001</v>
      </c>
    </row>
    <row r="64" spans="1:5" x14ac:dyDescent="0.25">
      <c r="A64">
        <v>283.66699999999997</v>
      </c>
      <c r="B64">
        <v>503</v>
      </c>
      <c r="C64">
        <v>99.954989999999995</v>
      </c>
      <c r="D64">
        <v>1607.3333299999999</v>
      </c>
      <c r="E64">
        <v>154.64259999999999</v>
      </c>
    </row>
    <row r="65" spans="1:5" x14ac:dyDescent="0.25">
      <c r="A65">
        <v>288.09199999999998</v>
      </c>
      <c r="B65">
        <v>515</v>
      </c>
      <c r="C65">
        <v>99.954989999999995</v>
      </c>
      <c r="D65">
        <v>1632</v>
      </c>
      <c r="E65">
        <v>148.68759</v>
      </c>
    </row>
    <row r="66" spans="1:5" x14ac:dyDescent="0.25">
      <c r="A66">
        <v>292.52199999999999</v>
      </c>
      <c r="B66">
        <v>522</v>
      </c>
      <c r="C66">
        <v>97.123630000000006</v>
      </c>
      <c r="D66">
        <v>1652.6666700000001</v>
      </c>
      <c r="E66">
        <v>153.92964000000001</v>
      </c>
    </row>
    <row r="67" spans="1:5" x14ac:dyDescent="0.25">
      <c r="A67">
        <v>296.95600000000002</v>
      </c>
      <c r="B67">
        <v>536.33333000000005</v>
      </c>
      <c r="C67">
        <v>97.079009999999997</v>
      </c>
      <c r="D67">
        <v>1677.6666700000001</v>
      </c>
      <c r="E67">
        <v>162.26316</v>
      </c>
    </row>
    <row r="68" spans="1:5" x14ac:dyDescent="0.25">
      <c r="A68">
        <v>301.38299999999998</v>
      </c>
      <c r="B68">
        <v>547</v>
      </c>
      <c r="C68">
        <v>100.95544</v>
      </c>
      <c r="D68">
        <v>1694</v>
      </c>
      <c r="E68">
        <v>157.47698</v>
      </c>
    </row>
    <row r="69" spans="1:5" x14ac:dyDescent="0.25">
      <c r="A69">
        <v>305.81099999999998</v>
      </c>
      <c r="B69">
        <v>558</v>
      </c>
      <c r="C69">
        <v>99.136269999999996</v>
      </c>
      <c r="D69">
        <v>1713.6666700000001</v>
      </c>
      <c r="E69">
        <v>162.21077</v>
      </c>
    </row>
    <row r="70" spans="1:5" x14ac:dyDescent="0.25">
      <c r="A70">
        <v>310.23899999999998</v>
      </c>
      <c r="B70">
        <v>573.33333000000005</v>
      </c>
      <c r="C70">
        <v>102.44185</v>
      </c>
      <c r="D70">
        <v>1737.6666700000001</v>
      </c>
      <c r="E70">
        <v>156.74608000000001</v>
      </c>
    </row>
    <row r="71" spans="1:5" x14ac:dyDescent="0.25">
      <c r="A71">
        <v>314.654</v>
      </c>
      <c r="B71">
        <v>580.33333000000005</v>
      </c>
      <c r="C71">
        <v>96.996560000000002</v>
      </c>
      <c r="D71">
        <v>1753.3333299999999</v>
      </c>
      <c r="E71">
        <v>167.09379000000001</v>
      </c>
    </row>
    <row r="72" spans="1:5" x14ac:dyDescent="0.25">
      <c r="A72">
        <v>319.07100000000003</v>
      </c>
      <c r="B72">
        <v>591.33333000000005</v>
      </c>
      <c r="C72">
        <v>97.274529999999999</v>
      </c>
      <c r="D72">
        <v>1768.6666700000001</v>
      </c>
      <c r="E72">
        <v>161.71064999999999</v>
      </c>
    </row>
    <row r="73" spans="1:5" x14ac:dyDescent="0.25">
      <c r="A73">
        <v>323.49</v>
      </c>
      <c r="B73">
        <v>601.66666999999995</v>
      </c>
      <c r="C73">
        <v>94.405159999999995</v>
      </c>
      <c r="D73">
        <v>1798.3333299999999</v>
      </c>
      <c r="E73">
        <v>166.69233</v>
      </c>
    </row>
    <row r="74" spans="1:5" x14ac:dyDescent="0.25">
      <c r="A74">
        <v>327.91800000000001</v>
      </c>
      <c r="B74">
        <v>617</v>
      </c>
      <c r="C74">
        <v>96.700569999999999</v>
      </c>
      <c r="D74">
        <v>1817</v>
      </c>
      <c r="E74">
        <v>169.46091000000001</v>
      </c>
    </row>
    <row r="75" spans="1:5" x14ac:dyDescent="0.25">
      <c r="A75">
        <v>332.35199999999998</v>
      </c>
      <c r="B75">
        <v>627.33333000000005</v>
      </c>
      <c r="C75">
        <v>93.948570000000004</v>
      </c>
      <c r="D75">
        <v>1821.6666700000001</v>
      </c>
      <c r="E75">
        <v>167.10575</v>
      </c>
    </row>
    <row r="76" spans="1:5" x14ac:dyDescent="0.25">
      <c r="A76">
        <v>336.78</v>
      </c>
      <c r="B76">
        <v>642.33333000000005</v>
      </c>
      <c r="C76">
        <v>94.537469999999999</v>
      </c>
      <c r="D76">
        <v>1847.3333299999999</v>
      </c>
      <c r="E76">
        <v>170.73469</v>
      </c>
    </row>
    <row r="77" spans="1:5" x14ac:dyDescent="0.25">
      <c r="A77">
        <v>341.20699999999999</v>
      </c>
      <c r="B77">
        <v>653.33333000000005</v>
      </c>
      <c r="C77">
        <v>95.814059999999998</v>
      </c>
      <c r="D77">
        <v>1861</v>
      </c>
      <c r="E77">
        <v>168.91121999999999</v>
      </c>
    </row>
    <row r="78" spans="1:5" x14ac:dyDescent="0.25">
      <c r="A78">
        <v>345.63400000000001</v>
      </c>
      <c r="B78">
        <v>661.33333000000005</v>
      </c>
      <c r="C78">
        <v>85.6524</v>
      </c>
      <c r="D78">
        <v>1883</v>
      </c>
      <c r="E78">
        <v>168.90234000000001</v>
      </c>
    </row>
    <row r="79" spans="1:5" x14ac:dyDescent="0.25">
      <c r="A79">
        <v>350.06200000000001</v>
      </c>
      <c r="B79">
        <v>671.66666999999995</v>
      </c>
      <c r="C79">
        <v>90.666049999999998</v>
      </c>
      <c r="D79">
        <v>1894</v>
      </c>
      <c r="E79">
        <v>173.32917</v>
      </c>
    </row>
    <row r="80" spans="1:5" x14ac:dyDescent="0.25">
      <c r="A80">
        <v>354.48899999999998</v>
      </c>
      <c r="B80">
        <v>683.66666999999995</v>
      </c>
      <c r="C80">
        <v>83.679950000000005</v>
      </c>
      <c r="D80">
        <v>1926</v>
      </c>
      <c r="E80">
        <v>168.25279</v>
      </c>
    </row>
    <row r="81" spans="1:5" x14ac:dyDescent="0.25">
      <c r="A81">
        <v>358.923</v>
      </c>
      <c r="B81">
        <v>696.33333000000005</v>
      </c>
      <c r="C81">
        <v>89.114159999999998</v>
      </c>
      <c r="D81">
        <v>1939.6666700000001</v>
      </c>
      <c r="E81">
        <v>159.00418999999999</v>
      </c>
    </row>
    <row r="82" spans="1:5" x14ac:dyDescent="0.25">
      <c r="A82">
        <v>363.33800000000002</v>
      </c>
      <c r="B82">
        <v>713.66666999999995</v>
      </c>
      <c r="C82">
        <v>88.7149</v>
      </c>
      <c r="D82">
        <v>1966.3333299999999</v>
      </c>
      <c r="E82">
        <v>173.58090999999999</v>
      </c>
    </row>
    <row r="83" spans="1:5" x14ac:dyDescent="0.25">
      <c r="A83">
        <v>367.762</v>
      </c>
      <c r="B83">
        <v>721.33333000000005</v>
      </c>
      <c r="C83">
        <v>86.639099999999999</v>
      </c>
      <c r="D83">
        <v>1974</v>
      </c>
      <c r="E83">
        <v>167.59177</v>
      </c>
    </row>
    <row r="84" spans="1:5" x14ac:dyDescent="0.25">
      <c r="A84">
        <v>372.178</v>
      </c>
      <c r="B84">
        <v>736.33333000000005</v>
      </c>
      <c r="C84">
        <v>87.231489999999994</v>
      </c>
      <c r="D84">
        <v>1996.6666700000001</v>
      </c>
      <c r="E84">
        <v>176.42373000000001</v>
      </c>
    </row>
    <row r="85" spans="1:5" x14ac:dyDescent="0.25">
      <c r="A85">
        <v>376.60199999999998</v>
      </c>
      <c r="B85">
        <v>748</v>
      </c>
      <c r="C85">
        <v>85.807929999999999</v>
      </c>
      <c r="D85">
        <v>2012.6666700000001</v>
      </c>
      <c r="E85">
        <v>178.70740000000001</v>
      </c>
    </row>
    <row r="86" spans="1:5" x14ac:dyDescent="0.25">
      <c r="A86">
        <v>381.029</v>
      </c>
      <c r="B86">
        <v>754.66666999999995</v>
      </c>
      <c r="C86">
        <v>75.659319999999994</v>
      </c>
      <c r="D86">
        <v>2023.3333299999999</v>
      </c>
      <c r="E86">
        <v>165.02525</v>
      </c>
    </row>
    <row r="87" spans="1:5" x14ac:dyDescent="0.25">
      <c r="A87">
        <v>385.44499999999999</v>
      </c>
      <c r="B87">
        <v>766.66666999999995</v>
      </c>
      <c r="C87">
        <v>81.818910000000002</v>
      </c>
      <c r="D87">
        <v>2047.3333299999999</v>
      </c>
      <c r="E87">
        <v>169.66535999999999</v>
      </c>
    </row>
    <row r="88" spans="1:5" x14ac:dyDescent="0.25">
      <c r="A88">
        <v>389.86799999999999</v>
      </c>
      <c r="B88">
        <v>773.33333000000005</v>
      </c>
      <c r="C88">
        <v>71.023470000000003</v>
      </c>
      <c r="D88">
        <v>2069.3333299999999</v>
      </c>
      <c r="E88">
        <v>170.81374</v>
      </c>
    </row>
    <row r="89" spans="1:5" x14ac:dyDescent="0.25">
      <c r="A89">
        <v>394.38900000000001</v>
      </c>
      <c r="B89">
        <v>796.33333000000005</v>
      </c>
      <c r="C89">
        <v>75.162049999999994</v>
      </c>
      <c r="D89">
        <v>2078.3333299999999</v>
      </c>
      <c r="E89">
        <v>169.35269</v>
      </c>
    </row>
    <row r="90" spans="1:5" x14ac:dyDescent="0.25">
      <c r="A90">
        <v>398.99400000000003</v>
      </c>
      <c r="B90">
        <v>803.66666999999995</v>
      </c>
      <c r="C90">
        <v>69.572500000000005</v>
      </c>
      <c r="D90">
        <v>2093.6666700000001</v>
      </c>
      <c r="E90">
        <v>170.79325</v>
      </c>
    </row>
    <row r="91" spans="1:5" x14ac:dyDescent="0.25">
      <c r="A91">
        <v>404.21100000000001</v>
      </c>
      <c r="B91">
        <v>824</v>
      </c>
      <c r="C91">
        <v>72.773619999999994</v>
      </c>
      <c r="D91">
        <v>2118</v>
      </c>
      <c r="E91">
        <v>171.192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24A9-1419-4990-A28E-C36F910AB449}">
  <dimension ref="A1:I9"/>
  <sheetViews>
    <sheetView workbookViewId="0">
      <selection activeCell="C8" sqref="C8"/>
    </sheetView>
  </sheetViews>
  <sheetFormatPr defaultRowHeight="15" x14ac:dyDescent="0.25"/>
  <cols>
    <col min="3" max="3" width="15.140625" customWidth="1"/>
  </cols>
  <sheetData>
    <row r="1" spans="1:9" x14ac:dyDescent="0.25">
      <c r="A1">
        <v>1</v>
      </c>
      <c r="B1" t="s">
        <v>0</v>
      </c>
      <c r="C1">
        <v>324.45833333333337</v>
      </c>
      <c r="D1">
        <v>144.06296296296296</v>
      </c>
      <c r="E1">
        <v>410.50943396226421</v>
      </c>
      <c r="F1">
        <v>155.57539682539681</v>
      </c>
      <c r="G1">
        <v>209.57499999999996</v>
      </c>
      <c r="H1">
        <v>248.83622541679148</v>
      </c>
      <c r="I1">
        <v>115.18831544814937</v>
      </c>
    </row>
    <row r="2" spans="1:9" x14ac:dyDescent="0.25">
      <c r="A2">
        <v>2</v>
      </c>
      <c r="B2" t="s">
        <v>1</v>
      </c>
      <c r="C2">
        <v>282.51497005988023</v>
      </c>
      <c r="D2">
        <v>125.26771653543308</v>
      </c>
      <c r="E2">
        <v>157.52808988764045</v>
      </c>
      <c r="F2">
        <v>478.35555555555555</v>
      </c>
      <c r="G2">
        <v>348.58870967741939</v>
      </c>
      <c r="H2">
        <v>278.45100834318572</v>
      </c>
      <c r="I2">
        <v>144.03568483741552</v>
      </c>
    </row>
    <row r="3" spans="1:9" x14ac:dyDescent="0.25">
      <c r="A3">
        <v>3</v>
      </c>
      <c r="B3" t="s">
        <v>2</v>
      </c>
      <c r="C3">
        <v>261.57407407407408</v>
      </c>
      <c r="D3">
        <v>271.23451327433628</v>
      </c>
      <c r="E3">
        <v>559.1811023622048</v>
      </c>
      <c r="F3">
        <v>441</v>
      </c>
      <c r="G3">
        <v>304.27014218009475</v>
      </c>
      <c r="H3">
        <v>367.45196637814195</v>
      </c>
      <c r="I3">
        <v>129.06320554709328</v>
      </c>
    </row>
    <row r="4" spans="1:9" x14ac:dyDescent="0.25">
      <c r="A4">
        <v>4</v>
      </c>
      <c r="B4" t="s">
        <v>3</v>
      </c>
      <c r="C4">
        <v>427.73743016759778</v>
      </c>
      <c r="D4">
        <v>161.55645161290323</v>
      </c>
      <c r="E4">
        <v>390.6908212560387</v>
      </c>
      <c r="F4">
        <v>313.96052631578948</v>
      </c>
      <c r="G4">
        <v>207.65142857142857</v>
      </c>
      <c r="H4">
        <v>300.31933158475152</v>
      </c>
      <c r="I4">
        <v>114.48901398445821</v>
      </c>
    </row>
    <row r="5" spans="1:9" x14ac:dyDescent="0.25">
      <c r="A5">
        <v>5</v>
      </c>
      <c r="B5" t="s">
        <v>8</v>
      </c>
      <c r="C5">
        <v>172.54901960784312</v>
      </c>
      <c r="D5">
        <v>311.33962264150944</v>
      </c>
      <c r="E5">
        <v>229.87878787878785</v>
      </c>
      <c r="F5">
        <v>269.08999999999997</v>
      </c>
      <c r="G5">
        <v>170.53355704697989</v>
      </c>
      <c r="H5">
        <v>230.67819743502406</v>
      </c>
      <c r="I5">
        <v>61.193852286283459</v>
      </c>
    </row>
    <row r="6" spans="1:9" x14ac:dyDescent="0.25">
      <c r="A6">
        <v>6</v>
      </c>
      <c r="B6" t="s">
        <v>4</v>
      </c>
      <c r="C6">
        <v>607.28048780487802</v>
      </c>
      <c r="D6">
        <v>545.66666666666663</v>
      </c>
      <c r="E6">
        <v>975.27941176470586</v>
      </c>
      <c r="F6">
        <v>410.72222222222223</v>
      </c>
      <c r="G6">
        <v>413.09142857142859</v>
      </c>
      <c r="H6">
        <v>590.40804340598027</v>
      </c>
      <c r="I6">
        <v>231.37664995938295</v>
      </c>
    </row>
    <row r="7" spans="1:9" x14ac:dyDescent="0.25">
      <c r="A7">
        <v>7</v>
      </c>
      <c r="B7" t="s">
        <v>5</v>
      </c>
      <c r="C7">
        <v>343.33707865168537</v>
      </c>
      <c r="D7">
        <v>382.0198675496689</v>
      </c>
      <c r="E7">
        <v>266.69109947643977</v>
      </c>
      <c r="F7">
        <v>486.11206896551727</v>
      </c>
      <c r="G7">
        <v>242.82587064676616</v>
      </c>
      <c r="H7">
        <v>344.19719705801549</v>
      </c>
      <c r="I7">
        <v>97.281121056472713</v>
      </c>
    </row>
    <row r="8" spans="1:9" x14ac:dyDescent="0.25">
      <c r="A8">
        <v>8</v>
      </c>
      <c r="B8" t="s">
        <v>6</v>
      </c>
      <c r="C8">
        <v>1.0072298873750614</v>
      </c>
      <c r="D8">
        <v>1.2926517390315981</v>
      </c>
      <c r="E8">
        <v>1.4147491300931641</v>
      </c>
      <c r="F8">
        <v>1.1171793498181408</v>
      </c>
      <c r="G8">
        <v>1.2880155409444112</v>
      </c>
      <c r="H8">
        <v>1.2239651294524752</v>
      </c>
      <c r="I8">
        <v>0.16093182433774117</v>
      </c>
    </row>
    <row r="9" spans="1:9" x14ac:dyDescent="0.25">
      <c r="A9">
        <v>9</v>
      </c>
      <c r="B9" t="s">
        <v>7</v>
      </c>
      <c r="C9">
        <v>1.1493558979540286</v>
      </c>
      <c r="D9">
        <v>1.1282645324347094</v>
      </c>
      <c r="E9">
        <v>0.86844845539743143</v>
      </c>
      <c r="F9">
        <v>0.97002654791470422</v>
      </c>
      <c r="G9">
        <v>1.1281916802384964</v>
      </c>
      <c r="H9">
        <v>1.048857422787874</v>
      </c>
      <c r="I9">
        <v>0.123956705472701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165D2-DB4C-47C5-9530-4FB3A8895D58}">
  <dimension ref="A1:E401"/>
  <sheetViews>
    <sheetView workbookViewId="0">
      <selection activeCell="I29" sqref="I29"/>
    </sheetView>
  </sheetViews>
  <sheetFormatPr defaultRowHeight="15" x14ac:dyDescent="0.25"/>
  <sheetData>
    <row r="1" spans="1:5" x14ac:dyDescent="0.25">
      <c r="A1">
        <v>300</v>
      </c>
      <c r="B1">
        <v>1.5185999999999999</v>
      </c>
      <c r="C1">
        <v>0.69730000000000003</v>
      </c>
      <c r="D1">
        <v>0.29899999999999999</v>
      </c>
      <c r="E1">
        <v>1.5029999999999999</v>
      </c>
    </row>
    <row r="2" spans="1:5" x14ac:dyDescent="0.25">
      <c r="A2">
        <v>301</v>
      </c>
      <c r="B2">
        <v>1.5037</v>
      </c>
      <c r="C2">
        <v>0.71679999999999999</v>
      </c>
      <c r="D2">
        <v>0.31030000000000002</v>
      </c>
      <c r="E2">
        <v>1.498</v>
      </c>
    </row>
    <row r="3" spans="1:5" x14ac:dyDescent="0.25">
      <c r="A3">
        <v>302</v>
      </c>
      <c r="B3">
        <v>1.4953000000000001</v>
      </c>
      <c r="C3">
        <v>0.71719999999999995</v>
      </c>
      <c r="D3">
        <v>0.30530000000000002</v>
      </c>
      <c r="E3">
        <v>1.4961</v>
      </c>
    </row>
    <row r="4" spans="1:5" x14ac:dyDescent="0.25">
      <c r="A4">
        <v>303</v>
      </c>
      <c r="B4">
        <v>1.4884999999999999</v>
      </c>
      <c r="C4">
        <v>0.71650000000000003</v>
      </c>
      <c r="D4">
        <v>0.30349999999999999</v>
      </c>
      <c r="E4">
        <v>1.4971000000000001</v>
      </c>
    </row>
    <row r="5" spans="1:5" x14ac:dyDescent="0.25">
      <c r="A5">
        <v>304</v>
      </c>
      <c r="B5">
        <v>1.4835</v>
      </c>
      <c r="C5">
        <v>0.71640000000000004</v>
      </c>
      <c r="D5">
        <v>0.29920000000000002</v>
      </c>
      <c r="E5">
        <v>1.4958</v>
      </c>
    </row>
    <row r="6" spans="1:5" x14ac:dyDescent="0.25">
      <c r="A6">
        <v>305</v>
      </c>
      <c r="B6">
        <v>1.4793000000000001</v>
      </c>
      <c r="C6">
        <v>0.71609999999999996</v>
      </c>
      <c r="D6">
        <v>0.29820000000000002</v>
      </c>
      <c r="E6">
        <v>1.4964</v>
      </c>
    </row>
    <row r="7" spans="1:5" x14ac:dyDescent="0.25">
      <c r="A7">
        <v>306</v>
      </c>
      <c r="B7">
        <v>1.4715</v>
      </c>
      <c r="C7">
        <v>0.71309999999999996</v>
      </c>
      <c r="D7">
        <v>0.2954</v>
      </c>
      <c r="E7">
        <v>1.4954000000000001</v>
      </c>
    </row>
    <row r="8" spans="1:5" x14ac:dyDescent="0.25">
      <c r="A8">
        <v>307</v>
      </c>
      <c r="B8">
        <v>1.4661999999999999</v>
      </c>
      <c r="C8">
        <v>0.71079999999999999</v>
      </c>
      <c r="D8">
        <v>0.29380000000000001</v>
      </c>
      <c r="E8">
        <v>1.4938</v>
      </c>
    </row>
    <row r="9" spans="1:5" x14ac:dyDescent="0.25">
      <c r="A9">
        <v>308</v>
      </c>
      <c r="B9">
        <v>1.4607000000000001</v>
      </c>
      <c r="C9">
        <v>0.70599999999999996</v>
      </c>
      <c r="D9">
        <v>0.2908</v>
      </c>
      <c r="E9">
        <v>1.4924999999999999</v>
      </c>
    </row>
    <row r="10" spans="1:5" x14ac:dyDescent="0.25">
      <c r="A10">
        <v>309</v>
      </c>
      <c r="B10">
        <v>1.4559</v>
      </c>
      <c r="C10">
        <v>0.70020000000000004</v>
      </c>
      <c r="D10">
        <v>0.29039999999999999</v>
      </c>
      <c r="E10">
        <v>1.4924999999999999</v>
      </c>
    </row>
    <row r="11" spans="1:5" x14ac:dyDescent="0.25">
      <c r="A11">
        <v>310</v>
      </c>
      <c r="B11">
        <v>1.4492</v>
      </c>
      <c r="C11">
        <v>0.69210000000000005</v>
      </c>
      <c r="D11">
        <v>0.28870000000000001</v>
      </c>
      <c r="E11">
        <v>1.4913000000000001</v>
      </c>
    </row>
    <row r="12" spans="1:5" x14ac:dyDescent="0.25">
      <c r="A12">
        <v>311</v>
      </c>
      <c r="B12">
        <v>1.444</v>
      </c>
      <c r="C12">
        <v>0.68520000000000003</v>
      </c>
      <c r="D12">
        <v>0.28710000000000002</v>
      </c>
      <c r="E12">
        <v>1.4888999999999999</v>
      </c>
    </row>
    <row r="13" spans="1:5" x14ac:dyDescent="0.25">
      <c r="A13">
        <v>312</v>
      </c>
      <c r="B13">
        <v>1.4393</v>
      </c>
      <c r="C13">
        <v>0.67279999999999995</v>
      </c>
      <c r="D13">
        <v>0.28649999999999998</v>
      </c>
      <c r="E13">
        <v>1.4883</v>
      </c>
    </row>
    <row r="14" spans="1:5" x14ac:dyDescent="0.25">
      <c r="A14">
        <v>313</v>
      </c>
      <c r="B14">
        <v>1.4353</v>
      </c>
      <c r="C14">
        <v>0.66339999999999999</v>
      </c>
      <c r="D14">
        <v>0.28399999999999997</v>
      </c>
      <c r="E14">
        <v>1.4863</v>
      </c>
    </row>
    <row r="15" spans="1:5" x14ac:dyDescent="0.25">
      <c r="A15">
        <v>314</v>
      </c>
      <c r="B15">
        <v>1.4285000000000001</v>
      </c>
      <c r="C15">
        <v>0.64849999999999997</v>
      </c>
      <c r="D15">
        <v>0.28360000000000002</v>
      </c>
      <c r="E15">
        <v>1.4839</v>
      </c>
    </row>
    <row r="16" spans="1:5" x14ac:dyDescent="0.25">
      <c r="A16">
        <v>315</v>
      </c>
      <c r="B16">
        <v>1.4214</v>
      </c>
      <c r="C16">
        <v>0.63200000000000001</v>
      </c>
      <c r="D16">
        <v>0.28139999999999998</v>
      </c>
      <c r="E16">
        <v>1.4786999999999999</v>
      </c>
    </row>
    <row r="17" spans="1:5" x14ac:dyDescent="0.25">
      <c r="A17">
        <v>316</v>
      </c>
      <c r="B17">
        <v>1.4152</v>
      </c>
      <c r="C17">
        <v>0.61899999999999999</v>
      </c>
      <c r="D17">
        <v>0.28029999999999999</v>
      </c>
      <c r="E17">
        <v>1.4749000000000001</v>
      </c>
    </row>
    <row r="18" spans="1:5" x14ac:dyDescent="0.25">
      <c r="A18">
        <v>317</v>
      </c>
      <c r="B18">
        <v>1.4085000000000001</v>
      </c>
      <c r="C18">
        <v>0.60650000000000004</v>
      </c>
      <c r="D18">
        <v>0.2802</v>
      </c>
      <c r="E18">
        <v>1.4729000000000001</v>
      </c>
    </row>
    <row r="19" spans="1:5" x14ac:dyDescent="0.25">
      <c r="A19">
        <v>318</v>
      </c>
      <c r="B19">
        <v>1.4015</v>
      </c>
      <c r="C19">
        <v>0.58799999999999997</v>
      </c>
      <c r="D19">
        <v>0.27889999999999998</v>
      </c>
      <c r="E19">
        <v>1.4657</v>
      </c>
    </row>
    <row r="20" spans="1:5" x14ac:dyDescent="0.25">
      <c r="A20">
        <v>319</v>
      </c>
      <c r="B20">
        <v>1.3925000000000001</v>
      </c>
      <c r="C20">
        <v>0.57620000000000005</v>
      </c>
      <c r="D20">
        <v>0.27660000000000001</v>
      </c>
      <c r="E20">
        <v>1.4601999999999999</v>
      </c>
    </row>
    <row r="21" spans="1:5" x14ac:dyDescent="0.25">
      <c r="A21">
        <v>320</v>
      </c>
      <c r="B21">
        <v>1.3875</v>
      </c>
      <c r="C21">
        <v>0.55969999999999998</v>
      </c>
      <c r="D21">
        <v>0.27629999999999999</v>
      </c>
      <c r="E21">
        <v>1.4539</v>
      </c>
    </row>
    <row r="22" spans="1:5" x14ac:dyDescent="0.25">
      <c r="A22">
        <v>321</v>
      </c>
      <c r="B22">
        <v>1.3813</v>
      </c>
      <c r="C22">
        <v>0.54830000000000001</v>
      </c>
      <c r="D22">
        <v>0.27360000000000001</v>
      </c>
      <c r="E22">
        <v>1.446</v>
      </c>
    </row>
    <row r="23" spans="1:5" x14ac:dyDescent="0.25">
      <c r="A23">
        <v>322</v>
      </c>
      <c r="B23">
        <v>1.3732</v>
      </c>
      <c r="C23">
        <v>0.53129999999999999</v>
      </c>
      <c r="D23">
        <v>0.27310000000000001</v>
      </c>
      <c r="E23">
        <v>1.4397</v>
      </c>
    </row>
    <row r="24" spans="1:5" x14ac:dyDescent="0.25">
      <c r="A24">
        <v>323</v>
      </c>
      <c r="B24">
        <v>1.3682000000000001</v>
      </c>
      <c r="C24">
        <v>0.5171</v>
      </c>
      <c r="D24">
        <v>0.2712</v>
      </c>
      <c r="E24">
        <v>1.4327000000000001</v>
      </c>
    </row>
    <row r="25" spans="1:5" x14ac:dyDescent="0.25">
      <c r="A25">
        <v>324</v>
      </c>
      <c r="B25">
        <v>1.3592</v>
      </c>
      <c r="C25">
        <v>0.49880000000000002</v>
      </c>
      <c r="D25">
        <v>0.26950000000000002</v>
      </c>
      <c r="E25">
        <v>1.4240999999999999</v>
      </c>
    </row>
    <row r="26" spans="1:5" x14ac:dyDescent="0.25">
      <c r="A26">
        <v>325</v>
      </c>
      <c r="B26">
        <v>1.3508</v>
      </c>
      <c r="C26">
        <v>0.48370000000000002</v>
      </c>
      <c r="D26">
        <v>0.27039999999999997</v>
      </c>
      <c r="E26">
        <v>1.4207000000000001</v>
      </c>
    </row>
    <row r="27" spans="1:5" x14ac:dyDescent="0.25">
      <c r="A27">
        <v>326</v>
      </c>
      <c r="B27">
        <v>1.3461000000000001</v>
      </c>
      <c r="C27">
        <v>0.46410000000000001</v>
      </c>
      <c r="D27">
        <v>0.26850000000000002</v>
      </c>
      <c r="E27">
        <v>1.4147000000000001</v>
      </c>
    </row>
    <row r="28" spans="1:5" x14ac:dyDescent="0.25">
      <c r="A28">
        <v>327</v>
      </c>
      <c r="B28">
        <v>1.3415999999999999</v>
      </c>
      <c r="C28">
        <v>0.44779999999999998</v>
      </c>
      <c r="D28">
        <v>0.2676</v>
      </c>
      <c r="E28">
        <v>1.4094</v>
      </c>
    </row>
    <row r="29" spans="1:5" x14ac:dyDescent="0.25">
      <c r="A29">
        <v>328</v>
      </c>
      <c r="B29">
        <v>1.3333999999999999</v>
      </c>
      <c r="C29">
        <v>0.41820000000000002</v>
      </c>
      <c r="D29">
        <v>0.2661</v>
      </c>
      <c r="E29">
        <v>1.3998999999999999</v>
      </c>
    </row>
    <row r="30" spans="1:5" x14ac:dyDescent="0.25">
      <c r="A30">
        <v>329</v>
      </c>
      <c r="B30">
        <v>1.325</v>
      </c>
      <c r="C30">
        <v>0.3926</v>
      </c>
      <c r="D30">
        <v>0.26519999999999999</v>
      </c>
      <c r="E30">
        <v>1.3936999999999999</v>
      </c>
    </row>
    <row r="31" spans="1:5" x14ac:dyDescent="0.25">
      <c r="A31">
        <v>330</v>
      </c>
      <c r="B31">
        <v>1.3182</v>
      </c>
      <c r="C31">
        <v>0.3594</v>
      </c>
      <c r="D31">
        <v>0.26469999999999999</v>
      </c>
      <c r="E31">
        <v>1.3849</v>
      </c>
    </row>
    <row r="32" spans="1:5" x14ac:dyDescent="0.25">
      <c r="A32">
        <v>331</v>
      </c>
      <c r="B32">
        <v>1.3129999999999999</v>
      </c>
      <c r="C32">
        <v>0.33139999999999997</v>
      </c>
      <c r="D32">
        <v>0.26350000000000001</v>
      </c>
      <c r="E32">
        <v>1.3759999999999999</v>
      </c>
    </row>
    <row r="33" spans="1:5" x14ac:dyDescent="0.25">
      <c r="A33">
        <v>332</v>
      </c>
      <c r="B33">
        <v>1.3057000000000001</v>
      </c>
      <c r="C33">
        <v>0.30080000000000001</v>
      </c>
      <c r="D33">
        <v>0.2626</v>
      </c>
      <c r="E33">
        <v>1.3646</v>
      </c>
    </row>
    <row r="34" spans="1:5" x14ac:dyDescent="0.25">
      <c r="A34">
        <v>333</v>
      </c>
      <c r="B34">
        <v>1.2971999999999999</v>
      </c>
      <c r="C34">
        <v>0.2697</v>
      </c>
      <c r="D34">
        <v>0.26290000000000002</v>
      </c>
      <c r="E34">
        <v>1.3522000000000001</v>
      </c>
    </row>
    <row r="35" spans="1:5" x14ac:dyDescent="0.25">
      <c r="A35">
        <v>334</v>
      </c>
      <c r="B35">
        <v>1.2916000000000001</v>
      </c>
      <c r="C35">
        <v>0.25159999999999999</v>
      </c>
      <c r="D35">
        <v>0.26129999999999998</v>
      </c>
      <c r="E35">
        <v>1.3413999999999999</v>
      </c>
    </row>
    <row r="36" spans="1:5" x14ac:dyDescent="0.25">
      <c r="A36">
        <v>335</v>
      </c>
      <c r="B36">
        <v>1.2848999999999999</v>
      </c>
      <c r="C36">
        <v>0.22670000000000001</v>
      </c>
      <c r="D36">
        <v>0.26029999999999998</v>
      </c>
      <c r="E36">
        <v>1.3255999999999999</v>
      </c>
    </row>
    <row r="37" spans="1:5" x14ac:dyDescent="0.25">
      <c r="A37">
        <v>336</v>
      </c>
      <c r="B37">
        <v>1.2806999999999999</v>
      </c>
      <c r="C37">
        <v>0.21229999999999999</v>
      </c>
      <c r="D37">
        <v>0.26</v>
      </c>
      <c r="E37">
        <v>1.3150999999999999</v>
      </c>
    </row>
    <row r="38" spans="1:5" x14ac:dyDescent="0.25">
      <c r="A38">
        <v>337</v>
      </c>
      <c r="B38">
        <v>1.2726999999999999</v>
      </c>
      <c r="C38">
        <v>0.1938</v>
      </c>
      <c r="D38">
        <v>0.25900000000000001</v>
      </c>
      <c r="E38">
        <v>1.2970999999999999</v>
      </c>
    </row>
    <row r="39" spans="1:5" x14ac:dyDescent="0.25">
      <c r="A39">
        <v>338</v>
      </c>
      <c r="B39">
        <v>1.2672000000000001</v>
      </c>
      <c r="C39">
        <v>0.182</v>
      </c>
      <c r="D39">
        <v>0.25950000000000001</v>
      </c>
      <c r="E39">
        <v>1.2837000000000001</v>
      </c>
    </row>
    <row r="40" spans="1:5" x14ac:dyDescent="0.25">
      <c r="A40">
        <v>339</v>
      </c>
      <c r="B40">
        <v>1.2618</v>
      </c>
      <c r="C40">
        <v>0.17449999999999999</v>
      </c>
      <c r="D40">
        <v>0.25840000000000002</v>
      </c>
      <c r="E40">
        <v>1.2709999999999999</v>
      </c>
    </row>
    <row r="41" spans="1:5" x14ac:dyDescent="0.25">
      <c r="A41">
        <v>340</v>
      </c>
      <c r="B41">
        <v>1.2578</v>
      </c>
      <c r="C41">
        <v>0.16470000000000001</v>
      </c>
      <c r="D41">
        <v>0.25840000000000002</v>
      </c>
      <c r="E41">
        <v>1.2544999999999999</v>
      </c>
    </row>
    <row r="42" spans="1:5" x14ac:dyDescent="0.25">
      <c r="A42">
        <v>341</v>
      </c>
      <c r="B42">
        <v>1.2526999999999999</v>
      </c>
      <c r="C42">
        <v>0.16139999999999999</v>
      </c>
      <c r="D42">
        <v>0.25750000000000001</v>
      </c>
      <c r="E42">
        <v>1.2441</v>
      </c>
    </row>
    <row r="43" spans="1:5" x14ac:dyDescent="0.25">
      <c r="A43">
        <v>342</v>
      </c>
      <c r="B43">
        <v>1.2484999999999999</v>
      </c>
      <c r="C43">
        <v>0.15440000000000001</v>
      </c>
      <c r="D43">
        <v>0.2576</v>
      </c>
      <c r="E43">
        <v>1.2287999999999999</v>
      </c>
    </row>
    <row r="44" spans="1:5" x14ac:dyDescent="0.25">
      <c r="A44">
        <v>343</v>
      </c>
      <c r="B44">
        <v>1.2434000000000001</v>
      </c>
      <c r="C44">
        <v>0.14929999999999999</v>
      </c>
      <c r="D44">
        <v>0.25640000000000002</v>
      </c>
      <c r="E44">
        <v>1.2159</v>
      </c>
    </row>
    <row r="45" spans="1:5" x14ac:dyDescent="0.25">
      <c r="A45">
        <v>344</v>
      </c>
      <c r="B45">
        <v>1.2382</v>
      </c>
      <c r="C45">
        <v>0.1479</v>
      </c>
      <c r="D45">
        <v>0.25640000000000002</v>
      </c>
      <c r="E45">
        <v>1.2081</v>
      </c>
    </row>
    <row r="46" spans="1:5" x14ac:dyDescent="0.25">
      <c r="A46">
        <v>345</v>
      </c>
      <c r="B46">
        <v>1.2351000000000001</v>
      </c>
      <c r="C46">
        <v>0.14449999999999999</v>
      </c>
      <c r="D46">
        <v>0.25619999999999998</v>
      </c>
      <c r="E46">
        <v>1.1996</v>
      </c>
    </row>
    <row r="47" spans="1:5" x14ac:dyDescent="0.25">
      <c r="A47">
        <v>346</v>
      </c>
      <c r="B47">
        <v>1.2312000000000001</v>
      </c>
      <c r="C47">
        <v>0.14299999999999999</v>
      </c>
      <c r="D47">
        <v>0.25480000000000003</v>
      </c>
      <c r="E47">
        <v>1.1926000000000001</v>
      </c>
    </row>
    <row r="48" spans="1:5" x14ac:dyDescent="0.25">
      <c r="A48">
        <v>347</v>
      </c>
      <c r="B48">
        <v>1.2278</v>
      </c>
      <c r="C48">
        <v>0.13980000000000001</v>
      </c>
      <c r="D48">
        <v>0.25580000000000003</v>
      </c>
      <c r="E48">
        <v>1.1858</v>
      </c>
    </row>
    <row r="49" spans="1:5" x14ac:dyDescent="0.25">
      <c r="A49">
        <v>348</v>
      </c>
      <c r="B49">
        <v>1.2249000000000001</v>
      </c>
      <c r="C49">
        <v>0.1381</v>
      </c>
      <c r="D49">
        <v>0.25580000000000003</v>
      </c>
      <c r="E49">
        <v>1.1811</v>
      </c>
    </row>
    <row r="50" spans="1:5" x14ac:dyDescent="0.25">
      <c r="A50">
        <v>349</v>
      </c>
      <c r="B50">
        <v>1.2212000000000001</v>
      </c>
      <c r="C50">
        <v>0.13719999999999999</v>
      </c>
      <c r="D50">
        <v>0.25490000000000002</v>
      </c>
      <c r="E50">
        <v>1.1749000000000001</v>
      </c>
    </row>
    <row r="51" spans="1:5" x14ac:dyDescent="0.25">
      <c r="A51">
        <v>350</v>
      </c>
      <c r="B51">
        <v>1.2173</v>
      </c>
      <c r="C51">
        <v>0.13650000000000001</v>
      </c>
      <c r="D51">
        <v>0.254</v>
      </c>
      <c r="E51">
        <v>1.1697</v>
      </c>
    </row>
    <row r="52" spans="1:5" x14ac:dyDescent="0.25">
      <c r="A52">
        <v>351</v>
      </c>
      <c r="B52">
        <v>1.2139</v>
      </c>
      <c r="C52">
        <v>0.13619999999999999</v>
      </c>
      <c r="D52">
        <v>0.25469999999999998</v>
      </c>
      <c r="E52">
        <v>1.1659999999999999</v>
      </c>
    </row>
    <row r="53" spans="1:5" x14ac:dyDescent="0.25">
      <c r="A53">
        <v>352</v>
      </c>
      <c r="B53">
        <v>1.2095</v>
      </c>
      <c r="C53">
        <v>0.1328</v>
      </c>
      <c r="D53">
        <v>0.25359999999999999</v>
      </c>
      <c r="E53">
        <v>1.1603000000000001</v>
      </c>
    </row>
    <row r="54" spans="1:5" x14ac:dyDescent="0.25">
      <c r="A54">
        <v>353</v>
      </c>
      <c r="B54">
        <v>1.2059</v>
      </c>
      <c r="C54">
        <v>0.13489999999999999</v>
      </c>
      <c r="D54">
        <v>0.25309999999999999</v>
      </c>
      <c r="E54">
        <v>1.1577</v>
      </c>
    </row>
    <row r="55" spans="1:5" x14ac:dyDescent="0.25">
      <c r="A55">
        <v>354</v>
      </c>
      <c r="B55">
        <v>1.202</v>
      </c>
      <c r="C55">
        <v>0.13189999999999999</v>
      </c>
      <c r="D55">
        <v>0.25180000000000002</v>
      </c>
      <c r="E55">
        <v>1.1533</v>
      </c>
    </row>
    <row r="56" spans="1:5" x14ac:dyDescent="0.25">
      <c r="A56">
        <v>355</v>
      </c>
      <c r="B56">
        <v>1.1996</v>
      </c>
      <c r="C56">
        <v>0.13489999999999999</v>
      </c>
      <c r="D56">
        <v>0.25040000000000001</v>
      </c>
      <c r="E56">
        <v>1.1509</v>
      </c>
    </row>
    <row r="57" spans="1:5" x14ac:dyDescent="0.25">
      <c r="A57">
        <v>356</v>
      </c>
      <c r="B57">
        <v>1.1953</v>
      </c>
      <c r="C57">
        <v>0.12859999999999999</v>
      </c>
      <c r="D57">
        <v>0.25019999999999998</v>
      </c>
      <c r="E57">
        <v>1.1464000000000001</v>
      </c>
    </row>
    <row r="58" spans="1:5" x14ac:dyDescent="0.25">
      <c r="A58">
        <v>357</v>
      </c>
      <c r="B58">
        <v>1.1921999999999999</v>
      </c>
      <c r="C58">
        <v>0.13039999999999999</v>
      </c>
      <c r="D58">
        <v>0.24840000000000001</v>
      </c>
      <c r="E58">
        <v>1.1446000000000001</v>
      </c>
    </row>
    <row r="59" spans="1:5" x14ac:dyDescent="0.25">
      <c r="A59">
        <v>358</v>
      </c>
      <c r="B59">
        <v>1.1891</v>
      </c>
      <c r="C59">
        <v>0.13089999999999999</v>
      </c>
      <c r="D59">
        <v>0.24679999999999999</v>
      </c>
      <c r="E59">
        <v>1.1411</v>
      </c>
    </row>
    <row r="60" spans="1:5" x14ac:dyDescent="0.25">
      <c r="A60">
        <v>359</v>
      </c>
      <c r="B60">
        <v>1.1874</v>
      </c>
      <c r="C60">
        <v>0.13089999999999999</v>
      </c>
      <c r="D60">
        <v>0.246</v>
      </c>
      <c r="E60">
        <v>1.1393</v>
      </c>
    </row>
    <row r="61" spans="1:5" x14ac:dyDescent="0.25">
      <c r="A61">
        <v>360</v>
      </c>
      <c r="B61">
        <v>1.1828000000000001</v>
      </c>
      <c r="C61">
        <v>0.12939999999999999</v>
      </c>
      <c r="D61">
        <v>0.24490000000000001</v>
      </c>
      <c r="E61">
        <v>1.1369</v>
      </c>
    </row>
    <row r="62" spans="1:5" x14ac:dyDescent="0.25">
      <c r="A62">
        <v>361</v>
      </c>
      <c r="B62">
        <v>1.1792</v>
      </c>
      <c r="C62">
        <v>0.12889999999999999</v>
      </c>
      <c r="D62">
        <v>0.24440000000000001</v>
      </c>
      <c r="E62">
        <v>1.1353</v>
      </c>
    </row>
    <row r="63" spans="1:5" x14ac:dyDescent="0.25">
      <c r="A63">
        <v>362</v>
      </c>
      <c r="B63">
        <v>1.1779999999999999</v>
      </c>
      <c r="C63">
        <v>0.12959999999999999</v>
      </c>
      <c r="D63">
        <v>0.24360000000000001</v>
      </c>
      <c r="E63">
        <v>1.1335</v>
      </c>
    </row>
    <row r="64" spans="1:5" x14ac:dyDescent="0.25">
      <c r="A64">
        <v>363</v>
      </c>
      <c r="B64">
        <v>1.1759999999999999</v>
      </c>
      <c r="C64">
        <v>0.12909999999999999</v>
      </c>
      <c r="D64">
        <v>0.24299999999999999</v>
      </c>
      <c r="E64">
        <v>1.1326000000000001</v>
      </c>
    </row>
    <row r="65" spans="1:5" x14ac:dyDescent="0.25">
      <c r="A65">
        <v>364</v>
      </c>
      <c r="B65">
        <v>1.1737</v>
      </c>
      <c r="C65">
        <v>0.1321</v>
      </c>
      <c r="D65">
        <v>0.24030000000000001</v>
      </c>
      <c r="E65">
        <v>1.1302000000000001</v>
      </c>
    </row>
    <row r="66" spans="1:5" x14ac:dyDescent="0.25">
      <c r="A66">
        <v>365</v>
      </c>
      <c r="B66">
        <v>1.1691</v>
      </c>
      <c r="C66">
        <v>0.13220000000000001</v>
      </c>
      <c r="D66">
        <v>0.23980000000000001</v>
      </c>
      <c r="E66">
        <v>1.1285000000000001</v>
      </c>
    </row>
    <row r="67" spans="1:5" x14ac:dyDescent="0.25">
      <c r="A67">
        <v>366</v>
      </c>
      <c r="B67">
        <v>1.1679999999999999</v>
      </c>
      <c r="C67">
        <v>0.1323</v>
      </c>
      <c r="D67">
        <v>0.2392</v>
      </c>
      <c r="E67">
        <v>1.1268</v>
      </c>
    </row>
    <row r="68" spans="1:5" x14ac:dyDescent="0.25">
      <c r="A68">
        <v>367</v>
      </c>
      <c r="B68">
        <v>1.165</v>
      </c>
      <c r="C68">
        <v>0.13420000000000001</v>
      </c>
      <c r="D68">
        <v>0.23899999999999999</v>
      </c>
      <c r="E68">
        <v>1.1264000000000001</v>
      </c>
    </row>
    <row r="69" spans="1:5" x14ac:dyDescent="0.25">
      <c r="A69">
        <v>368</v>
      </c>
      <c r="B69">
        <v>1.1628000000000001</v>
      </c>
      <c r="C69">
        <v>0.1358</v>
      </c>
      <c r="D69">
        <v>0.23719999999999999</v>
      </c>
      <c r="E69">
        <v>1.1248</v>
      </c>
    </row>
    <row r="70" spans="1:5" x14ac:dyDescent="0.25">
      <c r="A70">
        <v>369</v>
      </c>
      <c r="B70">
        <v>1.1597</v>
      </c>
      <c r="C70">
        <v>0.13850000000000001</v>
      </c>
      <c r="D70">
        <v>0.23519999999999999</v>
      </c>
      <c r="E70">
        <v>1.1231</v>
      </c>
    </row>
    <row r="71" spans="1:5" x14ac:dyDescent="0.25">
      <c r="A71">
        <v>370</v>
      </c>
      <c r="B71">
        <v>1.157</v>
      </c>
      <c r="C71">
        <v>0.13930000000000001</v>
      </c>
      <c r="D71">
        <v>0.2349</v>
      </c>
      <c r="E71">
        <v>1.1229</v>
      </c>
    </row>
    <row r="72" spans="1:5" x14ac:dyDescent="0.25">
      <c r="A72">
        <v>371</v>
      </c>
      <c r="B72">
        <v>1.1531</v>
      </c>
      <c r="C72">
        <v>0.1474</v>
      </c>
      <c r="D72">
        <v>0.23949999999999999</v>
      </c>
      <c r="E72">
        <v>1.1181000000000001</v>
      </c>
    </row>
    <row r="73" spans="1:5" x14ac:dyDescent="0.25">
      <c r="A73">
        <v>372</v>
      </c>
      <c r="B73">
        <v>1.1516999999999999</v>
      </c>
      <c r="C73">
        <v>0.15040000000000001</v>
      </c>
      <c r="D73">
        <v>0.23860000000000001</v>
      </c>
      <c r="E73">
        <v>1.1186</v>
      </c>
    </row>
    <row r="74" spans="1:5" x14ac:dyDescent="0.25">
      <c r="A74">
        <v>373</v>
      </c>
      <c r="B74">
        <v>1.1494</v>
      </c>
      <c r="C74">
        <v>0.1517</v>
      </c>
      <c r="D74">
        <v>0.2369</v>
      </c>
      <c r="E74">
        <v>1.1165</v>
      </c>
    </row>
    <row r="75" spans="1:5" x14ac:dyDescent="0.25">
      <c r="A75">
        <v>374</v>
      </c>
      <c r="B75">
        <v>1.147</v>
      </c>
      <c r="C75">
        <v>0.153</v>
      </c>
      <c r="D75">
        <v>0.23599999999999999</v>
      </c>
      <c r="E75">
        <v>1.1155999999999999</v>
      </c>
    </row>
    <row r="76" spans="1:5" x14ac:dyDescent="0.25">
      <c r="A76">
        <v>375</v>
      </c>
      <c r="B76">
        <v>1.1437999999999999</v>
      </c>
      <c r="C76">
        <v>0.15490000000000001</v>
      </c>
      <c r="D76">
        <v>0.23480000000000001</v>
      </c>
      <c r="E76">
        <v>1.1155999999999999</v>
      </c>
    </row>
    <row r="77" spans="1:5" x14ac:dyDescent="0.25">
      <c r="A77">
        <v>376</v>
      </c>
      <c r="B77">
        <v>1.1418999999999999</v>
      </c>
      <c r="C77">
        <v>0.15740000000000001</v>
      </c>
      <c r="D77">
        <v>0.2331</v>
      </c>
      <c r="E77">
        <v>1.1152</v>
      </c>
    </row>
    <row r="78" spans="1:5" x14ac:dyDescent="0.25">
      <c r="A78">
        <v>377</v>
      </c>
      <c r="B78">
        <v>1.1395999999999999</v>
      </c>
      <c r="C78">
        <v>0.15870000000000001</v>
      </c>
      <c r="D78">
        <v>0.23130000000000001</v>
      </c>
      <c r="E78">
        <v>1.1144000000000001</v>
      </c>
    </row>
    <row r="79" spans="1:5" x14ac:dyDescent="0.25">
      <c r="A79">
        <v>378</v>
      </c>
      <c r="B79">
        <v>1.1372</v>
      </c>
      <c r="C79">
        <v>0.16089999999999999</v>
      </c>
      <c r="D79">
        <v>0.2301</v>
      </c>
      <c r="E79">
        <v>1.1140000000000001</v>
      </c>
    </row>
    <row r="80" spans="1:5" x14ac:dyDescent="0.25">
      <c r="A80">
        <v>379</v>
      </c>
      <c r="B80">
        <v>1.1352</v>
      </c>
      <c r="C80">
        <v>0.1646</v>
      </c>
      <c r="D80">
        <v>0.22889999999999999</v>
      </c>
      <c r="E80">
        <v>1.1142000000000001</v>
      </c>
    </row>
    <row r="81" spans="1:5" x14ac:dyDescent="0.25">
      <c r="A81">
        <v>380</v>
      </c>
      <c r="B81">
        <v>1.1327</v>
      </c>
      <c r="C81">
        <v>0.16550000000000001</v>
      </c>
      <c r="D81">
        <v>0.22739999999999999</v>
      </c>
      <c r="E81">
        <v>1.1134999999999999</v>
      </c>
    </row>
    <row r="82" spans="1:5" x14ac:dyDescent="0.25">
      <c r="A82">
        <v>381</v>
      </c>
      <c r="B82">
        <v>1.131</v>
      </c>
      <c r="C82">
        <v>0.16980000000000001</v>
      </c>
      <c r="D82">
        <v>0.22639999999999999</v>
      </c>
      <c r="E82">
        <v>1.1141000000000001</v>
      </c>
    </row>
    <row r="83" spans="1:5" x14ac:dyDescent="0.25">
      <c r="A83">
        <v>382</v>
      </c>
      <c r="B83">
        <v>1.1284000000000001</v>
      </c>
      <c r="C83">
        <v>0.17069999999999999</v>
      </c>
      <c r="D83">
        <v>0.22459999999999999</v>
      </c>
      <c r="E83">
        <v>1.1132</v>
      </c>
    </row>
    <row r="84" spans="1:5" x14ac:dyDescent="0.25">
      <c r="A84">
        <v>383</v>
      </c>
      <c r="B84">
        <v>1.1258999999999999</v>
      </c>
      <c r="C84">
        <v>0.17560000000000001</v>
      </c>
      <c r="D84">
        <v>0.22289999999999999</v>
      </c>
      <c r="E84">
        <v>1.1135999999999999</v>
      </c>
    </row>
    <row r="85" spans="1:5" x14ac:dyDescent="0.25">
      <c r="A85">
        <v>384</v>
      </c>
      <c r="B85">
        <v>1.1242000000000001</v>
      </c>
      <c r="C85">
        <v>0.1777</v>
      </c>
      <c r="D85">
        <v>0.22159999999999999</v>
      </c>
      <c r="E85">
        <v>1.1138999999999999</v>
      </c>
    </row>
    <row r="86" spans="1:5" x14ac:dyDescent="0.25">
      <c r="A86">
        <v>385</v>
      </c>
      <c r="B86">
        <v>1.1212</v>
      </c>
      <c r="C86">
        <v>0.18160000000000001</v>
      </c>
      <c r="D86">
        <v>0.2195</v>
      </c>
      <c r="E86">
        <v>1.1132</v>
      </c>
    </row>
    <row r="87" spans="1:5" x14ac:dyDescent="0.25">
      <c r="A87">
        <v>386</v>
      </c>
      <c r="B87">
        <v>1.1188</v>
      </c>
      <c r="C87">
        <v>0.1822</v>
      </c>
      <c r="D87">
        <v>0.21909999999999999</v>
      </c>
      <c r="E87">
        <v>1.1137999999999999</v>
      </c>
    </row>
    <row r="88" spans="1:5" x14ac:dyDescent="0.25">
      <c r="A88">
        <v>387</v>
      </c>
      <c r="B88">
        <v>1.1176999999999999</v>
      </c>
      <c r="C88">
        <v>0.18529999999999999</v>
      </c>
      <c r="D88">
        <v>0.21679999999999999</v>
      </c>
      <c r="E88">
        <v>1.1137999999999999</v>
      </c>
    </row>
    <row r="89" spans="1:5" x14ac:dyDescent="0.25">
      <c r="A89">
        <v>388</v>
      </c>
      <c r="B89">
        <v>1.1147</v>
      </c>
      <c r="C89">
        <v>0.18990000000000001</v>
      </c>
      <c r="D89">
        <v>0.21609999999999999</v>
      </c>
      <c r="E89">
        <v>1.1151</v>
      </c>
    </row>
    <row r="90" spans="1:5" x14ac:dyDescent="0.25">
      <c r="A90">
        <v>389</v>
      </c>
      <c r="B90">
        <v>1.1117999999999999</v>
      </c>
      <c r="C90">
        <v>0.19409999999999999</v>
      </c>
      <c r="D90">
        <v>0.214</v>
      </c>
      <c r="E90">
        <v>1.1152</v>
      </c>
    </row>
    <row r="91" spans="1:5" x14ac:dyDescent="0.25">
      <c r="A91">
        <v>390</v>
      </c>
      <c r="B91">
        <v>1.1105</v>
      </c>
      <c r="C91">
        <v>0.19620000000000001</v>
      </c>
      <c r="D91">
        <v>0.21249999999999999</v>
      </c>
      <c r="E91">
        <v>1.1153</v>
      </c>
    </row>
    <row r="92" spans="1:5" x14ac:dyDescent="0.25">
      <c r="A92">
        <v>391</v>
      </c>
      <c r="B92">
        <v>1.1080000000000001</v>
      </c>
      <c r="C92">
        <v>0.2001</v>
      </c>
      <c r="D92">
        <v>0.21129999999999999</v>
      </c>
      <c r="E92">
        <v>1.1161000000000001</v>
      </c>
    </row>
    <row r="93" spans="1:5" x14ac:dyDescent="0.25">
      <c r="A93">
        <v>392</v>
      </c>
      <c r="B93">
        <v>1.1053999999999999</v>
      </c>
      <c r="C93">
        <v>0.2036</v>
      </c>
      <c r="D93">
        <v>0.2097</v>
      </c>
      <c r="E93">
        <v>1.1163000000000001</v>
      </c>
    </row>
    <row r="94" spans="1:5" x14ac:dyDescent="0.25">
      <c r="A94">
        <v>393</v>
      </c>
      <c r="B94">
        <v>1.103</v>
      </c>
      <c r="C94">
        <v>0.20660000000000001</v>
      </c>
      <c r="D94">
        <v>0.20899999999999999</v>
      </c>
      <c r="E94">
        <v>1.117</v>
      </c>
    </row>
    <row r="95" spans="1:5" x14ac:dyDescent="0.25">
      <c r="A95">
        <v>394</v>
      </c>
      <c r="B95">
        <v>1.1009</v>
      </c>
      <c r="C95">
        <v>0.2092</v>
      </c>
      <c r="D95">
        <v>0.20660000000000001</v>
      </c>
      <c r="E95">
        <v>1.1173</v>
      </c>
    </row>
    <row r="96" spans="1:5" x14ac:dyDescent="0.25">
      <c r="A96">
        <v>395</v>
      </c>
      <c r="B96">
        <v>1.0992</v>
      </c>
      <c r="C96">
        <v>0.21390000000000001</v>
      </c>
      <c r="D96">
        <v>0.20580000000000001</v>
      </c>
      <c r="E96">
        <v>1.1182000000000001</v>
      </c>
    </row>
    <row r="97" spans="1:5" x14ac:dyDescent="0.25">
      <c r="A97">
        <v>396</v>
      </c>
      <c r="B97">
        <v>1.0972</v>
      </c>
      <c r="C97">
        <v>0.21709999999999999</v>
      </c>
      <c r="D97">
        <v>0.20530000000000001</v>
      </c>
      <c r="E97">
        <v>1.1186</v>
      </c>
    </row>
    <row r="98" spans="1:5" x14ac:dyDescent="0.25">
      <c r="A98">
        <v>397</v>
      </c>
      <c r="B98">
        <v>1.0951</v>
      </c>
      <c r="C98">
        <v>0.22020000000000001</v>
      </c>
      <c r="D98">
        <v>0.2039</v>
      </c>
      <c r="E98">
        <v>1.1192</v>
      </c>
    </row>
    <row r="99" spans="1:5" x14ac:dyDescent="0.25">
      <c r="A99">
        <v>398</v>
      </c>
      <c r="B99">
        <v>1.0920000000000001</v>
      </c>
      <c r="C99">
        <v>0.22789999999999999</v>
      </c>
      <c r="D99">
        <v>0.20269999999999999</v>
      </c>
      <c r="E99">
        <v>1.1212</v>
      </c>
    </row>
    <row r="100" spans="1:5" x14ac:dyDescent="0.25">
      <c r="A100">
        <v>399</v>
      </c>
      <c r="B100">
        <v>1.0900000000000001</v>
      </c>
      <c r="C100">
        <v>0.2291</v>
      </c>
      <c r="D100">
        <v>0.20230000000000001</v>
      </c>
      <c r="E100">
        <v>1.1217999999999999</v>
      </c>
    </row>
    <row r="101" spans="1:5" x14ac:dyDescent="0.25">
      <c r="A101">
        <v>400</v>
      </c>
      <c r="B101">
        <v>1.0873999999999999</v>
      </c>
      <c r="C101">
        <v>0.23330000000000001</v>
      </c>
      <c r="D101">
        <v>0.20080000000000001</v>
      </c>
      <c r="E101">
        <v>1.1225000000000001</v>
      </c>
    </row>
    <row r="102" spans="1:5" x14ac:dyDescent="0.25">
      <c r="A102">
        <v>401</v>
      </c>
      <c r="B102">
        <v>1.0866</v>
      </c>
      <c r="C102">
        <v>0.2382</v>
      </c>
      <c r="D102">
        <v>0.1993</v>
      </c>
      <c r="E102">
        <v>1.123</v>
      </c>
    </row>
    <row r="103" spans="1:5" x14ac:dyDescent="0.25">
      <c r="A103">
        <v>402</v>
      </c>
      <c r="B103">
        <v>1.0837000000000001</v>
      </c>
      <c r="C103">
        <v>0.24260000000000001</v>
      </c>
      <c r="D103">
        <v>0.1991</v>
      </c>
      <c r="E103">
        <v>1.1245000000000001</v>
      </c>
    </row>
    <row r="104" spans="1:5" x14ac:dyDescent="0.25">
      <c r="A104">
        <v>403</v>
      </c>
      <c r="B104">
        <v>1.0825</v>
      </c>
      <c r="C104">
        <v>0.24759999999999999</v>
      </c>
      <c r="D104">
        <v>0.19819999999999999</v>
      </c>
      <c r="E104">
        <v>1.1253</v>
      </c>
    </row>
    <row r="105" spans="1:5" x14ac:dyDescent="0.25">
      <c r="A105">
        <v>404</v>
      </c>
      <c r="B105">
        <v>1.0794999999999999</v>
      </c>
      <c r="C105">
        <v>0.25059999999999999</v>
      </c>
      <c r="D105">
        <v>0.1978</v>
      </c>
      <c r="E105">
        <v>1.1271</v>
      </c>
    </row>
    <row r="106" spans="1:5" x14ac:dyDescent="0.25">
      <c r="A106">
        <v>405</v>
      </c>
      <c r="B106">
        <v>1.0774999999999999</v>
      </c>
      <c r="C106">
        <v>0.25440000000000002</v>
      </c>
      <c r="D106">
        <v>0.19719999999999999</v>
      </c>
      <c r="E106">
        <v>1.1274</v>
      </c>
    </row>
    <row r="107" spans="1:5" x14ac:dyDescent="0.25">
      <c r="A107">
        <v>406</v>
      </c>
      <c r="B107">
        <v>1.0747</v>
      </c>
      <c r="C107">
        <v>0.25840000000000002</v>
      </c>
      <c r="D107">
        <v>0.19589999999999999</v>
      </c>
      <c r="E107">
        <v>1.1283000000000001</v>
      </c>
    </row>
    <row r="108" spans="1:5" x14ac:dyDescent="0.25">
      <c r="A108">
        <v>407</v>
      </c>
      <c r="B108">
        <v>1.0732999999999999</v>
      </c>
      <c r="C108">
        <v>0.26350000000000001</v>
      </c>
      <c r="D108">
        <v>0.1951</v>
      </c>
      <c r="E108">
        <v>1.1302000000000001</v>
      </c>
    </row>
    <row r="109" spans="1:5" x14ac:dyDescent="0.25">
      <c r="A109">
        <v>408</v>
      </c>
      <c r="B109">
        <v>1.0707</v>
      </c>
      <c r="C109">
        <v>0.26879999999999998</v>
      </c>
      <c r="D109">
        <v>0.19500000000000001</v>
      </c>
      <c r="E109">
        <v>1.1316999999999999</v>
      </c>
    </row>
    <row r="110" spans="1:5" x14ac:dyDescent="0.25">
      <c r="A110">
        <v>409</v>
      </c>
      <c r="B110">
        <v>1.0690999999999999</v>
      </c>
      <c r="C110">
        <v>0.27150000000000002</v>
      </c>
      <c r="D110">
        <v>0.19439999999999999</v>
      </c>
      <c r="E110">
        <v>1.1327</v>
      </c>
    </row>
    <row r="111" spans="1:5" x14ac:dyDescent="0.25">
      <c r="A111">
        <v>410</v>
      </c>
      <c r="B111">
        <v>1.0679000000000001</v>
      </c>
      <c r="C111">
        <v>0.27579999999999999</v>
      </c>
      <c r="D111">
        <v>0.1938</v>
      </c>
      <c r="E111">
        <v>1.1339999999999999</v>
      </c>
    </row>
    <row r="112" spans="1:5" x14ac:dyDescent="0.25">
      <c r="A112">
        <v>411</v>
      </c>
      <c r="B112">
        <v>1.0645</v>
      </c>
      <c r="C112">
        <v>0.28070000000000001</v>
      </c>
      <c r="D112">
        <v>0.19389999999999999</v>
      </c>
      <c r="E112">
        <v>1.1354</v>
      </c>
    </row>
    <row r="113" spans="1:5" x14ac:dyDescent="0.25">
      <c r="A113">
        <v>412</v>
      </c>
      <c r="B113">
        <v>1.0632999999999999</v>
      </c>
      <c r="C113">
        <v>0.28520000000000001</v>
      </c>
      <c r="D113">
        <v>0.19359999999999999</v>
      </c>
      <c r="E113">
        <v>1.1375</v>
      </c>
    </row>
    <row r="114" spans="1:5" x14ac:dyDescent="0.25">
      <c r="A114">
        <v>413</v>
      </c>
      <c r="B114">
        <v>1.0604</v>
      </c>
      <c r="C114">
        <v>0.2883</v>
      </c>
      <c r="D114">
        <v>0.19320000000000001</v>
      </c>
      <c r="E114">
        <v>1.1385000000000001</v>
      </c>
    </row>
    <row r="115" spans="1:5" x14ac:dyDescent="0.25">
      <c r="A115">
        <v>414</v>
      </c>
      <c r="B115">
        <v>1.0581</v>
      </c>
      <c r="C115">
        <v>0.2928</v>
      </c>
      <c r="D115">
        <v>0.193</v>
      </c>
      <c r="E115">
        <v>1.1399999999999999</v>
      </c>
    </row>
    <row r="116" spans="1:5" x14ac:dyDescent="0.25">
      <c r="A116">
        <v>415</v>
      </c>
      <c r="B116">
        <v>1.0573999999999999</v>
      </c>
      <c r="C116">
        <v>0.29620000000000002</v>
      </c>
      <c r="D116">
        <v>0.19259999999999999</v>
      </c>
      <c r="E116">
        <v>1.1409</v>
      </c>
    </row>
    <row r="117" spans="1:5" x14ac:dyDescent="0.25">
      <c r="A117">
        <v>416</v>
      </c>
      <c r="B117">
        <v>1.0537000000000001</v>
      </c>
      <c r="C117">
        <v>0.30020000000000002</v>
      </c>
      <c r="D117">
        <v>0.19209999999999999</v>
      </c>
      <c r="E117">
        <v>1.1431</v>
      </c>
    </row>
    <row r="118" spans="1:5" x14ac:dyDescent="0.25">
      <c r="A118">
        <v>417</v>
      </c>
      <c r="B118">
        <v>1.0519000000000001</v>
      </c>
      <c r="C118">
        <v>0.3049</v>
      </c>
      <c r="D118">
        <v>0.19139999999999999</v>
      </c>
      <c r="E118">
        <v>1.1453</v>
      </c>
    </row>
    <row r="119" spans="1:5" x14ac:dyDescent="0.25">
      <c r="A119">
        <v>418</v>
      </c>
      <c r="B119">
        <v>1.0487</v>
      </c>
      <c r="C119">
        <v>0.3075</v>
      </c>
      <c r="D119">
        <v>0.19089999999999999</v>
      </c>
      <c r="E119">
        <v>1.1458999999999999</v>
      </c>
    </row>
    <row r="120" spans="1:5" x14ac:dyDescent="0.25">
      <c r="A120">
        <v>419</v>
      </c>
      <c r="B120">
        <v>1.0468</v>
      </c>
      <c r="C120">
        <v>0.311</v>
      </c>
      <c r="D120">
        <v>0.1905</v>
      </c>
      <c r="E120">
        <v>1.1471</v>
      </c>
    </row>
    <row r="121" spans="1:5" x14ac:dyDescent="0.25">
      <c r="A121">
        <v>420</v>
      </c>
      <c r="B121">
        <v>1.0448999999999999</v>
      </c>
      <c r="C121">
        <v>0.31390000000000001</v>
      </c>
      <c r="D121">
        <v>0.19</v>
      </c>
      <c r="E121">
        <v>1.1479999999999999</v>
      </c>
    </row>
    <row r="122" spans="1:5" x14ac:dyDescent="0.25">
      <c r="A122">
        <v>421</v>
      </c>
      <c r="B122">
        <v>1.0437000000000001</v>
      </c>
      <c r="C122">
        <v>0.31569999999999998</v>
      </c>
      <c r="D122">
        <v>0.19020000000000001</v>
      </c>
      <c r="E122">
        <v>1.1488</v>
      </c>
    </row>
    <row r="123" spans="1:5" x14ac:dyDescent="0.25">
      <c r="A123">
        <v>422</v>
      </c>
      <c r="B123">
        <v>1.0412999999999999</v>
      </c>
      <c r="C123">
        <v>0.31900000000000001</v>
      </c>
      <c r="D123">
        <v>0.18970000000000001</v>
      </c>
      <c r="E123">
        <v>1.1506000000000001</v>
      </c>
    </row>
    <row r="124" spans="1:5" x14ac:dyDescent="0.25">
      <c r="A124">
        <v>423</v>
      </c>
      <c r="B124">
        <v>1.0384</v>
      </c>
      <c r="C124">
        <v>0.32269999999999999</v>
      </c>
      <c r="D124">
        <v>0.19009999999999999</v>
      </c>
      <c r="E124">
        <v>1.1524000000000001</v>
      </c>
    </row>
    <row r="125" spans="1:5" x14ac:dyDescent="0.25">
      <c r="A125">
        <v>424</v>
      </c>
      <c r="B125">
        <v>1.0374000000000001</v>
      </c>
      <c r="C125">
        <v>0.32440000000000002</v>
      </c>
      <c r="D125">
        <v>0.1898</v>
      </c>
      <c r="E125">
        <v>1.1532</v>
      </c>
    </row>
    <row r="126" spans="1:5" x14ac:dyDescent="0.25">
      <c r="A126">
        <v>425</v>
      </c>
      <c r="B126">
        <v>1.0345</v>
      </c>
      <c r="C126">
        <v>0.32719999999999999</v>
      </c>
      <c r="D126">
        <v>0.19020000000000001</v>
      </c>
      <c r="E126">
        <v>1.1549</v>
      </c>
    </row>
    <row r="127" spans="1:5" x14ac:dyDescent="0.25">
      <c r="A127">
        <v>426</v>
      </c>
      <c r="B127">
        <v>1.0336000000000001</v>
      </c>
      <c r="C127">
        <v>0.32929999999999998</v>
      </c>
      <c r="D127">
        <v>0.1908</v>
      </c>
      <c r="E127">
        <v>1.1568000000000001</v>
      </c>
    </row>
    <row r="128" spans="1:5" x14ac:dyDescent="0.25">
      <c r="A128">
        <v>427</v>
      </c>
      <c r="B128">
        <v>1.0307999999999999</v>
      </c>
      <c r="C128">
        <v>0.33160000000000001</v>
      </c>
      <c r="D128">
        <v>0.1898</v>
      </c>
      <c r="E128">
        <v>1.1575</v>
      </c>
    </row>
    <row r="129" spans="1:5" x14ac:dyDescent="0.25">
      <c r="A129">
        <v>428</v>
      </c>
      <c r="B129">
        <v>1.0293000000000001</v>
      </c>
      <c r="C129">
        <v>0.33339999999999997</v>
      </c>
      <c r="D129">
        <v>0.1905</v>
      </c>
      <c r="E129">
        <v>1.1591</v>
      </c>
    </row>
    <row r="130" spans="1:5" x14ac:dyDescent="0.25">
      <c r="A130">
        <v>429</v>
      </c>
      <c r="B130">
        <v>1.0266</v>
      </c>
      <c r="C130">
        <v>0.3362</v>
      </c>
      <c r="D130">
        <v>0.18970000000000001</v>
      </c>
      <c r="E130">
        <v>1.1606000000000001</v>
      </c>
    </row>
    <row r="131" spans="1:5" x14ac:dyDescent="0.25">
      <c r="A131">
        <v>430</v>
      </c>
      <c r="B131">
        <v>1.0249999999999999</v>
      </c>
      <c r="C131">
        <v>0.33989999999999998</v>
      </c>
      <c r="D131">
        <v>0.18940000000000001</v>
      </c>
      <c r="E131">
        <v>1.1627000000000001</v>
      </c>
    </row>
    <row r="132" spans="1:5" x14ac:dyDescent="0.25">
      <c r="A132">
        <v>431</v>
      </c>
      <c r="B132">
        <v>1.0223</v>
      </c>
      <c r="C132">
        <v>0.34029999999999999</v>
      </c>
      <c r="D132">
        <v>0.1893</v>
      </c>
      <c r="E132">
        <v>1.1641999999999999</v>
      </c>
    </row>
    <row r="133" spans="1:5" x14ac:dyDescent="0.25">
      <c r="A133">
        <v>432</v>
      </c>
      <c r="B133">
        <v>1.0210999999999999</v>
      </c>
      <c r="C133">
        <v>0.34189999999999998</v>
      </c>
      <c r="D133">
        <v>0.19020000000000001</v>
      </c>
      <c r="E133">
        <v>1.1657</v>
      </c>
    </row>
    <row r="134" spans="1:5" x14ac:dyDescent="0.25">
      <c r="A134">
        <v>433</v>
      </c>
      <c r="B134">
        <v>1.0185999999999999</v>
      </c>
      <c r="C134">
        <v>0.34239999999999998</v>
      </c>
      <c r="D134">
        <v>0.18990000000000001</v>
      </c>
      <c r="E134">
        <v>1.1665000000000001</v>
      </c>
    </row>
    <row r="135" spans="1:5" x14ac:dyDescent="0.25">
      <c r="A135">
        <v>434</v>
      </c>
      <c r="B135">
        <v>1.0168999999999999</v>
      </c>
      <c r="C135">
        <v>0.34389999999999998</v>
      </c>
      <c r="D135">
        <v>0.1903</v>
      </c>
      <c r="E135">
        <v>1.1684000000000001</v>
      </c>
    </row>
    <row r="136" spans="1:5" x14ac:dyDescent="0.25">
      <c r="A136">
        <v>435</v>
      </c>
      <c r="B136">
        <v>1.0130999999999999</v>
      </c>
      <c r="C136">
        <v>0.3448</v>
      </c>
      <c r="D136">
        <v>0.18959999999999999</v>
      </c>
      <c r="E136">
        <v>1.1693</v>
      </c>
    </row>
    <row r="137" spans="1:5" x14ac:dyDescent="0.25">
      <c r="A137">
        <v>436</v>
      </c>
      <c r="B137">
        <v>1.0122</v>
      </c>
      <c r="C137">
        <v>0.34470000000000001</v>
      </c>
      <c r="D137">
        <v>0.18940000000000001</v>
      </c>
      <c r="E137">
        <v>1.1695</v>
      </c>
    </row>
    <row r="138" spans="1:5" x14ac:dyDescent="0.25">
      <c r="A138">
        <v>437</v>
      </c>
      <c r="B138">
        <v>1.0092000000000001</v>
      </c>
      <c r="C138">
        <v>0.34549999999999997</v>
      </c>
      <c r="D138">
        <v>0.1895</v>
      </c>
      <c r="E138">
        <v>1.171</v>
      </c>
    </row>
    <row r="139" spans="1:5" x14ac:dyDescent="0.25">
      <c r="A139">
        <v>438</v>
      </c>
      <c r="B139">
        <v>1.0075000000000001</v>
      </c>
      <c r="C139">
        <v>0.34670000000000001</v>
      </c>
      <c r="D139">
        <v>0.1885</v>
      </c>
      <c r="E139">
        <v>1.1722999999999999</v>
      </c>
    </row>
    <row r="140" spans="1:5" x14ac:dyDescent="0.25">
      <c r="A140">
        <v>439</v>
      </c>
      <c r="B140">
        <v>1.0045999999999999</v>
      </c>
      <c r="C140">
        <v>0.34639999999999999</v>
      </c>
      <c r="D140">
        <v>0.19009999999999999</v>
      </c>
      <c r="E140">
        <v>1.1738999999999999</v>
      </c>
    </row>
    <row r="141" spans="1:5" x14ac:dyDescent="0.25">
      <c r="A141">
        <v>440</v>
      </c>
      <c r="B141">
        <v>1.0022</v>
      </c>
      <c r="C141">
        <v>0.34660000000000002</v>
      </c>
      <c r="D141">
        <v>0.1903</v>
      </c>
      <c r="E141">
        <v>1.1746000000000001</v>
      </c>
    </row>
    <row r="142" spans="1:5" x14ac:dyDescent="0.25">
      <c r="A142">
        <v>441</v>
      </c>
      <c r="B142">
        <v>1.0012000000000001</v>
      </c>
      <c r="C142">
        <v>0.3453</v>
      </c>
      <c r="D142">
        <v>0.1905</v>
      </c>
      <c r="E142">
        <v>1.1748000000000001</v>
      </c>
    </row>
    <row r="143" spans="1:5" x14ac:dyDescent="0.25">
      <c r="A143">
        <v>442</v>
      </c>
      <c r="B143">
        <v>1</v>
      </c>
      <c r="C143">
        <v>0.34560000000000002</v>
      </c>
      <c r="D143">
        <v>0.19109999999999999</v>
      </c>
      <c r="E143">
        <v>1.1766000000000001</v>
      </c>
    </row>
    <row r="144" spans="1:5" x14ac:dyDescent="0.25">
      <c r="A144">
        <v>443</v>
      </c>
      <c r="B144">
        <v>0.99739999999999995</v>
      </c>
      <c r="C144">
        <v>0.34539999999999998</v>
      </c>
      <c r="D144">
        <v>0.18990000000000001</v>
      </c>
      <c r="E144">
        <v>1.1762999999999999</v>
      </c>
    </row>
    <row r="145" spans="1:5" x14ac:dyDescent="0.25">
      <c r="A145">
        <v>444</v>
      </c>
      <c r="B145">
        <v>0.99480000000000002</v>
      </c>
      <c r="C145">
        <v>0.34399999999999997</v>
      </c>
      <c r="D145">
        <v>0.1908</v>
      </c>
      <c r="E145">
        <v>1.1776</v>
      </c>
    </row>
    <row r="146" spans="1:5" x14ac:dyDescent="0.25">
      <c r="A146">
        <v>445</v>
      </c>
      <c r="B146">
        <v>0.99239999999999995</v>
      </c>
      <c r="C146">
        <v>0.34339999999999998</v>
      </c>
      <c r="D146">
        <v>0.191</v>
      </c>
      <c r="E146">
        <v>1.1788000000000001</v>
      </c>
    </row>
    <row r="147" spans="1:5" x14ac:dyDescent="0.25">
      <c r="A147">
        <v>446</v>
      </c>
      <c r="B147">
        <v>0.99170000000000003</v>
      </c>
      <c r="C147">
        <v>0.3417</v>
      </c>
      <c r="D147">
        <v>0.1923</v>
      </c>
      <c r="E147">
        <v>1.1796</v>
      </c>
    </row>
    <row r="148" spans="1:5" x14ac:dyDescent="0.25">
      <c r="A148">
        <v>447</v>
      </c>
      <c r="B148">
        <v>0.98860000000000003</v>
      </c>
      <c r="C148">
        <v>0.34079999999999999</v>
      </c>
      <c r="D148">
        <v>0.19220000000000001</v>
      </c>
      <c r="E148">
        <v>1.1800999999999999</v>
      </c>
    </row>
    <row r="149" spans="1:5" x14ac:dyDescent="0.25">
      <c r="A149">
        <v>448</v>
      </c>
      <c r="B149">
        <v>0.98680000000000001</v>
      </c>
      <c r="C149">
        <v>0.33910000000000001</v>
      </c>
      <c r="D149">
        <v>0.1923</v>
      </c>
      <c r="E149">
        <v>1.1806000000000001</v>
      </c>
    </row>
    <row r="150" spans="1:5" x14ac:dyDescent="0.25">
      <c r="A150">
        <v>449</v>
      </c>
      <c r="B150">
        <v>0.98550000000000004</v>
      </c>
      <c r="C150">
        <v>0.33750000000000002</v>
      </c>
      <c r="D150">
        <v>0.19259999999999999</v>
      </c>
      <c r="E150">
        <v>1.1806000000000001</v>
      </c>
    </row>
    <row r="151" spans="1:5" x14ac:dyDescent="0.25">
      <c r="A151">
        <v>450</v>
      </c>
      <c r="B151">
        <v>0.98280000000000001</v>
      </c>
      <c r="C151">
        <v>0.33410000000000001</v>
      </c>
      <c r="D151">
        <v>0.19289999999999999</v>
      </c>
      <c r="E151">
        <v>1.1806000000000001</v>
      </c>
    </row>
    <row r="152" spans="1:5" x14ac:dyDescent="0.25">
      <c r="A152">
        <v>451</v>
      </c>
      <c r="B152">
        <v>0.98099999999999998</v>
      </c>
      <c r="C152">
        <v>0.33310000000000001</v>
      </c>
      <c r="D152">
        <v>0.19339999999999999</v>
      </c>
      <c r="E152">
        <v>1.1807000000000001</v>
      </c>
    </row>
    <row r="153" spans="1:5" x14ac:dyDescent="0.25">
      <c r="A153">
        <v>452</v>
      </c>
      <c r="B153">
        <v>0.98</v>
      </c>
      <c r="C153">
        <v>0.33090000000000003</v>
      </c>
      <c r="D153">
        <v>0.19450000000000001</v>
      </c>
      <c r="E153">
        <v>1.1819999999999999</v>
      </c>
    </row>
    <row r="154" spans="1:5" x14ac:dyDescent="0.25">
      <c r="A154">
        <v>453</v>
      </c>
      <c r="B154">
        <v>0.97729999999999995</v>
      </c>
      <c r="C154">
        <v>0.32829999999999998</v>
      </c>
      <c r="D154">
        <v>0.19450000000000001</v>
      </c>
      <c r="E154">
        <v>1.1821999999999999</v>
      </c>
    </row>
    <row r="155" spans="1:5" x14ac:dyDescent="0.25">
      <c r="A155">
        <v>454</v>
      </c>
      <c r="B155">
        <v>0.97589999999999999</v>
      </c>
      <c r="C155">
        <v>0.32629999999999998</v>
      </c>
      <c r="D155">
        <v>0.19520000000000001</v>
      </c>
      <c r="E155">
        <v>1.1831</v>
      </c>
    </row>
    <row r="156" spans="1:5" x14ac:dyDescent="0.25">
      <c r="A156">
        <v>455</v>
      </c>
      <c r="B156">
        <v>0.97340000000000004</v>
      </c>
      <c r="C156">
        <v>0.3231</v>
      </c>
      <c r="D156">
        <v>0.1951</v>
      </c>
      <c r="E156">
        <v>1.1827000000000001</v>
      </c>
    </row>
    <row r="157" spans="1:5" x14ac:dyDescent="0.25">
      <c r="A157">
        <v>456</v>
      </c>
      <c r="B157">
        <v>0.97109999999999996</v>
      </c>
      <c r="C157">
        <v>0.31809999999999999</v>
      </c>
      <c r="D157">
        <v>0.19520000000000001</v>
      </c>
      <c r="E157">
        <v>1.1817</v>
      </c>
    </row>
    <row r="158" spans="1:5" x14ac:dyDescent="0.25">
      <c r="A158">
        <v>457</v>
      </c>
      <c r="B158">
        <v>0.96889999999999998</v>
      </c>
      <c r="C158">
        <v>0.31580000000000003</v>
      </c>
      <c r="D158">
        <v>0.19570000000000001</v>
      </c>
      <c r="E158">
        <v>1.1825000000000001</v>
      </c>
    </row>
    <row r="159" spans="1:5" x14ac:dyDescent="0.25">
      <c r="A159">
        <v>458</v>
      </c>
      <c r="B159">
        <v>0.96579999999999999</v>
      </c>
      <c r="C159">
        <v>0.31209999999999999</v>
      </c>
      <c r="D159">
        <v>0.1958</v>
      </c>
      <c r="E159">
        <v>1.1828000000000001</v>
      </c>
    </row>
    <row r="160" spans="1:5" x14ac:dyDescent="0.25">
      <c r="A160">
        <v>459</v>
      </c>
      <c r="B160">
        <v>0.96419999999999995</v>
      </c>
      <c r="C160">
        <v>0.30769999999999997</v>
      </c>
      <c r="D160">
        <v>0.19589999999999999</v>
      </c>
      <c r="E160">
        <v>1.1822999999999999</v>
      </c>
    </row>
    <row r="161" spans="1:5" x14ac:dyDescent="0.25">
      <c r="A161">
        <v>460</v>
      </c>
      <c r="B161">
        <v>0.96179999999999999</v>
      </c>
      <c r="C161">
        <v>0.3044</v>
      </c>
      <c r="D161">
        <v>0.19700000000000001</v>
      </c>
      <c r="E161">
        <v>1.1820999999999999</v>
      </c>
    </row>
    <row r="162" spans="1:5" x14ac:dyDescent="0.25">
      <c r="A162">
        <v>461</v>
      </c>
      <c r="B162">
        <v>0.96120000000000005</v>
      </c>
      <c r="C162">
        <v>0.30009999999999998</v>
      </c>
      <c r="D162">
        <v>0.1963</v>
      </c>
      <c r="E162">
        <v>1.1808000000000001</v>
      </c>
    </row>
    <row r="163" spans="1:5" x14ac:dyDescent="0.25">
      <c r="A163">
        <v>462</v>
      </c>
      <c r="B163">
        <v>0.95840000000000003</v>
      </c>
      <c r="C163">
        <v>0.29749999999999999</v>
      </c>
      <c r="D163">
        <v>0.19689999999999999</v>
      </c>
      <c r="E163">
        <v>1.1805000000000001</v>
      </c>
    </row>
    <row r="164" spans="1:5" x14ac:dyDescent="0.25">
      <c r="A164">
        <v>463</v>
      </c>
      <c r="B164">
        <v>0.95730000000000004</v>
      </c>
      <c r="C164">
        <v>0.2908</v>
      </c>
      <c r="D164">
        <v>0.19689999999999999</v>
      </c>
      <c r="E164">
        <v>1.1800999999999999</v>
      </c>
    </row>
    <row r="165" spans="1:5" x14ac:dyDescent="0.25">
      <c r="A165">
        <v>464</v>
      </c>
      <c r="B165">
        <v>0.9546</v>
      </c>
      <c r="C165">
        <v>0.28639999999999999</v>
      </c>
      <c r="D165">
        <v>0.19650000000000001</v>
      </c>
      <c r="E165">
        <v>1.179</v>
      </c>
    </row>
    <row r="166" spans="1:5" x14ac:dyDescent="0.25">
      <c r="A166">
        <v>465</v>
      </c>
      <c r="B166">
        <v>0.9516</v>
      </c>
      <c r="C166">
        <v>0.28170000000000001</v>
      </c>
      <c r="D166">
        <v>0.1971</v>
      </c>
      <c r="E166">
        <v>1.1785000000000001</v>
      </c>
    </row>
    <row r="167" spans="1:5" x14ac:dyDescent="0.25">
      <c r="A167">
        <v>466</v>
      </c>
      <c r="B167">
        <v>0.95009999999999994</v>
      </c>
      <c r="C167">
        <v>0.2762</v>
      </c>
      <c r="D167">
        <v>0.1978</v>
      </c>
      <c r="E167">
        <v>1.1781999999999999</v>
      </c>
    </row>
    <row r="168" spans="1:5" x14ac:dyDescent="0.25">
      <c r="A168">
        <v>467</v>
      </c>
      <c r="B168">
        <v>0.94840000000000002</v>
      </c>
      <c r="C168">
        <v>0.2712</v>
      </c>
      <c r="D168">
        <v>0.19670000000000001</v>
      </c>
      <c r="E168">
        <v>1.1761999999999999</v>
      </c>
    </row>
    <row r="169" spans="1:5" x14ac:dyDescent="0.25">
      <c r="A169">
        <v>468</v>
      </c>
      <c r="B169">
        <v>0.94530000000000003</v>
      </c>
      <c r="C169">
        <v>0.26650000000000001</v>
      </c>
      <c r="D169">
        <v>0.19739999999999999</v>
      </c>
      <c r="E169">
        <v>1.1756</v>
      </c>
    </row>
    <row r="170" spans="1:5" x14ac:dyDescent="0.25">
      <c r="A170">
        <v>469</v>
      </c>
      <c r="B170">
        <v>0.94359999999999999</v>
      </c>
      <c r="C170">
        <v>0.2606</v>
      </c>
      <c r="D170">
        <v>0.19639999999999999</v>
      </c>
      <c r="E170">
        <v>1.1744000000000001</v>
      </c>
    </row>
    <row r="171" spans="1:5" x14ac:dyDescent="0.25">
      <c r="A171">
        <v>470</v>
      </c>
      <c r="B171">
        <v>0.94189999999999996</v>
      </c>
      <c r="C171">
        <v>0.25390000000000001</v>
      </c>
      <c r="D171">
        <v>0.19650000000000001</v>
      </c>
      <c r="E171">
        <v>1.1725000000000001</v>
      </c>
    </row>
    <row r="172" spans="1:5" x14ac:dyDescent="0.25">
      <c r="A172">
        <v>471</v>
      </c>
      <c r="B172">
        <v>0.93910000000000005</v>
      </c>
      <c r="C172">
        <v>0.24970000000000001</v>
      </c>
      <c r="D172">
        <v>0.1968</v>
      </c>
      <c r="E172">
        <v>1.1713</v>
      </c>
    </row>
    <row r="173" spans="1:5" x14ac:dyDescent="0.25">
      <c r="A173">
        <v>472</v>
      </c>
      <c r="B173">
        <v>0.93579999999999997</v>
      </c>
      <c r="C173">
        <v>0.24399999999999999</v>
      </c>
      <c r="D173">
        <v>0.19670000000000001</v>
      </c>
      <c r="E173">
        <v>1.1700999999999999</v>
      </c>
    </row>
    <row r="174" spans="1:5" x14ac:dyDescent="0.25">
      <c r="A174">
        <v>473</v>
      </c>
      <c r="B174">
        <v>0.93540000000000001</v>
      </c>
      <c r="C174">
        <v>0.23980000000000001</v>
      </c>
      <c r="D174">
        <v>0.1978</v>
      </c>
      <c r="E174">
        <v>1.1691</v>
      </c>
    </row>
    <row r="175" spans="1:5" x14ac:dyDescent="0.25">
      <c r="A175">
        <v>474</v>
      </c>
      <c r="B175">
        <v>0.93200000000000005</v>
      </c>
      <c r="C175">
        <v>0.23380000000000001</v>
      </c>
      <c r="D175">
        <v>0.19719999999999999</v>
      </c>
      <c r="E175">
        <v>1.1671</v>
      </c>
    </row>
    <row r="176" spans="1:5" x14ac:dyDescent="0.25">
      <c r="A176">
        <v>475</v>
      </c>
      <c r="B176">
        <v>0.93049999999999999</v>
      </c>
      <c r="C176">
        <v>0.22900000000000001</v>
      </c>
      <c r="D176">
        <v>0.19750000000000001</v>
      </c>
      <c r="E176">
        <v>1.1659999999999999</v>
      </c>
    </row>
    <row r="177" spans="1:5" x14ac:dyDescent="0.25">
      <c r="A177">
        <v>476</v>
      </c>
      <c r="B177">
        <v>0.9284</v>
      </c>
      <c r="C177">
        <v>0.22450000000000001</v>
      </c>
      <c r="D177">
        <v>0.19739999999999999</v>
      </c>
      <c r="E177">
        <v>1.1640999999999999</v>
      </c>
    </row>
    <row r="178" spans="1:5" x14ac:dyDescent="0.25">
      <c r="A178">
        <v>477</v>
      </c>
      <c r="B178">
        <v>0.92630000000000001</v>
      </c>
      <c r="C178">
        <v>0.21679999999999999</v>
      </c>
      <c r="D178">
        <v>0.1971</v>
      </c>
      <c r="E178">
        <v>1.1612</v>
      </c>
    </row>
    <row r="179" spans="1:5" x14ac:dyDescent="0.25">
      <c r="A179">
        <v>478</v>
      </c>
      <c r="B179">
        <v>0.92330000000000001</v>
      </c>
      <c r="C179">
        <v>0.21060000000000001</v>
      </c>
      <c r="D179">
        <v>0.19789999999999999</v>
      </c>
      <c r="E179">
        <v>1.1588000000000001</v>
      </c>
    </row>
    <row r="180" spans="1:5" x14ac:dyDescent="0.25">
      <c r="A180">
        <v>479</v>
      </c>
      <c r="B180">
        <v>0.92120000000000002</v>
      </c>
      <c r="C180">
        <v>0.20680000000000001</v>
      </c>
      <c r="D180">
        <v>0.19739999999999999</v>
      </c>
      <c r="E180">
        <v>1.1575</v>
      </c>
    </row>
    <row r="181" spans="1:5" x14ac:dyDescent="0.25">
      <c r="A181">
        <v>480</v>
      </c>
      <c r="B181">
        <v>0.91949999999999998</v>
      </c>
      <c r="C181">
        <v>0.20050000000000001</v>
      </c>
      <c r="D181">
        <v>0.19789999999999999</v>
      </c>
      <c r="E181">
        <v>1.1552</v>
      </c>
    </row>
    <row r="182" spans="1:5" x14ac:dyDescent="0.25">
      <c r="A182">
        <v>481</v>
      </c>
      <c r="B182">
        <v>0.91659999999999997</v>
      </c>
      <c r="C182">
        <v>0.19139999999999999</v>
      </c>
      <c r="D182">
        <v>0.1976</v>
      </c>
      <c r="E182">
        <v>1.1514</v>
      </c>
    </row>
    <row r="183" spans="1:5" x14ac:dyDescent="0.25">
      <c r="A183">
        <v>482</v>
      </c>
      <c r="B183">
        <v>0.91390000000000005</v>
      </c>
      <c r="C183">
        <v>0.1862</v>
      </c>
      <c r="D183">
        <v>0.19739999999999999</v>
      </c>
      <c r="E183">
        <v>1.1493</v>
      </c>
    </row>
    <row r="184" spans="1:5" x14ac:dyDescent="0.25">
      <c r="A184">
        <v>483</v>
      </c>
      <c r="B184">
        <v>0.91159999999999997</v>
      </c>
      <c r="C184">
        <v>0.18029999999999999</v>
      </c>
      <c r="D184">
        <v>0.1971</v>
      </c>
      <c r="E184">
        <v>1.1458999999999999</v>
      </c>
    </row>
    <row r="185" spans="1:5" x14ac:dyDescent="0.25">
      <c r="A185">
        <v>484</v>
      </c>
      <c r="B185">
        <v>0.91120000000000001</v>
      </c>
      <c r="C185">
        <v>0.17749999999999999</v>
      </c>
      <c r="D185">
        <v>0.19739999999999999</v>
      </c>
      <c r="E185">
        <v>1.1445000000000001</v>
      </c>
    </row>
    <row r="186" spans="1:5" x14ac:dyDescent="0.25">
      <c r="A186">
        <v>485</v>
      </c>
      <c r="B186">
        <v>0.90810000000000002</v>
      </c>
      <c r="C186">
        <v>0.1729</v>
      </c>
      <c r="D186">
        <v>0.1971</v>
      </c>
      <c r="E186">
        <v>1.1420999999999999</v>
      </c>
    </row>
    <row r="187" spans="1:5" x14ac:dyDescent="0.25">
      <c r="A187">
        <v>486</v>
      </c>
      <c r="B187">
        <v>0.90710000000000002</v>
      </c>
      <c r="C187">
        <v>0.1681</v>
      </c>
      <c r="D187">
        <v>0.1968</v>
      </c>
      <c r="E187">
        <v>1.139</v>
      </c>
    </row>
    <row r="188" spans="1:5" x14ac:dyDescent="0.25">
      <c r="A188">
        <v>487</v>
      </c>
      <c r="B188">
        <v>0.9042</v>
      </c>
      <c r="C188">
        <v>0.16189999999999999</v>
      </c>
      <c r="D188">
        <v>0.19789999999999999</v>
      </c>
      <c r="E188">
        <v>1.1355999999999999</v>
      </c>
    </row>
    <row r="189" spans="1:5" x14ac:dyDescent="0.25">
      <c r="A189">
        <v>488</v>
      </c>
      <c r="B189">
        <v>0.90259999999999996</v>
      </c>
      <c r="C189">
        <v>0.15659999999999999</v>
      </c>
      <c r="D189">
        <v>0.19800000000000001</v>
      </c>
      <c r="E189">
        <v>1.1331</v>
      </c>
    </row>
    <row r="190" spans="1:5" x14ac:dyDescent="0.25">
      <c r="A190">
        <v>489</v>
      </c>
      <c r="B190">
        <v>0.90159999999999996</v>
      </c>
      <c r="C190">
        <v>0.15140000000000001</v>
      </c>
      <c r="D190">
        <v>0.19789999999999999</v>
      </c>
      <c r="E190">
        <v>1.1297999999999999</v>
      </c>
    </row>
    <row r="191" spans="1:5" x14ac:dyDescent="0.25">
      <c r="A191">
        <v>490</v>
      </c>
      <c r="B191">
        <v>0.89829999999999999</v>
      </c>
      <c r="C191">
        <v>0.14810000000000001</v>
      </c>
      <c r="D191">
        <v>0.19889999999999999</v>
      </c>
      <c r="E191">
        <v>1.1281000000000001</v>
      </c>
    </row>
    <row r="192" spans="1:5" x14ac:dyDescent="0.25">
      <c r="A192">
        <v>491</v>
      </c>
      <c r="B192">
        <v>0.89729999999999999</v>
      </c>
      <c r="C192">
        <v>0.1426</v>
      </c>
      <c r="D192">
        <v>0.1996</v>
      </c>
      <c r="E192">
        <v>1.125</v>
      </c>
    </row>
    <row r="193" spans="1:5" x14ac:dyDescent="0.25">
      <c r="A193">
        <v>492</v>
      </c>
      <c r="B193">
        <v>0.89600000000000002</v>
      </c>
      <c r="C193">
        <v>0.13950000000000001</v>
      </c>
      <c r="D193">
        <v>0.1988</v>
      </c>
      <c r="E193">
        <v>1.1220000000000001</v>
      </c>
    </row>
    <row r="194" spans="1:5" x14ac:dyDescent="0.25">
      <c r="A194">
        <v>493</v>
      </c>
      <c r="B194">
        <v>0.89429999999999998</v>
      </c>
      <c r="C194">
        <v>0.13500000000000001</v>
      </c>
      <c r="D194">
        <v>0.19989999999999999</v>
      </c>
      <c r="E194">
        <v>1.1193</v>
      </c>
    </row>
    <row r="195" spans="1:5" x14ac:dyDescent="0.25">
      <c r="A195">
        <v>494</v>
      </c>
      <c r="B195">
        <v>0.89200000000000002</v>
      </c>
      <c r="C195">
        <v>0.13159999999999999</v>
      </c>
      <c r="D195">
        <v>0.2001</v>
      </c>
      <c r="E195">
        <v>1.1165</v>
      </c>
    </row>
    <row r="196" spans="1:5" x14ac:dyDescent="0.25">
      <c r="A196">
        <v>495</v>
      </c>
      <c r="B196">
        <v>0.8901</v>
      </c>
      <c r="C196">
        <v>0.1275</v>
      </c>
      <c r="D196">
        <v>0.20069999999999999</v>
      </c>
      <c r="E196">
        <v>1.1123000000000001</v>
      </c>
    </row>
    <row r="197" spans="1:5" x14ac:dyDescent="0.25">
      <c r="A197">
        <v>496</v>
      </c>
      <c r="B197">
        <v>0.8881</v>
      </c>
      <c r="C197">
        <v>0.1215</v>
      </c>
      <c r="D197">
        <v>0.20130000000000001</v>
      </c>
      <c r="E197">
        <v>1.1086</v>
      </c>
    </row>
    <row r="198" spans="1:5" x14ac:dyDescent="0.25">
      <c r="A198">
        <v>497</v>
      </c>
      <c r="B198">
        <v>0.88539999999999996</v>
      </c>
      <c r="C198">
        <v>0.11799999999999999</v>
      </c>
      <c r="D198">
        <v>0.20100000000000001</v>
      </c>
      <c r="E198">
        <v>1.105</v>
      </c>
    </row>
    <row r="199" spans="1:5" x14ac:dyDescent="0.25">
      <c r="A199">
        <v>498</v>
      </c>
      <c r="B199">
        <v>0.8831</v>
      </c>
      <c r="C199">
        <v>0.1157</v>
      </c>
      <c r="D199">
        <v>0.2006</v>
      </c>
      <c r="E199">
        <v>1.1024</v>
      </c>
    </row>
    <row r="200" spans="1:5" x14ac:dyDescent="0.25">
      <c r="A200">
        <v>499</v>
      </c>
      <c r="B200">
        <v>0.88060000000000005</v>
      </c>
      <c r="C200">
        <v>0.1111</v>
      </c>
      <c r="D200">
        <v>0.2014</v>
      </c>
      <c r="E200">
        <v>1.0987</v>
      </c>
    </row>
    <row r="201" spans="1:5" x14ac:dyDescent="0.25">
      <c r="A201">
        <v>500</v>
      </c>
      <c r="B201">
        <v>0.88</v>
      </c>
      <c r="C201">
        <v>0.10780000000000001</v>
      </c>
      <c r="D201">
        <v>0.2021</v>
      </c>
      <c r="E201">
        <v>1.0958000000000001</v>
      </c>
    </row>
    <row r="202" spans="1:5" x14ac:dyDescent="0.25">
      <c r="A202">
        <v>501</v>
      </c>
      <c r="B202">
        <v>0.87870000000000004</v>
      </c>
      <c r="C202">
        <v>0.1031</v>
      </c>
      <c r="D202">
        <v>0.20250000000000001</v>
      </c>
      <c r="E202">
        <v>1.0913999999999999</v>
      </c>
    </row>
    <row r="203" spans="1:5" x14ac:dyDescent="0.25">
      <c r="A203">
        <v>502</v>
      </c>
      <c r="B203">
        <v>0.87560000000000004</v>
      </c>
      <c r="C203">
        <v>0.1009</v>
      </c>
      <c r="D203">
        <v>0.20219999999999999</v>
      </c>
      <c r="E203">
        <v>1.0881000000000001</v>
      </c>
    </row>
    <row r="204" spans="1:5" x14ac:dyDescent="0.25">
      <c r="A204">
        <v>503</v>
      </c>
      <c r="B204">
        <v>0.87290000000000001</v>
      </c>
      <c r="C204">
        <v>9.7900000000000001E-2</v>
      </c>
      <c r="D204">
        <v>0.20300000000000001</v>
      </c>
      <c r="E204">
        <v>1.0843</v>
      </c>
    </row>
    <row r="205" spans="1:5" x14ac:dyDescent="0.25">
      <c r="A205">
        <v>504</v>
      </c>
      <c r="B205">
        <v>0.87170000000000003</v>
      </c>
      <c r="C205">
        <v>9.4399999999999998E-2</v>
      </c>
      <c r="D205">
        <v>0.20330000000000001</v>
      </c>
      <c r="E205">
        <v>1.0810999999999999</v>
      </c>
    </row>
    <row r="206" spans="1:5" x14ac:dyDescent="0.25">
      <c r="A206">
        <v>505</v>
      </c>
      <c r="B206">
        <v>0.86929999999999996</v>
      </c>
      <c r="C206">
        <v>9.2399999999999996E-2</v>
      </c>
      <c r="D206">
        <v>0.20330000000000001</v>
      </c>
      <c r="E206">
        <v>1.0770999999999999</v>
      </c>
    </row>
    <row r="207" spans="1:5" x14ac:dyDescent="0.25">
      <c r="A207">
        <v>506</v>
      </c>
      <c r="B207">
        <v>0.86729999999999996</v>
      </c>
      <c r="C207">
        <v>8.8700000000000001E-2</v>
      </c>
      <c r="D207">
        <v>0.2029</v>
      </c>
      <c r="E207">
        <v>1.0731999999999999</v>
      </c>
    </row>
    <row r="208" spans="1:5" x14ac:dyDescent="0.25">
      <c r="A208">
        <v>507</v>
      </c>
      <c r="B208">
        <v>0.86519999999999997</v>
      </c>
      <c r="C208">
        <v>8.7900000000000006E-2</v>
      </c>
      <c r="D208">
        <v>0.20480000000000001</v>
      </c>
      <c r="E208">
        <v>1.0711999999999999</v>
      </c>
    </row>
    <row r="209" spans="1:5" x14ac:dyDescent="0.25">
      <c r="A209">
        <v>508</v>
      </c>
      <c r="B209">
        <v>0.86260000000000003</v>
      </c>
      <c r="C209">
        <v>8.4500000000000006E-2</v>
      </c>
      <c r="D209">
        <v>0.2044</v>
      </c>
      <c r="E209">
        <v>1.0663</v>
      </c>
    </row>
    <row r="210" spans="1:5" x14ac:dyDescent="0.25">
      <c r="A210">
        <v>509</v>
      </c>
      <c r="B210">
        <v>0.86170000000000002</v>
      </c>
      <c r="C210">
        <v>8.1500000000000003E-2</v>
      </c>
      <c r="D210">
        <v>0.2054</v>
      </c>
      <c r="E210">
        <v>1.0639000000000001</v>
      </c>
    </row>
    <row r="211" spans="1:5" x14ac:dyDescent="0.25">
      <c r="A211">
        <v>510</v>
      </c>
      <c r="B211">
        <v>0.85980000000000001</v>
      </c>
      <c r="C211">
        <v>7.9899999999999999E-2</v>
      </c>
      <c r="D211">
        <v>0.20480000000000001</v>
      </c>
      <c r="E211">
        <v>1.0599000000000001</v>
      </c>
    </row>
    <row r="212" spans="1:5" x14ac:dyDescent="0.25">
      <c r="A212">
        <v>511</v>
      </c>
      <c r="B212">
        <v>0.85680000000000001</v>
      </c>
      <c r="C212">
        <v>7.8299999999999995E-2</v>
      </c>
      <c r="D212">
        <v>0.20499999999999999</v>
      </c>
      <c r="E212">
        <v>1.0567</v>
      </c>
    </row>
    <row r="213" spans="1:5" x14ac:dyDescent="0.25">
      <c r="A213">
        <v>512</v>
      </c>
      <c r="B213">
        <v>0.85570000000000002</v>
      </c>
      <c r="C213">
        <v>7.5800000000000006E-2</v>
      </c>
      <c r="D213">
        <v>0.2059</v>
      </c>
      <c r="E213">
        <v>1.0532999999999999</v>
      </c>
    </row>
    <row r="214" spans="1:5" x14ac:dyDescent="0.25">
      <c r="A214">
        <v>513</v>
      </c>
      <c r="B214">
        <v>0.85429999999999995</v>
      </c>
      <c r="C214">
        <v>7.4200000000000002E-2</v>
      </c>
      <c r="D214">
        <v>0.20619999999999999</v>
      </c>
      <c r="E214">
        <v>1.0506</v>
      </c>
    </row>
    <row r="215" spans="1:5" x14ac:dyDescent="0.25">
      <c r="A215">
        <v>514</v>
      </c>
      <c r="B215">
        <v>0.85029999999999994</v>
      </c>
      <c r="C215">
        <v>7.22E-2</v>
      </c>
      <c r="D215">
        <v>0.20599999999999999</v>
      </c>
      <c r="E215">
        <v>1.0468999999999999</v>
      </c>
    </row>
    <row r="216" spans="1:5" x14ac:dyDescent="0.25">
      <c r="A216">
        <v>515</v>
      </c>
      <c r="B216">
        <v>0.84989999999999999</v>
      </c>
      <c r="C216">
        <v>7.17E-2</v>
      </c>
      <c r="D216">
        <v>0.20649999999999999</v>
      </c>
      <c r="E216">
        <v>1.0448999999999999</v>
      </c>
    </row>
    <row r="217" spans="1:5" x14ac:dyDescent="0.25">
      <c r="A217">
        <v>516</v>
      </c>
      <c r="B217">
        <v>0.84709999999999996</v>
      </c>
      <c r="C217">
        <v>6.9000000000000006E-2</v>
      </c>
      <c r="D217">
        <v>0.20799999999999999</v>
      </c>
      <c r="E217">
        <v>1.0412999999999999</v>
      </c>
    </row>
    <row r="218" spans="1:5" x14ac:dyDescent="0.25">
      <c r="A218">
        <v>517</v>
      </c>
      <c r="B218">
        <v>0.84519999999999995</v>
      </c>
      <c r="C218">
        <v>6.6799999999999998E-2</v>
      </c>
      <c r="D218">
        <v>0.20799999999999999</v>
      </c>
      <c r="E218">
        <v>1.0371999999999999</v>
      </c>
    </row>
    <row r="219" spans="1:5" x14ac:dyDescent="0.25">
      <c r="A219">
        <v>518</v>
      </c>
      <c r="B219">
        <v>0.84419999999999995</v>
      </c>
      <c r="C219">
        <v>6.7100000000000007E-2</v>
      </c>
      <c r="D219">
        <v>0.2082</v>
      </c>
      <c r="E219">
        <v>1.0355000000000001</v>
      </c>
    </row>
    <row r="220" spans="1:5" x14ac:dyDescent="0.25">
      <c r="A220">
        <v>519</v>
      </c>
      <c r="B220">
        <v>0.84119999999999995</v>
      </c>
      <c r="C220">
        <v>6.6699999999999995E-2</v>
      </c>
      <c r="D220">
        <v>0.2084</v>
      </c>
      <c r="E220">
        <v>1.0333000000000001</v>
      </c>
    </row>
    <row r="221" spans="1:5" x14ac:dyDescent="0.25">
      <c r="A221">
        <v>520</v>
      </c>
      <c r="B221">
        <v>0.83919999999999995</v>
      </c>
      <c r="C221">
        <v>6.4199999999999993E-2</v>
      </c>
      <c r="D221">
        <v>0.20849999999999999</v>
      </c>
      <c r="E221">
        <v>1.0297000000000001</v>
      </c>
    </row>
    <row r="222" spans="1:5" x14ac:dyDescent="0.25">
      <c r="A222">
        <v>521</v>
      </c>
      <c r="B222">
        <v>0.8377</v>
      </c>
      <c r="C222">
        <v>6.2399999999999997E-2</v>
      </c>
      <c r="D222">
        <v>0.20880000000000001</v>
      </c>
      <c r="E222">
        <v>1.0263</v>
      </c>
    </row>
    <row r="223" spans="1:5" x14ac:dyDescent="0.25">
      <c r="A223">
        <v>522</v>
      </c>
      <c r="B223">
        <v>0.83589999999999998</v>
      </c>
      <c r="C223">
        <v>6.2399999999999997E-2</v>
      </c>
      <c r="D223">
        <v>0.20930000000000001</v>
      </c>
      <c r="E223">
        <v>1.0247999999999999</v>
      </c>
    </row>
    <row r="224" spans="1:5" x14ac:dyDescent="0.25">
      <c r="A224">
        <v>523</v>
      </c>
      <c r="B224">
        <v>0.83320000000000005</v>
      </c>
      <c r="C224">
        <v>6.1199999999999997E-2</v>
      </c>
      <c r="D224">
        <v>0.2094</v>
      </c>
      <c r="E224">
        <v>1.0215000000000001</v>
      </c>
    </row>
    <row r="225" spans="1:5" x14ac:dyDescent="0.25">
      <c r="A225">
        <v>524</v>
      </c>
      <c r="B225">
        <v>0.83150000000000002</v>
      </c>
      <c r="C225">
        <v>6.0600000000000001E-2</v>
      </c>
      <c r="D225">
        <v>0.2102</v>
      </c>
      <c r="E225">
        <v>1.0192000000000001</v>
      </c>
    </row>
    <row r="226" spans="1:5" x14ac:dyDescent="0.25">
      <c r="A226">
        <v>525</v>
      </c>
      <c r="B226">
        <v>0.82950000000000002</v>
      </c>
      <c r="C226">
        <v>5.9799999999999999E-2</v>
      </c>
      <c r="D226">
        <v>0.21110000000000001</v>
      </c>
      <c r="E226">
        <v>1.0170999999999999</v>
      </c>
    </row>
    <row r="227" spans="1:5" x14ac:dyDescent="0.25">
      <c r="A227">
        <v>526</v>
      </c>
      <c r="B227">
        <v>0.82650000000000001</v>
      </c>
      <c r="C227">
        <v>5.9499999999999997E-2</v>
      </c>
      <c r="D227">
        <v>0.2102</v>
      </c>
      <c r="E227">
        <v>1.0147999999999999</v>
      </c>
    </row>
    <row r="228" spans="1:5" x14ac:dyDescent="0.25">
      <c r="A228">
        <v>527</v>
      </c>
      <c r="B228">
        <v>0.82389999999999997</v>
      </c>
      <c r="C228">
        <v>5.7500000000000002E-2</v>
      </c>
      <c r="D228">
        <v>0.21029999999999999</v>
      </c>
      <c r="E228">
        <v>1.0118</v>
      </c>
    </row>
    <row r="229" spans="1:5" x14ac:dyDescent="0.25">
      <c r="A229">
        <v>528</v>
      </c>
      <c r="B229">
        <v>0.82269999999999999</v>
      </c>
      <c r="C229">
        <v>5.6000000000000001E-2</v>
      </c>
      <c r="D229">
        <v>0.21129999999999999</v>
      </c>
      <c r="E229">
        <v>1.0097</v>
      </c>
    </row>
    <row r="230" spans="1:5" x14ac:dyDescent="0.25">
      <c r="A230">
        <v>529</v>
      </c>
      <c r="B230">
        <v>0.8206</v>
      </c>
      <c r="C230">
        <v>5.7099999999999998E-2</v>
      </c>
      <c r="D230">
        <v>0.2109</v>
      </c>
      <c r="E230">
        <v>1.0082</v>
      </c>
    </row>
    <row r="231" spans="1:5" x14ac:dyDescent="0.25">
      <c r="A231">
        <v>530</v>
      </c>
      <c r="B231">
        <v>0.81989999999999996</v>
      </c>
      <c r="C231">
        <v>5.6099999999999997E-2</v>
      </c>
      <c r="D231">
        <v>0.21110000000000001</v>
      </c>
      <c r="E231">
        <v>1.0065999999999999</v>
      </c>
    </row>
    <row r="232" spans="1:5" x14ac:dyDescent="0.25">
      <c r="A232">
        <v>531</v>
      </c>
      <c r="B232">
        <v>0.81730000000000003</v>
      </c>
      <c r="C232">
        <v>5.4899999999999997E-2</v>
      </c>
      <c r="D232">
        <v>0.2117</v>
      </c>
      <c r="E232">
        <v>1.0041</v>
      </c>
    </row>
    <row r="233" spans="1:5" x14ac:dyDescent="0.25">
      <c r="A233">
        <v>532</v>
      </c>
      <c r="B233">
        <v>0.81559999999999999</v>
      </c>
      <c r="C233">
        <v>5.6500000000000002E-2</v>
      </c>
      <c r="D233">
        <v>0.2127</v>
      </c>
      <c r="E233">
        <v>1.0034000000000001</v>
      </c>
    </row>
    <row r="234" spans="1:5" x14ac:dyDescent="0.25">
      <c r="A234">
        <v>533</v>
      </c>
      <c r="B234">
        <v>0.81359999999999999</v>
      </c>
      <c r="C234">
        <v>5.4899999999999997E-2</v>
      </c>
      <c r="D234">
        <v>0.21279999999999999</v>
      </c>
      <c r="E234">
        <v>1.0009999999999999</v>
      </c>
    </row>
    <row r="235" spans="1:5" x14ac:dyDescent="0.25">
      <c r="A235">
        <v>534</v>
      </c>
      <c r="B235">
        <v>0.81240000000000001</v>
      </c>
      <c r="C235">
        <v>5.4399999999999997E-2</v>
      </c>
      <c r="D235">
        <v>0.21279999999999999</v>
      </c>
      <c r="E235">
        <v>0.99850000000000005</v>
      </c>
    </row>
    <row r="236" spans="1:5" x14ac:dyDescent="0.25">
      <c r="A236">
        <v>535</v>
      </c>
      <c r="B236">
        <v>0.81069999999999998</v>
      </c>
      <c r="C236">
        <v>5.3900000000000003E-2</v>
      </c>
      <c r="D236">
        <v>0.21379999999999999</v>
      </c>
      <c r="E236">
        <v>0.99739999999999995</v>
      </c>
    </row>
    <row r="237" spans="1:5" x14ac:dyDescent="0.25">
      <c r="A237">
        <v>536</v>
      </c>
      <c r="B237">
        <v>0.80910000000000004</v>
      </c>
      <c r="C237">
        <v>5.3999999999999999E-2</v>
      </c>
      <c r="D237">
        <v>0.21360000000000001</v>
      </c>
      <c r="E237">
        <v>0.99580000000000002</v>
      </c>
    </row>
    <row r="238" spans="1:5" x14ac:dyDescent="0.25">
      <c r="A238">
        <v>537</v>
      </c>
      <c r="B238">
        <v>0.80679999999999996</v>
      </c>
      <c r="C238">
        <v>5.3699999999999998E-2</v>
      </c>
      <c r="D238">
        <v>0.21429999999999999</v>
      </c>
      <c r="E238">
        <v>0.99409999999999998</v>
      </c>
    </row>
    <row r="239" spans="1:5" x14ac:dyDescent="0.25">
      <c r="A239">
        <v>538</v>
      </c>
      <c r="B239">
        <v>0.8054</v>
      </c>
      <c r="C239">
        <v>5.2299999999999999E-2</v>
      </c>
      <c r="D239">
        <v>0.21429999999999999</v>
      </c>
      <c r="E239">
        <v>0.99299999999999999</v>
      </c>
    </row>
    <row r="240" spans="1:5" x14ac:dyDescent="0.25">
      <c r="A240">
        <v>539</v>
      </c>
      <c r="B240">
        <v>0.80310000000000004</v>
      </c>
      <c r="C240">
        <v>5.2400000000000002E-2</v>
      </c>
      <c r="D240">
        <v>0.2132</v>
      </c>
      <c r="E240">
        <v>0.99019999999999997</v>
      </c>
    </row>
    <row r="241" spans="1:5" x14ac:dyDescent="0.25">
      <c r="A241">
        <v>540</v>
      </c>
      <c r="B241">
        <v>0.80089999999999995</v>
      </c>
      <c r="C241">
        <v>5.1200000000000002E-2</v>
      </c>
      <c r="D241">
        <v>0.21440000000000001</v>
      </c>
      <c r="E241">
        <v>0.98909999999999998</v>
      </c>
    </row>
    <row r="242" spans="1:5" x14ac:dyDescent="0.25">
      <c r="A242">
        <v>541</v>
      </c>
      <c r="B242">
        <v>0.79869999999999997</v>
      </c>
      <c r="C242">
        <v>5.2499999999999998E-2</v>
      </c>
      <c r="D242">
        <v>0.21390000000000001</v>
      </c>
      <c r="E242">
        <v>0.98860000000000003</v>
      </c>
    </row>
    <row r="243" spans="1:5" x14ac:dyDescent="0.25">
      <c r="A243">
        <v>542</v>
      </c>
      <c r="B243">
        <v>0.79720000000000002</v>
      </c>
      <c r="C243">
        <v>5.1900000000000002E-2</v>
      </c>
      <c r="D243">
        <v>0.21379999999999999</v>
      </c>
      <c r="E243">
        <v>0.98699999999999999</v>
      </c>
    </row>
    <row r="244" spans="1:5" x14ac:dyDescent="0.25">
      <c r="A244">
        <v>543</v>
      </c>
      <c r="B244">
        <v>0.7954</v>
      </c>
      <c r="C244">
        <v>5.1700000000000003E-2</v>
      </c>
      <c r="D244">
        <v>0.214</v>
      </c>
      <c r="E244">
        <v>0.98599999999999999</v>
      </c>
    </row>
    <row r="245" spans="1:5" x14ac:dyDescent="0.25">
      <c r="A245">
        <v>544</v>
      </c>
      <c r="B245">
        <v>0.79369999999999996</v>
      </c>
      <c r="C245">
        <v>5.1900000000000002E-2</v>
      </c>
      <c r="D245">
        <v>0.21379999999999999</v>
      </c>
      <c r="E245">
        <v>0.98450000000000004</v>
      </c>
    </row>
    <row r="246" spans="1:5" x14ac:dyDescent="0.25">
      <c r="A246">
        <v>545</v>
      </c>
      <c r="B246">
        <v>0.79169999999999996</v>
      </c>
      <c r="C246">
        <v>5.21E-2</v>
      </c>
      <c r="D246">
        <v>0.2145</v>
      </c>
      <c r="E246">
        <v>0.98370000000000002</v>
      </c>
    </row>
    <row r="247" spans="1:5" x14ac:dyDescent="0.25">
      <c r="A247">
        <v>546</v>
      </c>
      <c r="B247">
        <v>0.7903</v>
      </c>
      <c r="C247">
        <v>5.1700000000000003E-2</v>
      </c>
      <c r="D247">
        <v>0.21429999999999999</v>
      </c>
      <c r="E247">
        <v>0.98229999999999995</v>
      </c>
    </row>
    <row r="248" spans="1:5" x14ac:dyDescent="0.25">
      <c r="A248">
        <v>547</v>
      </c>
      <c r="B248">
        <v>0.78939999999999999</v>
      </c>
      <c r="C248">
        <v>5.1400000000000001E-2</v>
      </c>
      <c r="D248">
        <v>0.21310000000000001</v>
      </c>
      <c r="E248">
        <v>0.98040000000000005</v>
      </c>
    </row>
    <row r="249" spans="1:5" x14ac:dyDescent="0.25">
      <c r="A249">
        <v>548</v>
      </c>
      <c r="B249">
        <v>0.78669999999999995</v>
      </c>
      <c r="C249">
        <v>5.1700000000000003E-2</v>
      </c>
      <c r="D249">
        <v>0.21540000000000001</v>
      </c>
      <c r="E249">
        <v>0.98070000000000002</v>
      </c>
    </row>
    <row r="250" spans="1:5" x14ac:dyDescent="0.25">
      <c r="A250">
        <v>549</v>
      </c>
      <c r="B250">
        <v>0.78420000000000001</v>
      </c>
      <c r="C250">
        <v>5.0799999999999998E-2</v>
      </c>
      <c r="D250">
        <v>0.2142</v>
      </c>
      <c r="E250">
        <v>0.97889999999999999</v>
      </c>
    </row>
    <row r="251" spans="1:5" x14ac:dyDescent="0.25">
      <c r="A251">
        <v>550</v>
      </c>
      <c r="B251">
        <v>0.78300000000000003</v>
      </c>
      <c r="C251">
        <v>5.1499999999999997E-2</v>
      </c>
      <c r="D251">
        <v>0.21360000000000001</v>
      </c>
      <c r="E251">
        <v>0.9778</v>
      </c>
    </row>
    <row r="252" spans="1:5" x14ac:dyDescent="0.25">
      <c r="A252">
        <v>551</v>
      </c>
      <c r="B252">
        <v>0.78049999999999997</v>
      </c>
      <c r="C252">
        <v>5.0799999999999998E-2</v>
      </c>
      <c r="D252">
        <v>0.2137</v>
      </c>
      <c r="E252">
        <v>0.97650000000000003</v>
      </c>
    </row>
    <row r="253" spans="1:5" x14ac:dyDescent="0.25">
      <c r="A253">
        <v>552</v>
      </c>
      <c r="B253">
        <v>0.77890000000000004</v>
      </c>
      <c r="C253">
        <v>5.0999999999999997E-2</v>
      </c>
      <c r="D253">
        <v>0.2135</v>
      </c>
      <c r="E253">
        <v>0.97550000000000003</v>
      </c>
    </row>
    <row r="254" spans="1:5" x14ac:dyDescent="0.25">
      <c r="A254">
        <v>553</v>
      </c>
      <c r="B254">
        <v>0.77769999999999995</v>
      </c>
      <c r="C254">
        <v>5.04E-2</v>
      </c>
      <c r="D254">
        <v>0.21279999999999999</v>
      </c>
      <c r="E254">
        <v>0.97430000000000005</v>
      </c>
    </row>
    <row r="255" spans="1:5" x14ac:dyDescent="0.25">
      <c r="A255">
        <v>554</v>
      </c>
      <c r="B255">
        <v>0.77500000000000002</v>
      </c>
      <c r="C255">
        <v>5.0999999999999997E-2</v>
      </c>
      <c r="D255">
        <v>0.21240000000000001</v>
      </c>
      <c r="E255">
        <v>0.97319999999999995</v>
      </c>
    </row>
    <row r="256" spans="1:5" x14ac:dyDescent="0.25">
      <c r="A256">
        <v>555</v>
      </c>
      <c r="B256">
        <v>0.77370000000000005</v>
      </c>
      <c r="C256">
        <v>5.0799999999999998E-2</v>
      </c>
      <c r="D256">
        <v>0.21210000000000001</v>
      </c>
      <c r="E256">
        <v>0.97250000000000003</v>
      </c>
    </row>
    <row r="257" spans="1:5" x14ac:dyDescent="0.25">
      <c r="A257">
        <v>556</v>
      </c>
      <c r="B257">
        <v>0.77139999999999997</v>
      </c>
      <c r="C257">
        <v>5.11E-2</v>
      </c>
      <c r="D257">
        <v>0.21149999999999999</v>
      </c>
      <c r="E257">
        <v>0.97140000000000004</v>
      </c>
    </row>
    <row r="258" spans="1:5" x14ac:dyDescent="0.25">
      <c r="A258">
        <v>557</v>
      </c>
      <c r="B258">
        <v>0.76959999999999995</v>
      </c>
      <c r="C258">
        <v>5.0599999999999999E-2</v>
      </c>
      <c r="D258">
        <v>0.21149999999999999</v>
      </c>
      <c r="E258">
        <v>0.97009999999999996</v>
      </c>
    </row>
    <row r="259" spans="1:5" x14ac:dyDescent="0.25">
      <c r="A259">
        <v>558</v>
      </c>
      <c r="B259">
        <v>0.76759999999999995</v>
      </c>
      <c r="C259">
        <v>5.0700000000000002E-2</v>
      </c>
      <c r="D259">
        <v>0.21010000000000001</v>
      </c>
      <c r="E259">
        <v>0.96919999999999995</v>
      </c>
    </row>
    <row r="260" spans="1:5" x14ac:dyDescent="0.25">
      <c r="A260">
        <v>559</v>
      </c>
      <c r="B260">
        <v>0.76600000000000001</v>
      </c>
      <c r="C260">
        <v>4.9700000000000001E-2</v>
      </c>
      <c r="D260">
        <v>0.2107</v>
      </c>
      <c r="E260">
        <v>0.96850000000000003</v>
      </c>
    </row>
    <row r="261" spans="1:5" x14ac:dyDescent="0.25">
      <c r="A261">
        <v>560</v>
      </c>
      <c r="B261">
        <v>0.76390000000000002</v>
      </c>
      <c r="C261">
        <v>5.0099999999999999E-2</v>
      </c>
      <c r="D261">
        <v>0.20979999999999999</v>
      </c>
      <c r="E261">
        <v>0.96719999999999995</v>
      </c>
    </row>
    <row r="262" spans="1:5" x14ac:dyDescent="0.25">
      <c r="A262">
        <v>561</v>
      </c>
      <c r="B262">
        <v>0.76200000000000001</v>
      </c>
      <c r="C262">
        <v>5.0299999999999997E-2</v>
      </c>
      <c r="D262">
        <v>0.20860000000000001</v>
      </c>
      <c r="E262">
        <v>0.9667</v>
      </c>
    </row>
    <row r="263" spans="1:5" x14ac:dyDescent="0.25">
      <c r="A263">
        <v>562</v>
      </c>
      <c r="B263">
        <v>0.76</v>
      </c>
      <c r="C263">
        <v>5.0200000000000002E-2</v>
      </c>
      <c r="D263">
        <v>0.20749999999999999</v>
      </c>
      <c r="E263">
        <v>0.96519999999999995</v>
      </c>
    </row>
    <row r="264" spans="1:5" x14ac:dyDescent="0.25">
      <c r="A264">
        <v>563</v>
      </c>
      <c r="B264">
        <v>0.75890000000000002</v>
      </c>
      <c r="C264">
        <v>4.9500000000000002E-2</v>
      </c>
      <c r="D264">
        <v>0.2087</v>
      </c>
      <c r="E264">
        <v>0.96530000000000005</v>
      </c>
    </row>
    <row r="265" spans="1:5" x14ac:dyDescent="0.25">
      <c r="A265">
        <v>564</v>
      </c>
      <c r="B265">
        <v>0.75670000000000004</v>
      </c>
      <c r="C265">
        <v>4.8800000000000003E-2</v>
      </c>
      <c r="D265">
        <v>0.20660000000000001</v>
      </c>
      <c r="E265">
        <v>0.96289999999999998</v>
      </c>
    </row>
    <row r="266" spans="1:5" x14ac:dyDescent="0.25">
      <c r="A266">
        <v>565</v>
      </c>
      <c r="B266">
        <v>0.75460000000000005</v>
      </c>
      <c r="C266">
        <v>4.9000000000000002E-2</v>
      </c>
      <c r="D266">
        <v>0.2064</v>
      </c>
      <c r="E266">
        <v>0.96279999999999999</v>
      </c>
    </row>
    <row r="267" spans="1:5" x14ac:dyDescent="0.25">
      <c r="A267">
        <v>566</v>
      </c>
      <c r="B267">
        <v>0.75360000000000005</v>
      </c>
      <c r="C267">
        <v>4.9299999999999997E-2</v>
      </c>
      <c r="D267">
        <v>0.20599999999999999</v>
      </c>
      <c r="E267">
        <v>0.9617</v>
      </c>
    </row>
    <row r="268" spans="1:5" x14ac:dyDescent="0.25">
      <c r="A268">
        <v>567</v>
      </c>
      <c r="B268">
        <v>0.75139999999999996</v>
      </c>
      <c r="C268">
        <v>4.9099999999999998E-2</v>
      </c>
      <c r="D268">
        <v>0.20599999999999999</v>
      </c>
      <c r="E268">
        <v>0.96130000000000004</v>
      </c>
    </row>
    <row r="269" spans="1:5" x14ac:dyDescent="0.25">
      <c r="A269">
        <v>568</v>
      </c>
      <c r="B269">
        <v>0.75</v>
      </c>
      <c r="C269">
        <v>4.9599999999999998E-2</v>
      </c>
      <c r="D269">
        <v>0.2051</v>
      </c>
      <c r="E269">
        <v>0.96020000000000005</v>
      </c>
    </row>
    <row r="270" spans="1:5" x14ac:dyDescent="0.25">
      <c r="A270">
        <v>569</v>
      </c>
      <c r="B270">
        <v>0.74780000000000002</v>
      </c>
      <c r="C270">
        <v>4.9099999999999998E-2</v>
      </c>
      <c r="D270">
        <v>0.2051</v>
      </c>
      <c r="E270">
        <v>0.95950000000000002</v>
      </c>
    </row>
    <row r="271" spans="1:5" x14ac:dyDescent="0.25">
      <c r="A271">
        <v>570</v>
      </c>
      <c r="B271">
        <v>0.74570000000000003</v>
      </c>
      <c r="C271">
        <v>4.87E-2</v>
      </c>
      <c r="D271">
        <v>0.20469999999999999</v>
      </c>
      <c r="E271">
        <v>0.95840000000000003</v>
      </c>
    </row>
    <row r="272" spans="1:5" x14ac:dyDescent="0.25">
      <c r="A272">
        <v>571</v>
      </c>
      <c r="B272">
        <v>0.74439999999999995</v>
      </c>
      <c r="C272">
        <v>4.9299999999999997E-2</v>
      </c>
      <c r="D272">
        <v>0.20330000000000001</v>
      </c>
      <c r="E272">
        <v>0.95750000000000002</v>
      </c>
    </row>
    <row r="273" spans="1:5" x14ac:dyDescent="0.25">
      <c r="A273">
        <v>572</v>
      </c>
      <c r="B273">
        <v>0.74160000000000004</v>
      </c>
      <c r="C273">
        <v>4.87E-2</v>
      </c>
      <c r="D273">
        <v>0.20280000000000001</v>
      </c>
      <c r="E273">
        <v>0.95650000000000002</v>
      </c>
    </row>
    <row r="274" spans="1:5" x14ac:dyDescent="0.25">
      <c r="A274">
        <v>573</v>
      </c>
      <c r="B274">
        <v>0.74080000000000001</v>
      </c>
      <c r="C274">
        <v>4.7899999999999998E-2</v>
      </c>
      <c r="D274">
        <v>0.2029</v>
      </c>
      <c r="E274">
        <v>0.95550000000000002</v>
      </c>
    </row>
    <row r="275" spans="1:5" x14ac:dyDescent="0.25">
      <c r="A275">
        <v>574</v>
      </c>
      <c r="B275">
        <v>0.73880000000000001</v>
      </c>
      <c r="C275">
        <v>4.8899999999999999E-2</v>
      </c>
      <c r="D275">
        <v>0.20230000000000001</v>
      </c>
      <c r="E275">
        <v>0.95530000000000004</v>
      </c>
    </row>
    <row r="276" spans="1:5" x14ac:dyDescent="0.25">
      <c r="A276">
        <v>575</v>
      </c>
      <c r="B276">
        <v>0.73699999999999999</v>
      </c>
      <c r="C276">
        <v>4.8800000000000003E-2</v>
      </c>
      <c r="D276">
        <v>0.2016</v>
      </c>
      <c r="E276">
        <v>0.95399999999999996</v>
      </c>
    </row>
    <row r="277" spans="1:5" x14ac:dyDescent="0.25">
      <c r="A277">
        <v>576</v>
      </c>
      <c r="B277">
        <v>0.7369</v>
      </c>
      <c r="C277">
        <v>4.8300000000000003E-2</v>
      </c>
      <c r="D277">
        <v>0.2021</v>
      </c>
      <c r="E277">
        <v>0.95350000000000001</v>
      </c>
    </row>
    <row r="278" spans="1:5" x14ac:dyDescent="0.25">
      <c r="A278">
        <v>577</v>
      </c>
      <c r="B278">
        <v>0.73309999999999997</v>
      </c>
      <c r="C278">
        <v>4.8599999999999997E-2</v>
      </c>
      <c r="D278">
        <v>0.20069999999999999</v>
      </c>
      <c r="E278">
        <v>0.95169999999999999</v>
      </c>
    </row>
    <row r="279" spans="1:5" x14ac:dyDescent="0.25">
      <c r="A279">
        <v>578</v>
      </c>
      <c r="B279">
        <v>0.73160000000000003</v>
      </c>
      <c r="C279">
        <v>4.87E-2</v>
      </c>
      <c r="D279">
        <v>0.20100000000000001</v>
      </c>
      <c r="E279">
        <v>0.95169999999999999</v>
      </c>
    </row>
    <row r="280" spans="1:5" x14ac:dyDescent="0.25">
      <c r="A280">
        <v>579</v>
      </c>
      <c r="B280">
        <v>0.73160000000000003</v>
      </c>
      <c r="C280">
        <v>4.8099999999999997E-2</v>
      </c>
      <c r="D280">
        <v>0.20080000000000001</v>
      </c>
      <c r="E280">
        <v>0.9506</v>
      </c>
    </row>
    <row r="281" spans="1:5" x14ac:dyDescent="0.25">
      <c r="A281">
        <v>580</v>
      </c>
      <c r="B281">
        <v>0.72909999999999997</v>
      </c>
      <c r="C281">
        <v>4.8899999999999999E-2</v>
      </c>
      <c r="D281">
        <v>0.20080000000000001</v>
      </c>
      <c r="E281">
        <v>0.95040000000000002</v>
      </c>
    </row>
    <row r="282" spans="1:5" x14ac:dyDescent="0.25">
      <c r="A282">
        <v>581</v>
      </c>
      <c r="B282">
        <v>0.72799999999999998</v>
      </c>
      <c r="C282">
        <v>4.7699999999999999E-2</v>
      </c>
      <c r="D282">
        <v>0.19969999999999999</v>
      </c>
      <c r="E282">
        <v>0.94869999999999999</v>
      </c>
    </row>
    <row r="283" spans="1:5" x14ac:dyDescent="0.25">
      <c r="A283">
        <v>582</v>
      </c>
      <c r="B283">
        <v>0.72619999999999996</v>
      </c>
      <c r="C283">
        <v>4.9399999999999999E-2</v>
      </c>
      <c r="D283">
        <v>0.1986</v>
      </c>
      <c r="E283">
        <v>0.94840000000000002</v>
      </c>
    </row>
    <row r="284" spans="1:5" x14ac:dyDescent="0.25">
      <c r="A284">
        <v>583</v>
      </c>
      <c r="B284">
        <v>0.72409999999999997</v>
      </c>
      <c r="C284">
        <v>4.8399999999999999E-2</v>
      </c>
      <c r="D284">
        <v>0.1986</v>
      </c>
      <c r="E284">
        <v>0.94699999999999995</v>
      </c>
    </row>
    <row r="285" spans="1:5" x14ac:dyDescent="0.25">
      <c r="A285">
        <v>584</v>
      </c>
      <c r="B285">
        <v>0.72240000000000004</v>
      </c>
      <c r="C285">
        <v>4.9099999999999998E-2</v>
      </c>
      <c r="D285">
        <v>0.19889999999999999</v>
      </c>
      <c r="E285">
        <v>0.94750000000000001</v>
      </c>
    </row>
    <row r="286" spans="1:5" x14ac:dyDescent="0.25">
      <c r="A286">
        <v>585</v>
      </c>
      <c r="B286">
        <v>0.72</v>
      </c>
      <c r="C286">
        <v>4.9599999999999998E-2</v>
      </c>
      <c r="D286">
        <v>0.1976</v>
      </c>
      <c r="E286">
        <v>0.94640000000000002</v>
      </c>
    </row>
    <row r="287" spans="1:5" x14ac:dyDescent="0.25">
      <c r="A287">
        <v>586</v>
      </c>
      <c r="B287">
        <v>0.71879999999999999</v>
      </c>
      <c r="C287">
        <v>4.8800000000000003E-2</v>
      </c>
      <c r="D287">
        <v>0.1968</v>
      </c>
      <c r="E287">
        <v>0.94469999999999998</v>
      </c>
    </row>
    <row r="288" spans="1:5" x14ac:dyDescent="0.25">
      <c r="A288">
        <v>587</v>
      </c>
      <c r="B288">
        <v>0.71740000000000004</v>
      </c>
      <c r="C288">
        <v>4.8599999999999997E-2</v>
      </c>
      <c r="D288">
        <v>0.19689999999999999</v>
      </c>
      <c r="E288">
        <v>0.9446</v>
      </c>
    </row>
    <row r="289" spans="1:5" x14ac:dyDescent="0.25">
      <c r="A289">
        <v>588</v>
      </c>
      <c r="B289">
        <v>0.71530000000000005</v>
      </c>
      <c r="C289">
        <v>4.8300000000000003E-2</v>
      </c>
      <c r="D289">
        <v>0.19600000000000001</v>
      </c>
      <c r="E289">
        <v>0.94299999999999995</v>
      </c>
    </row>
    <row r="290" spans="1:5" x14ac:dyDescent="0.25">
      <c r="A290">
        <v>589</v>
      </c>
      <c r="B290">
        <v>0.71430000000000005</v>
      </c>
      <c r="C290">
        <v>4.8599999999999997E-2</v>
      </c>
      <c r="D290">
        <v>0.19539999999999999</v>
      </c>
      <c r="E290">
        <v>0.94240000000000002</v>
      </c>
    </row>
    <row r="291" spans="1:5" x14ac:dyDescent="0.25">
      <c r="A291">
        <v>590</v>
      </c>
      <c r="B291">
        <v>0.71150000000000002</v>
      </c>
      <c r="C291">
        <v>4.8000000000000001E-2</v>
      </c>
      <c r="D291">
        <v>0.19500000000000001</v>
      </c>
      <c r="E291">
        <v>0.9415</v>
      </c>
    </row>
    <row r="292" spans="1:5" x14ac:dyDescent="0.25">
      <c r="A292">
        <v>591</v>
      </c>
      <c r="B292">
        <v>0.71040000000000003</v>
      </c>
      <c r="C292">
        <v>4.8899999999999999E-2</v>
      </c>
      <c r="D292">
        <v>0.19500000000000001</v>
      </c>
      <c r="E292">
        <v>0.9415</v>
      </c>
    </row>
    <row r="293" spans="1:5" x14ac:dyDescent="0.25">
      <c r="A293">
        <v>592</v>
      </c>
      <c r="B293">
        <v>0.70820000000000005</v>
      </c>
      <c r="C293">
        <v>4.7699999999999999E-2</v>
      </c>
      <c r="D293">
        <v>0.1943</v>
      </c>
      <c r="E293">
        <v>0.94010000000000005</v>
      </c>
    </row>
    <row r="294" spans="1:5" x14ac:dyDescent="0.25">
      <c r="A294">
        <v>593</v>
      </c>
      <c r="B294">
        <v>0.70699999999999996</v>
      </c>
      <c r="C294">
        <v>4.7399999999999998E-2</v>
      </c>
      <c r="D294">
        <v>0.19409999999999999</v>
      </c>
      <c r="E294">
        <v>0.93920000000000003</v>
      </c>
    </row>
    <row r="295" spans="1:5" x14ac:dyDescent="0.25">
      <c r="A295">
        <v>594</v>
      </c>
      <c r="B295">
        <v>0.70509999999999995</v>
      </c>
      <c r="C295">
        <v>4.8899999999999999E-2</v>
      </c>
      <c r="D295">
        <v>0.19370000000000001</v>
      </c>
      <c r="E295">
        <v>0.93920000000000003</v>
      </c>
    </row>
    <row r="296" spans="1:5" x14ac:dyDescent="0.25">
      <c r="A296">
        <v>595</v>
      </c>
      <c r="B296">
        <v>0.70250000000000001</v>
      </c>
      <c r="C296">
        <v>4.8899999999999999E-2</v>
      </c>
      <c r="D296">
        <v>0.193</v>
      </c>
      <c r="E296">
        <v>0.93830000000000002</v>
      </c>
    </row>
    <row r="297" spans="1:5" x14ac:dyDescent="0.25">
      <c r="A297">
        <v>596</v>
      </c>
      <c r="B297">
        <v>0.70109999999999995</v>
      </c>
      <c r="C297">
        <v>4.8300000000000003E-2</v>
      </c>
      <c r="D297">
        <v>0.19289999999999999</v>
      </c>
      <c r="E297">
        <v>0.93779999999999997</v>
      </c>
    </row>
    <row r="298" spans="1:5" x14ac:dyDescent="0.25">
      <c r="A298">
        <v>597</v>
      </c>
      <c r="B298">
        <v>0.70030000000000003</v>
      </c>
      <c r="C298">
        <v>4.7500000000000001E-2</v>
      </c>
      <c r="D298">
        <v>0.1925</v>
      </c>
      <c r="E298">
        <v>0.93630000000000002</v>
      </c>
    </row>
    <row r="299" spans="1:5" x14ac:dyDescent="0.25">
      <c r="A299">
        <v>598</v>
      </c>
      <c r="B299">
        <v>0.69810000000000005</v>
      </c>
      <c r="C299">
        <v>4.7600000000000003E-2</v>
      </c>
      <c r="D299">
        <v>0.19189999999999999</v>
      </c>
      <c r="E299">
        <v>0.9355</v>
      </c>
    </row>
    <row r="300" spans="1:5" x14ac:dyDescent="0.25">
      <c r="A300">
        <v>599</v>
      </c>
      <c r="B300">
        <v>0.69699999999999995</v>
      </c>
      <c r="C300">
        <v>4.8599999999999997E-2</v>
      </c>
      <c r="D300">
        <v>0.19109999999999999</v>
      </c>
      <c r="E300">
        <v>0.93500000000000005</v>
      </c>
    </row>
    <row r="301" spans="1:5" x14ac:dyDescent="0.25">
      <c r="A301">
        <v>600</v>
      </c>
      <c r="B301">
        <v>0.6946</v>
      </c>
      <c r="C301">
        <v>4.8000000000000001E-2</v>
      </c>
      <c r="D301">
        <v>0.19139999999999999</v>
      </c>
      <c r="E301">
        <v>0.93410000000000004</v>
      </c>
    </row>
    <row r="302" spans="1:5" x14ac:dyDescent="0.25">
      <c r="A302">
        <v>601</v>
      </c>
      <c r="B302">
        <v>0.69399999999999995</v>
      </c>
      <c r="C302">
        <v>4.7699999999999999E-2</v>
      </c>
      <c r="D302">
        <v>0.18990000000000001</v>
      </c>
      <c r="E302">
        <v>0.9325</v>
      </c>
    </row>
    <row r="303" spans="1:5" x14ac:dyDescent="0.25">
      <c r="A303">
        <v>602</v>
      </c>
      <c r="B303">
        <v>0.6915</v>
      </c>
      <c r="C303">
        <v>4.7300000000000002E-2</v>
      </c>
      <c r="D303">
        <v>0.18959999999999999</v>
      </c>
      <c r="E303">
        <v>0.93200000000000005</v>
      </c>
    </row>
    <row r="304" spans="1:5" x14ac:dyDescent="0.25">
      <c r="A304">
        <v>603</v>
      </c>
      <c r="B304">
        <v>0.69</v>
      </c>
      <c r="C304">
        <v>4.7E-2</v>
      </c>
      <c r="D304">
        <v>0.1895</v>
      </c>
      <c r="E304">
        <v>0.93169999999999997</v>
      </c>
    </row>
    <row r="305" spans="1:5" x14ac:dyDescent="0.25">
      <c r="A305">
        <v>604</v>
      </c>
      <c r="B305">
        <v>0.68759999999999999</v>
      </c>
      <c r="C305">
        <v>4.7600000000000003E-2</v>
      </c>
      <c r="D305">
        <v>0.1893</v>
      </c>
      <c r="E305">
        <v>0.93110000000000004</v>
      </c>
    </row>
    <row r="306" spans="1:5" x14ac:dyDescent="0.25">
      <c r="A306">
        <v>605</v>
      </c>
      <c r="B306">
        <v>0.68630000000000002</v>
      </c>
      <c r="C306">
        <v>4.8099999999999997E-2</v>
      </c>
      <c r="D306">
        <v>0.189</v>
      </c>
      <c r="E306">
        <v>0.93069999999999997</v>
      </c>
    </row>
    <row r="307" spans="1:5" x14ac:dyDescent="0.25">
      <c r="A307">
        <v>606</v>
      </c>
      <c r="B307">
        <v>0.68530000000000002</v>
      </c>
      <c r="C307">
        <v>4.7300000000000002E-2</v>
      </c>
      <c r="D307">
        <v>0.1883</v>
      </c>
      <c r="E307">
        <v>0.92949999999999999</v>
      </c>
    </row>
    <row r="308" spans="1:5" x14ac:dyDescent="0.25">
      <c r="A308">
        <v>607</v>
      </c>
      <c r="B308">
        <v>0.68379999999999996</v>
      </c>
      <c r="C308">
        <v>4.82E-2</v>
      </c>
      <c r="D308">
        <v>0.18729999999999999</v>
      </c>
      <c r="E308">
        <v>0.92889999999999995</v>
      </c>
    </row>
    <row r="309" spans="1:5" x14ac:dyDescent="0.25">
      <c r="A309">
        <v>608</v>
      </c>
      <c r="B309">
        <v>0.68289999999999995</v>
      </c>
      <c r="C309">
        <v>4.65E-2</v>
      </c>
      <c r="D309">
        <v>0.18779999999999999</v>
      </c>
      <c r="E309">
        <v>0.92730000000000001</v>
      </c>
    </row>
    <row r="310" spans="1:5" x14ac:dyDescent="0.25">
      <c r="A310">
        <v>609</v>
      </c>
      <c r="B310">
        <v>0.68089999999999995</v>
      </c>
      <c r="C310">
        <v>4.6399999999999997E-2</v>
      </c>
      <c r="D310">
        <v>0.1865</v>
      </c>
      <c r="E310">
        <v>0.92600000000000005</v>
      </c>
    </row>
    <row r="311" spans="1:5" x14ac:dyDescent="0.25">
      <c r="A311">
        <v>610</v>
      </c>
      <c r="B311">
        <v>0.67889999999999995</v>
      </c>
      <c r="C311">
        <v>4.7199999999999999E-2</v>
      </c>
      <c r="D311">
        <v>0.18640000000000001</v>
      </c>
      <c r="E311">
        <v>0.92610000000000003</v>
      </c>
    </row>
    <row r="312" spans="1:5" x14ac:dyDescent="0.25">
      <c r="A312">
        <v>611</v>
      </c>
      <c r="B312">
        <v>0.67789999999999995</v>
      </c>
      <c r="C312">
        <v>4.7399999999999998E-2</v>
      </c>
      <c r="D312">
        <v>0.1865</v>
      </c>
      <c r="E312">
        <v>0.92510000000000003</v>
      </c>
    </row>
    <row r="313" spans="1:5" x14ac:dyDescent="0.25">
      <c r="A313">
        <v>612</v>
      </c>
      <c r="B313">
        <v>0.67659999999999998</v>
      </c>
      <c r="C313">
        <v>4.7800000000000002E-2</v>
      </c>
      <c r="D313">
        <v>0.18640000000000001</v>
      </c>
      <c r="E313">
        <v>0.92490000000000006</v>
      </c>
    </row>
    <row r="314" spans="1:5" x14ac:dyDescent="0.25">
      <c r="A314">
        <v>613</v>
      </c>
      <c r="B314">
        <v>0.67469999999999997</v>
      </c>
      <c r="C314">
        <v>4.7300000000000002E-2</v>
      </c>
      <c r="D314">
        <v>0.18579999999999999</v>
      </c>
      <c r="E314">
        <v>0.92349999999999999</v>
      </c>
    </row>
    <row r="315" spans="1:5" x14ac:dyDescent="0.25">
      <c r="A315">
        <v>614</v>
      </c>
      <c r="B315">
        <v>0.67359999999999998</v>
      </c>
      <c r="C315">
        <v>4.7300000000000002E-2</v>
      </c>
      <c r="D315">
        <v>0.18529999999999999</v>
      </c>
      <c r="E315">
        <v>0.92290000000000005</v>
      </c>
    </row>
    <row r="316" spans="1:5" x14ac:dyDescent="0.25">
      <c r="A316">
        <v>615</v>
      </c>
      <c r="B316">
        <v>0.67200000000000004</v>
      </c>
      <c r="C316">
        <v>4.7E-2</v>
      </c>
      <c r="D316">
        <v>0.1847</v>
      </c>
      <c r="E316">
        <v>0.92169999999999996</v>
      </c>
    </row>
    <row r="317" spans="1:5" x14ac:dyDescent="0.25">
      <c r="A317">
        <v>616</v>
      </c>
      <c r="B317">
        <v>0.66990000000000005</v>
      </c>
      <c r="C317">
        <v>4.7199999999999999E-2</v>
      </c>
      <c r="D317">
        <v>0.1845</v>
      </c>
      <c r="E317">
        <v>0.92120000000000002</v>
      </c>
    </row>
    <row r="318" spans="1:5" x14ac:dyDescent="0.25">
      <c r="A318">
        <v>617</v>
      </c>
      <c r="B318">
        <v>0.66900000000000004</v>
      </c>
      <c r="C318">
        <v>4.7300000000000002E-2</v>
      </c>
      <c r="D318">
        <v>0.184</v>
      </c>
      <c r="E318">
        <v>0.9204</v>
      </c>
    </row>
    <row r="319" spans="1:5" x14ac:dyDescent="0.25">
      <c r="A319">
        <v>618</v>
      </c>
      <c r="B319">
        <v>0.66759999999999997</v>
      </c>
      <c r="C319">
        <v>4.7800000000000002E-2</v>
      </c>
      <c r="D319">
        <v>0.18360000000000001</v>
      </c>
      <c r="E319">
        <v>0.91990000000000005</v>
      </c>
    </row>
    <row r="320" spans="1:5" x14ac:dyDescent="0.25">
      <c r="A320">
        <v>619</v>
      </c>
      <c r="B320">
        <v>0.66569999999999996</v>
      </c>
      <c r="C320">
        <v>4.7600000000000003E-2</v>
      </c>
      <c r="D320">
        <v>0.18290000000000001</v>
      </c>
      <c r="E320">
        <v>0.91900000000000004</v>
      </c>
    </row>
    <row r="321" spans="1:5" x14ac:dyDescent="0.25">
      <c r="A321">
        <v>620</v>
      </c>
      <c r="B321">
        <v>0.66420000000000001</v>
      </c>
      <c r="C321">
        <v>4.6899999999999997E-2</v>
      </c>
      <c r="D321">
        <v>0.18290000000000001</v>
      </c>
      <c r="E321">
        <v>0.91749999999999998</v>
      </c>
    </row>
    <row r="322" spans="1:5" x14ac:dyDescent="0.25">
      <c r="A322">
        <v>621</v>
      </c>
      <c r="B322">
        <v>0.66359999999999997</v>
      </c>
      <c r="C322">
        <v>4.7399999999999998E-2</v>
      </c>
      <c r="D322">
        <v>0.182</v>
      </c>
      <c r="E322">
        <v>0.91710000000000003</v>
      </c>
    </row>
    <row r="323" spans="1:5" x14ac:dyDescent="0.25">
      <c r="A323">
        <v>622</v>
      </c>
      <c r="B323">
        <v>0.66139999999999999</v>
      </c>
      <c r="C323">
        <v>4.7699999999999999E-2</v>
      </c>
      <c r="D323">
        <v>0.1817</v>
      </c>
      <c r="E323">
        <v>0.91669999999999996</v>
      </c>
    </row>
    <row r="324" spans="1:5" x14ac:dyDescent="0.25">
      <c r="A324">
        <v>623</v>
      </c>
      <c r="B324">
        <v>0.65949999999999998</v>
      </c>
      <c r="C324">
        <v>4.6899999999999997E-2</v>
      </c>
      <c r="D324">
        <v>0.18179999999999999</v>
      </c>
      <c r="E324">
        <v>0.91590000000000005</v>
      </c>
    </row>
    <row r="325" spans="1:5" x14ac:dyDescent="0.25">
      <c r="A325">
        <v>624</v>
      </c>
      <c r="B325">
        <v>0.65739999999999998</v>
      </c>
      <c r="C325">
        <v>4.7199999999999999E-2</v>
      </c>
      <c r="D325">
        <v>0.1812</v>
      </c>
      <c r="E325">
        <v>0.9153</v>
      </c>
    </row>
    <row r="326" spans="1:5" x14ac:dyDescent="0.25">
      <c r="A326">
        <v>625</v>
      </c>
      <c r="B326">
        <v>0.65600000000000003</v>
      </c>
      <c r="C326">
        <v>4.6699999999999998E-2</v>
      </c>
      <c r="D326">
        <v>0.1804</v>
      </c>
      <c r="E326">
        <v>0.91400000000000003</v>
      </c>
    </row>
    <row r="327" spans="1:5" x14ac:dyDescent="0.25">
      <c r="A327">
        <v>626</v>
      </c>
      <c r="B327">
        <v>0.65380000000000005</v>
      </c>
      <c r="C327">
        <v>4.6600000000000003E-2</v>
      </c>
      <c r="D327">
        <v>0.17949999999999999</v>
      </c>
      <c r="E327">
        <v>0.91269999999999996</v>
      </c>
    </row>
    <row r="328" spans="1:5" x14ac:dyDescent="0.25">
      <c r="A328">
        <v>627</v>
      </c>
      <c r="B328">
        <v>0.65349999999999997</v>
      </c>
      <c r="C328">
        <v>4.6899999999999997E-2</v>
      </c>
      <c r="D328">
        <v>0.18</v>
      </c>
      <c r="E328">
        <v>0.91269999999999996</v>
      </c>
    </row>
    <row r="329" spans="1:5" x14ac:dyDescent="0.25">
      <c r="A329">
        <v>628</v>
      </c>
      <c r="B329">
        <v>0.6512</v>
      </c>
      <c r="C329">
        <v>4.65E-2</v>
      </c>
      <c r="D329">
        <v>0.17960000000000001</v>
      </c>
      <c r="E329">
        <v>0.9123</v>
      </c>
    </row>
    <row r="330" spans="1:5" x14ac:dyDescent="0.25">
      <c r="A330">
        <v>629</v>
      </c>
      <c r="B330">
        <v>0.64939999999999998</v>
      </c>
      <c r="C330">
        <v>4.7300000000000002E-2</v>
      </c>
      <c r="D330">
        <v>0.1792</v>
      </c>
      <c r="E330">
        <v>0.91159999999999997</v>
      </c>
    </row>
    <row r="331" spans="1:5" x14ac:dyDescent="0.25">
      <c r="A331">
        <v>630</v>
      </c>
      <c r="B331">
        <v>0.64859999999999995</v>
      </c>
      <c r="C331">
        <v>4.6899999999999997E-2</v>
      </c>
      <c r="D331">
        <v>0.1792</v>
      </c>
      <c r="E331">
        <v>0.91039999999999999</v>
      </c>
    </row>
    <row r="332" spans="1:5" x14ac:dyDescent="0.25">
      <c r="A332">
        <v>631</v>
      </c>
      <c r="B332">
        <v>0.64670000000000005</v>
      </c>
      <c r="C332">
        <v>4.7199999999999999E-2</v>
      </c>
      <c r="D332">
        <v>0.17829999999999999</v>
      </c>
      <c r="E332">
        <v>0.90939999999999999</v>
      </c>
    </row>
    <row r="333" spans="1:5" x14ac:dyDescent="0.25">
      <c r="A333">
        <v>632</v>
      </c>
      <c r="B333">
        <v>0.64549999999999996</v>
      </c>
      <c r="C333">
        <v>4.7E-2</v>
      </c>
      <c r="D333">
        <v>0.1782</v>
      </c>
      <c r="E333">
        <v>0.90900000000000003</v>
      </c>
    </row>
    <row r="334" spans="1:5" x14ac:dyDescent="0.25">
      <c r="A334">
        <v>633</v>
      </c>
      <c r="B334">
        <v>0.64490000000000003</v>
      </c>
      <c r="C334">
        <v>4.7E-2</v>
      </c>
      <c r="D334">
        <v>0.1779</v>
      </c>
      <c r="E334">
        <v>0.90820000000000001</v>
      </c>
    </row>
    <row r="335" spans="1:5" x14ac:dyDescent="0.25">
      <c r="A335">
        <v>634</v>
      </c>
      <c r="B335">
        <v>0.64290000000000003</v>
      </c>
      <c r="C335">
        <v>4.6899999999999997E-2</v>
      </c>
      <c r="D335">
        <v>0.17699999999999999</v>
      </c>
      <c r="E335">
        <v>0.90669999999999995</v>
      </c>
    </row>
    <row r="336" spans="1:5" x14ac:dyDescent="0.25">
      <c r="A336">
        <v>635</v>
      </c>
      <c r="B336">
        <v>0.64100000000000001</v>
      </c>
      <c r="C336">
        <v>4.5999999999999999E-2</v>
      </c>
      <c r="D336">
        <v>0.17649999999999999</v>
      </c>
      <c r="E336">
        <v>0.90580000000000005</v>
      </c>
    </row>
    <row r="337" spans="1:5" x14ac:dyDescent="0.25">
      <c r="A337">
        <v>636</v>
      </c>
      <c r="B337">
        <v>0.64039999999999997</v>
      </c>
      <c r="C337">
        <v>4.6199999999999998E-2</v>
      </c>
      <c r="D337">
        <v>0.17560000000000001</v>
      </c>
      <c r="E337">
        <v>0.90459999999999996</v>
      </c>
    </row>
    <row r="338" spans="1:5" x14ac:dyDescent="0.25">
      <c r="A338">
        <v>637</v>
      </c>
      <c r="B338">
        <v>0.63900000000000001</v>
      </c>
      <c r="C338">
        <v>4.6399999999999997E-2</v>
      </c>
      <c r="D338">
        <v>0.1767</v>
      </c>
      <c r="E338">
        <v>0.90539999999999998</v>
      </c>
    </row>
    <row r="339" spans="1:5" x14ac:dyDescent="0.25">
      <c r="A339">
        <v>638</v>
      </c>
      <c r="B339">
        <v>0.63660000000000005</v>
      </c>
      <c r="C339">
        <v>4.6600000000000003E-2</v>
      </c>
      <c r="D339">
        <v>0.1757</v>
      </c>
      <c r="E339">
        <v>0.90380000000000005</v>
      </c>
    </row>
    <row r="340" spans="1:5" x14ac:dyDescent="0.25">
      <c r="A340">
        <v>639</v>
      </c>
      <c r="B340">
        <v>0.63529999999999998</v>
      </c>
      <c r="C340">
        <v>4.7100000000000003E-2</v>
      </c>
      <c r="D340">
        <v>0.17499999999999999</v>
      </c>
      <c r="E340">
        <v>0.9032</v>
      </c>
    </row>
    <row r="341" spans="1:5" x14ac:dyDescent="0.25">
      <c r="A341">
        <v>640</v>
      </c>
      <c r="B341">
        <v>0.63490000000000002</v>
      </c>
      <c r="C341">
        <v>4.7E-2</v>
      </c>
      <c r="D341">
        <v>0.1759</v>
      </c>
      <c r="E341">
        <v>0.90329999999999999</v>
      </c>
    </row>
    <row r="342" spans="1:5" x14ac:dyDescent="0.25">
      <c r="A342">
        <v>641</v>
      </c>
      <c r="B342">
        <v>0.63219999999999998</v>
      </c>
      <c r="C342">
        <v>4.7199999999999999E-2</v>
      </c>
      <c r="D342">
        <v>0.17460000000000001</v>
      </c>
      <c r="E342">
        <v>0.90169999999999995</v>
      </c>
    </row>
    <row r="343" spans="1:5" x14ac:dyDescent="0.25">
      <c r="A343">
        <v>642</v>
      </c>
      <c r="B343">
        <v>0.63170000000000004</v>
      </c>
      <c r="C343">
        <v>4.7199999999999999E-2</v>
      </c>
      <c r="D343">
        <v>0.17510000000000001</v>
      </c>
      <c r="E343">
        <v>0.90129999999999999</v>
      </c>
    </row>
    <row r="344" spans="1:5" x14ac:dyDescent="0.25">
      <c r="A344">
        <v>643</v>
      </c>
      <c r="B344">
        <v>0.63039999999999996</v>
      </c>
      <c r="C344">
        <v>4.7100000000000003E-2</v>
      </c>
      <c r="D344">
        <v>0.1749</v>
      </c>
      <c r="E344">
        <v>0.90100000000000002</v>
      </c>
    </row>
    <row r="345" spans="1:5" x14ac:dyDescent="0.25">
      <c r="A345">
        <v>644</v>
      </c>
      <c r="B345">
        <v>0.62819999999999998</v>
      </c>
      <c r="C345">
        <v>4.7E-2</v>
      </c>
      <c r="D345">
        <v>0.1739</v>
      </c>
      <c r="E345">
        <v>0.8992</v>
      </c>
    </row>
    <row r="346" spans="1:5" x14ac:dyDescent="0.25">
      <c r="A346">
        <v>645</v>
      </c>
      <c r="B346">
        <v>0.62709999999999999</v>
      </c>
      <c r="C346">
        <v>4.7699999999999999E-2</v>
      </c>
      <c r="D346">
        <v>0.17319999999999999</v>
      </c>
      <c r="E346">
        <v>0.89900000000000002</v>
      </c>
    </row>
    <row r="347" spans="1:5" x14ac:dyDescent="0.25">
      <c r="A347">
        <v>646</v>
      </c>
      <c r="B347">
        <v>0.626</v>
      </c>
      <c r="C347">
        <v>4.6699999999999998E-2</v>
      </c>
      <c r="D347">
        <v>0.17299999999999999</v>
      </c>
      <c r="E347">
        <v>0.89790000000000003</v>
      </c>
    </row>
    <row r="348" spans="1:5" x14ac:dyDescent="0.25">
      <c r="A348">
        <v>647</v>
      </c>
      <c r="B348">
        <v>0.624</v>
      </c>
      <c r="C348">
        <v>4.7300000000000002E-2</v>
      </c>
      <c r="D348">
        <v>0.17319999999999999</v>
      </c>
      <c r="E348">
        <v>0.89759999999999995</v>
      </c>
    </row>
    <row r="349" spans="1:5" x14ac:dyDescent="0.25">
      <c r="A349">
        <v>648</v>
      </c>
      <c r="B349">
        <v>0.62360000000000004</v>
      </c>
      <c r="C349">
        <v>4.6399999999999997E-2</v>
      </c>
      <c r="D349">
        <v>0.1729</v>
      </c>
      <c r="E349">
        <v>0.89629999999999999</v>
      </c>
    </row>
    <row r="350" spans="1:5" x14ac:dyDescent="0.25">
      <c r="A350">
        <v>649</v>
      </c>
      <c r="B350">
        <v>0.62239999999999995</v>
      </c>
      <c r="C350">
        <v>4.6699999999999998E-2</v>
      </c>
      <c r="D350">
        <v>0.17249999999999999</v>
      </c>
      <c r="E350">
        <v>0.89629999999999999</v>
      </c>
    </row>
    <row r="351" spans="1:5" x14ac:dyDescent="0.25">
      <c r="A351">
        <v>650</v>
      </c>
      <c r="B351">
        <v>0.61970000000000003</v>
      </c>
      <c r="C351">
        <v>4.7E-2</v>
      </c>
      <c r="D351">
        <v>0.1724</v>
      </c>
      <c r="E351">
        <v>0.89529999999999998</v>
      </c>
    </row>
    <row r="352" spans="1:5" x14ac:dyDescent="0.25">
      <c r="A352">
        <v>651</v>
      </c>
      <c r="B352">
        <v>0.61870000000000003</v>
      </c>
      <c r="C352">
        <v>4.7100000000000003E-2</v>
      </c>
      <c r="D352">
        <v>0.1711</v>
      </c>
      <c r="E352">
        <v>0.89370000000000005</v>
      </c>
    </row>
    <row r="353" spans="1:5" x14ac:dyDescent="0.25">
      <c r="A353">
        <v>652</v>
      </c>
      <c r="B353">
        <v>0.61699999999999999</v>
      </c>
      <c r="C353">
        <v>4.6899999999999997E-2</v>
      </c>
      <c r="D353">
        <v>0.17050000000000001</v>
      </c>
      <c r="E353">
        <v>0.8931</v>
      </c>
    </row>
    <row r="354" spans="1:5" x14ac:dyDescent="0.25">
      <c r="A354">
        <v>653</v>
      </c>
      <c r="B354">
        <v>0.61609999999999998</v>
      </c>
      <c r="C354">
        <v>4.6899999999999997E-2</v>
      </c>
      <c r="D354">
        <v>0.1696</v>
      </c>
      <c r="E354">
        <v>0.89219999999999999</v>
      </c>
    </row>
    <row r="355" spans="1:5" x14ac:dyDescent="0.25">
      <c r="A355">
        <v>654</v>
      </c>
      <c r="B355">
        <v>0.61460000000000004</v>
      </c>
      <c r="C355">
        <v>4.6399999999999997E-2</v>
      </c>
      <c r="D355">
        <v>0.17030000000000001</v>
      </c>
      <c r="E355">
        <v>0.89180000000000004</v>
      </c>
    </row>
    <row r="356" spans="1:5" x14ac:dyDescent="0.25">
      <c r="A356">
        <v>655</v>
      </c>
      <c r="B356">
        <v>0.61280000000000001</v>
      </c>
      <c r="C356">
        <v>4.6399999999999997E-2</v>
      </c>
      <c r="D356">
        <v>0.17019999999999999</v>
      </c>
      <c r="E356">
        <v>0.89090000000000003</v>
      </c>
    </row>
    <row r="357" spans="1:5" x14ac:dyDescent="0.25">
      <c r="A357">
        <v>656</v>
      </c>
      <c r="B357">
        <v>0.6119</v>
      </c>
      <c r="C357">
        <v>4.7E-2</v>
      </c>
      <c r="D357">
        <v>0.16919999999999999</v>
      </c>
      <c r="E357">
        <v>0.89049999999999996</v>
      </c>
    </row>
    <row r="358" spans="1:5" x14ac:dyDescent="0.25">
      <c r="A358">
        <v>657</v>
      </c>
      <c r="B358">
        <v>0.61080000000000001</v>
      </c>
      <c r="C358">
        <v>4.6699999999999998E-2</v>
      </c>
      <c r="D358">
        <v>0.16869999999999999</v>
      </c>
      <c r="E358">
        <v>0.8891</v>
      </c>
    </row>
    <row r="359" spans="1:5" x14ac:dyDescent="0.25">
      <c r="A359">
        <v>658</v>
      </c>
      <c r="B359">
        <v>0.60870000000000002</v>
      </c>
      <c r="C359">
        <v>4.5900000000000003E-2</v>
      </c>
      <c r="D359">
        <v>0.1686</v>
      </c>
      <c r="E359">
        <v>0.88890000000000002</v>
      </c>
    </row>
    <row r="360" spans="1:5" x14ac:dyDescent="0.25">
      <c r="A360">
        <v>659</v>
      </c>
      <c r="B360">
        <v>0.60729999999999995</v>
      </c>
      <c r="C360">
        <v>4.65E-2</v>
      </c>
      <c r="D360">
        <v>0.16889999999999999</v>
      </c>
      <c r="E360">
        <v>0.88849999999999996</v>
      </c>
    </row>
    <row r="361" spans="1:5" x14ac:dyDescent="0.25">
      <c r="A361">
        <v>660</v>
      </c>
      <c r="B361">
        <v>0.60540000000000005</v>
      </c>
      <c r="C361">
        <v>4.6699999999999998E-2</v>
      </c>
      <c r="D361">
        <v>0.1681</v>
      </c>
      <c r="E361">
        <v>0.88729999999999998</v>
      </c>
    </row>
    <row r="362" spans="1:5" x14ac:dyDescent="0.25">
      <c r="A362">
        <v>661</v>
      </c>
      <c r="B362">
        <v>0.60499999999999998</v>
      </c>
      <c r="C362">
        <v>4.65E-2</v>
      </c>
      <c r="D362">
        <v>0.16719999999999999</v>
      </c>
      <c r="E362">
        <v>0.88619999999999999</v>
      </c>
    </row>
    <row r="363" spans="1:5" x14ac:dyDescent="0.25">
      <c r="A363">
        <v>662</v>
      </c>
      <c r="B363">
        <v>0.60309999999999997</v>
      </c>
      <c r="C363">
        <v>4.6300000000000001E-2</v>
      </c>
      <c r="D363">
        <v>0.1676</v>
      </c>
      <c r="E363">
        <v>0.88549999999999995</v>
      </c>
    </row>
    <row r="364" spans="1:5" x14ac:dyDescent="0.25">
      <c r="A364">
        <v>663</v>
      </c>
      <c r="B364">
        <v>0.60160000000000002</v>
      </c>
      <c r="C364">
        <v>4.6800000000000001E-2</v>
      </c>
      <c r="D364">
        <v>0.16800000000000001</v>
      </c>
      <c r="E364">
        <v>0.88560000000000005</v>
      </c>
    </row>
    <row r="365" spans="1:5" x14ac:dyDescent="0.25">
      <c r="A365">
        <v>664</v>
      </c>
      <c r="B365">
        <v>0.60189999999999999</v>
      </c>
      <c r="C365">
        <v>4.7399999999999998E-2</v>
      </c>
      <c r="D365">
        <v>0.16639999999999999</v>
      </c>
      <c r="E365">
        <v>0.88419999999999999</v>
      </c>
    </row>
    <row r="366" spans="1:5" x14ac:dyDescent="0.25">
      <c r="A366">
        <v>665</v>
      </c>
      <c r="B366">
        <v>0.59950000000000003</v>
      </c>
      <c r="C366">
        <v>4.6399999999999997E-2</v>
      </c>
      <c r="D366">
        <v>0.1676</v>
      </c>
      <c r="E366">
        <v>0.88400000000000001</v>
      </c>
    </row>
    <row r="367" spans="1:5" x14ac:dyDescent="0.25">
      <c r="A367">
        <v>666</v>
      </c>
      <c r="B367">
        <v>0.59830000000000005</v>
      </c>
      <c r="C367">
        <v>4.6199999999999998E-2</v>
      </c>
      <c r="D367">
        <v>0.16689999999999999</v>
      </c>
      <c r="E367">
        <v>0.88300000000000001</v>
      </c>
    </row>
    <row r="368" spans="1:5" x14ac:dyDescent="0.25">
      <c r="A368">
        <v>667</v>
      </c>
      <c r="B368">
        <v>0.59789999999999999</v>
      </c>
      <c r="C368">
        <v>4.58E-2</v>
      </c>
      <c r="D368">
        <v>0.16639999999999999</v>
      </c>
      <c r="E368">
        <v>0.88219999999999998</v>
      </c>
    </row>
    <row r="369" spans="1:5" x14ac:dyDescent="0.25">
      <c r="A369">
        <v>668</v>
      </c>
      <c r="B369">
        <v>0.59530000000000005</v>
      </c>
      <c r="C369">
        <v>4.7E-2</v>
      </c>
      <c r="D369">
        <v>0.16600000000000001</v>
      </c>
      <c r="E369">
        <v>0.88149999999999995</v>
      </c>
    </row>
    <row r="370" spans="1:5" x14ac:dyDescent="0.25">
      <c r="A370">
        <v>669</v>
      </c>
      <c r="B370">
        <v>0.59389999999999998</v>
      </c>
      <c r="C370">
        <v>4.7399999999999998E-2</v>
      </c>
      <c r="D370">
        <v>0.1658</v>
      </c>
      <c r="E370">
        <v>0.88090000000000002</v>
      </c>
    </row>
    <row r="371" spans="1:5" x14ac:dyDescent="0.25">
      <c r="A371">
        <v>670</v>
      </c>
      <c r="B371">
        <v>0.59260000000000002</v>
      </c>
      <c r="C371">
        <v>4.6800000000000001E-2</v>
      </c>
      <c r="D371">
        <v>0.16520000000000001</v>
      </c>
      <c r="E371">
        <v>0.87970000000000004</v>
      </c>
    </row>
    <row r="372" spans="1:5" x14ac:dyDescent="0.25">
      <c r="A372">
        <v>671</v>
      </c>
      <c r="B372">
        <v>0.59130000000000005</v>
      </c>
      <c r="C372">
        <v>4.7E-2</v>
      </c>
      <c r="D372">
        <v>0.16470000000000001</v>
      </c>
      <c r="E372">
        <v>0.87919999999999998</v>
      </c>
    </row>
    <row r="373" spans="1:5" x14ac:dyDescent="0.25">
      <c r="A373">
        <v>672</v>
      </c>
      <c r="B373">
        <v>0.58960000000000001</v>
      </c>
      <c r="C373">
        <v>4.5900000000000003E-2</v>
      </c>
      <c r="D373">
        <v>0.16439999999999999</v>
      </c>
      <c r="E373">
        <v>0.87760000000000005</v>
      </c>
    </row>
    <row r="374" spans="1:5" x14ac:dyDescent="0.25">
      <c r="A374">
        <v>673</v>
      </c>
      <c r="B374">
        <v>0.58930000000000005</v>
      </c>
      <c r="C374">
        <v>4.5999999999999999E-2</v>
      </c>
      <c r="D374">
        <v>0.16400000000000001</v>
      </c>
      <c r="E374">
        <v>0.87680000000000002</v>
      </c>
    </row>
    <row r="375" spans="1:5" x14ac:dyDescent="0.25">
      <c r="A375">
        <v>674</v>
      </c>
      <c r="B375">
        <v>0.58850000000000002</v>
      </c>
      <c r="C375">
        <v>4.7E-2</v>
      </c>
      <c r="D375">
        <v>0.1638</v>
      </c>
      <c r="E375">
        <v>0.87649999999999995</v>
      </c>
    </row>
    <row r="376" spans="1:5" x14ac:dyDescent="0.25">
      <c r="A376">
        <v>675</v>
      </c>
      <c r="B376">
        <v>0.5867</v>
      </c>
      <c r="C376">
        <v>4.6399999999999997E-2</v>
      </c>
      <c r="D376">
        <v>0.16309999999999999</v>
      </c>
      <c r="E376">
        <v>0.87529999999999997</v>
      </c>
    </row>
    <row r="377" spans="1:5" x14ac:dyDescent="0.25">
      <c r="A377">
        <v>676</v>
      </c>
      <c r="B377">
        <v>0.58530000000000004</v>
      </c>
      <c r="C377">
        <v>4.6300000000000001E-2</v>
      </c>
      <c r="D377">
        <v>0.16309999999999999</v>
      </c>
      <c r="E377">
        <v>0.87480000000000002</v>
      </c>
    </row>
    <row r="378" spans="1:5" x14ac:dyDescent="0.25">
      <c r="A378">
        <v>677</v>
      </c>
      <c r="B378">
        <v>0.58279999999999998</v>
      </c>
      <c r="C378">
        <v>4.6300000000000001E-2</v>
      </c>
      <c r="D378">
        <v>0.16339999999999999</v>
      </c>
      <c r="E378">
        <v>0.87460000000000004</v>
      </c>
    </row>
    <row r="379" spans="1:5" x14ac:dyDescent="0.25">
      <c r="A379">
        <v>678</v>
      </c>
      <c r="B379">
        <v>0.58199999999999996</v>
      </c>
      <c r="C379">
        <v>4.6600000000000003E-2</v>
      </c>
      <c r="D379">
        <v>0.16189999999999999</v>
      </c>
      <c r="E379">
        <v>0.87290000000000001</v>
      </c>
    </row>
    <row r="380" spans="1:5" x14ac:dyDescent="0.25">
      <c r="A380">
        <v>679</v>
      </c>
      <c r="B380">
        <v>0.58030000000000004</v>
      </c>
      <c r="C380">
        <v>4.6800000000000001E-2</v>
      </c>
      <c r="D380">
        <v>0.16239999999999999</v>
      </c>
      <c r="E380">
        <v>0.873</v>
      </c>
    </row>
    <row r="381" spans="1:5" x14ac:dyDescent="0.25">
      <c r="A381">
        <v>680</v>
      </c>
      <c r="B381">
        <v>0.57969999999999999</v>
      </c>
      <c r="C381">
        <v>4.6300000000000001E-2</v>
      </c>
      <c r="D381">
        <v>0.16170000000000001</v>
      </c>
      <c r="E381">
        <v>0.87150000000000005</v>
      </c>
    </row>
    <row r="382" spans="1:5" x14ac:dyDescent="0.25">
      <c r="A382">
        <v>681</v>
      </c>
      <c r="B382">
        <v>0.57899999999999996</v>
      </c>
      <c r="C382">
        <v>4.6899999999999997E-2</v>
      </c>
      <c r="D382">
        <v>0.161</v>
      </c>
      <c r="E382">
        <v>0.87129999999999996</v>
      </c>
    </row>
    <row r="383" spans="1:5" x14ac:dyDescent="0.25">
      <c r="A383">
        <v>682</v>
      </c>
      <c r="B383">
        <v>0.57720000000000005</v>
      </c>
      <c r="C383">
        <v>4.5699999999999998E-2</v>
      </c>
      <c r="D383">
        <v>0.16139999999999999</v>
      </c>
      <c r="E383">
        <v>0.87019999999999997</v>
      </c>
    </row>
    <row r="384" spans="1:5" x14ac:dyDescent="0.25">
      <c r="A384">
        <v>683</v>
      </c>
      <c r="B384">
        <v>0.57679999999999998</v>
      </c>
      <c r="C384">
        <v>4.5699999999999998E-2</v>
      </c>
      <c r="D384">
        <v>0.16159999999999999</v>
      </c>
      <c r="E384">
        <v>0.86990000000000001</v>
      </c>
    </row>
    <row r="385" spans="1:5" x14ac:dyDescent="0.25">
      <c r="A385">
        <v>684</v>
      </c>
      <c r="B385">
        <v>0.57620000000000005</v>
      </c>
      <c r="C385">
        <v>4.6899999999999997E-2</v>
      </c>
      <c r="D385">
        <v>0.1613</v>
      </c>
      <c r="E385">
        <v>0.86890000000000001</v>
      </c>
    </row>
    <row r="386" spans="1:5" x14ac:dyDescent="0.25">
      <c r="A386">
        <v>685</v>
      </c>
      <c r="B386">
        <v>0.57369999999999999</v>
      </c>
      <c r="C386">
        <v>4.7E-2</v>
      </c>
      <c r="D386">
        <v>0.1608</v>
      </c>
      <c r="E386">
        <v>0.86829999999999996</v>
      </c>
    </row>
    <row r="387" spans="1:5" x14ac:dyDescent="0.25">
      <c r="A387">
        <v>686</v>
      </c>
      <c r="B387">
        <v>0.57179999999999997</v>
      </c>
      <c r="C387">
        <v>4.6199999999999998E-2</v>
      </c>
      <c r="D387">
        <v>0.1615</v>
      </c>
      <c r="E387">
        <v>0.86799999999999999</v>
      </c>
    </row>
    <row r="388" spans="1:5" x14ac:dyDescent="0.25">
      <c r="A388">
        <v>687</v>
      </c>
      <c r="B388">
        <v>0.57099999999999995</v>
      </c>
      <c r="C388">
        <v>4.6100000000000002E-2</v>
      </c>
      <c r="D388">
        <v>0.161</v>
      </c>
      <c r="E388">
        <v>0.86709999999999998</v>
      </c>
    </row>
    <row r="389" spans="1:5" x14ac:dyDescent="0.25">
      <c r="A389">
        <v>688</v>
      </c>
      <c r="B389">
        <v>0.57040000000000002</v>
      </c>
      <c r="C389">
        <v>4.6800000000000001E-2</v>
      </c>
      <c r="D389">
        <v>0.15909999999999999</v>
      </c>
      <c r="E389">
        <v>0.86570000000000003</v>
      </c>
    </row>
    <row r="390" spans="1:5" x14ac:dyDescent="0.25">
      <c r="A390">
        <v>689</v>
      </c>
      <c r="B390">
        <v>0.5696</v>
      </c>
      <c r="C390">
        <v>4.7199999999999999E-2</v>
      </c>
      <c r="D390">
        <v>0.15890000000000001</v>
      </c>
      <c r="E390">
        <v>0.86480000000000001</v>
      </c>
    </row>
    <row r="391" spans="1:5" x14ac:dyDescent="0.25">
      <c r="A391">
        <v>690</v>
      </c>
      <c r="B391">
        <v>0.56779999999999997</v>
      </c>
      <c r="C391">
        <v>4.6199999999999998E-2</v>
      </c>
      <c r="D391">
        <v>0.15920000000000001</v>
      </c>
      <c r="E391">
        <v>0.86429999999999996</v>
      </c>
    </row>
    <row r="392" spans="1:5" x14ac:dyDescent="0.25">
      <c r="A392">
        <v>691</v>
      </c>
      <c r="B392">
        <v>0.56610000000000005</v>
      </c>
      <c r="C392">
        <v>4.6100000000000002E-2</v>
      </c>
      <c r="D392">
        <v>0.15959999999999999</v>
      </c>
      <c r="E392">
        <v>0.86419999999999997</v>
      </c>
    </row>
    <row r="393" spans="1:5" x14ac:dyDescent="0.25">
      <c r="A393">
        <v>692</v>
      </c>
      <c r="B393">
        <v>0.56559999999999999</v>
      </c>
      <c r="C393">
        <v>4.6399999999999997E-2</v>
      </c>
      <c r="D393">
        <v>0.15790000000000001</v>
      </c>
      <c r="E393">
        <v>0.86229999999999996</v>
      </c>
    </row>
    <row r="394" spans="1:5" x14ac:dyDescent="0.25">
      <c r="A394">
        <v>693</v>
      </c>
      <c r="B394">
        <v>0.56369999999999998</v>
      </c>
      <c r="C394">
        <v>4.5900000000000003E-2</v>
      </c>
      <c r="D394">
        <v>0.15840000000000001</v>
      </c>
      <c r="E394">
        <v>0.86199999999999999</v>
      </c>
    </row>
    <row r="395" spans="1:5" x14ac:dyDescent="0.25">
      <c r="A395">
        <v>694</v>
      </c>
      <c r="B395">
        <v>0.5625</v>
      </c>
      <c r="C395">
        <v>4.6800000000000001E-2</v>
      </c>
      <c r="D395">
        <v>0.15870000000000001</v>
      </c>
      <c r="E395">
        <v>0.86209999999999998</v>
      </c>
    </row>
    <row r="396" spans="1:5" x14ac:dyDescent="0.25">
      <c r="A396">
        <v>695</v>
      </c>
      <c r="B396">
        <v>0.56100000000000005</v>
      </c>
      <c r="C396">
        <v>4.6100000000000002E-2</v>
      </c>
      <c r="D396">
        <v>0.1583</v>
      </c>
      <c r="E396">
        <v>0.8609</v>
      </c>
    </row>
    <row r="397" spans="1:5" x14ac:dyDescent="0.25">
      <c r="A397">
        <v>696</v>
      </c>
      <c r="B397">
        <v>0.56069999999999998</v>
      </c>
      <c r="C397">
        <v>4.5900000000000003E-2</v>
      </c>
      <c r="D397">
        <v>0.15809999999999999</v>
      </c>
      <c r="E397">
        <v>0.86019999999999996</v>
      </c>
    </row>
    <row r="398" spans="1:5" x14ac:dyDescent="0.25">
      <c r="A398">
        <v>697</v>
      </c>
      <c r="B398">
        <v>0.55969999999999998</v>
      </c>
      <c r="C398">
        <v>4.6300000000000001E-2</v>
      </c>
      <c r="D398">
        <v>0.15770000000000001</v>
      </c>
      <c r="E398">
        <v>0.85940000000000005</v>
      </c>
    </row>
    <row r="399" spans="1:5" x14ac:dyDescent="0.25">
      <c r="A399">
        <v>698</v>
      </c>
      <c r="B399">
        <v>0.55779999999999996</v>
      </c>
      <c r="C399">
        <v>4.6199999999999998E-2</v>
      </c>
      <c r="D399">
        <v>0.15740000000000001</v>
      </c>
      <c r="E399">
        <v>0.85919999999999996</v>
      </c>
    </row>
    <row r="400" spans="1:5" x14ac:dyDescent="0.25">
      <c r="A400">
        <v>699</v>
      </c>
      <c r="B400">
        <v>0.55820000000000003</v>
      </c>
      <c r="C400">
        <v>4.5600000000000002E-2</v>
      </c>
      <c r="D400">
        <v>0.157</v>
      </c>
      <c r="E400">
        <v>0.85809999999999997</v>
      </c>
    </row>
    <row r="401" spans="1:5" x14ac:dyDescent="0.25">
      <c r="A401">
        <v>700</v>
      </c>
      <c r="B401">
        <v>0.55640000000000001</v>
      </c>
      <c r="C401">
        <v>4.5400000000000003E-2</v>
      </c>
      <c r="D401">
        <v>0.157</v>
      </c>
      <c r="E401">
        <v>0.857400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247A5-CA10-4177-9FDA-B0FB9A631093}">
  <dimension ref="A1:E341"/>
  <sheetViews>
    <sheetView workbookViewId="0">
      <selection activeCell="I25" sqref="I25"/>
    </sheetView>
  </sheetViews>
  <sheetFormatPr defaultRowHeight="15" x14ac:dyDescent="0.25"/>
  <sheetData>
    <row r="1" spans="1:5" x14ac:dyDescent="0.25">
      <c r="A1">
        <v>460</v>
      </c>
      <c r="B1">
        <v>3</v>
      </c>
      <c r="C1">
        <v>3</v>
      </c>
      <c r="D1">
        <v>2</v>
      </c>
      <c r="E1">
        <v>3</v>
      </c>
    </row>
    <row r="2" spans="1:5" x14ac:dyDescent="0.25">
      <c r="A2">
        <v>461</v>
      </c>
      <c r="B2">
        <v>3</v>
      </c>
      <c r="C2">
        <v>0</v>
      </c>
      <c r="D2">
        <v>3</v>
      </c>
      <c r="E2">
        <v>3</v>
      </c>
    </row>
    <row r="3" spans="1:5" x14ac:dyDescent="0.25">
      <c r="A3">
        <v>462</v>
      </c>
      <c r="B3">
        <v>3</v>
      </c>
      <c r="C3">
        <v>3</v>
      </c>
      <c r="D3">
        <v>3</v>
      </c>
      <c r="E3">
        <v>3</v>
      </c>
    </row>
    <row r="4" spans="1:5" x14ac:dyDescent="0.25">
      <c r="A4">
        <v>463</v>
      </c>
      <c r="B4">
        <v>3</v>
      </c>
      <c r="C4">
        <v>3</v>
      </c>
      <c r="D4">
        <v>2</v>
      </c>
      <c r="E4">
        <v>3</v>
      </c>
    </row>
    <row r="5" spans="1:5" x14ac:dyDescent="0.25">
      <c r="A5">
        <v>464</v>
      </c>
      <c r="B5">
        <v>3</v>
      </c>
      <c r="C5">
        <v>3</v>
      </c>
      <c r="D5">
        <v>3</v>
      </c>
      <c r="E5">
        <v>2</v>
      </c>
    </row>
    <row r="6" spans="1:5" x14ac:dyDescent="0.25">
      <c r="A6">
        <v>465</v>
      </c>
      <c r="B6">
        <v>3</v>
      </c>
      <c r="C6">
        <v>2</v>
      </c>
      <c r="D6">
        <v>2</v>
      </c>
      <c r="E6">
        <v>3</v>
      </c>
    </row>
    <row r="7" spans="1:5" x14ac:dyDescent="0.25">
      <c r="A7">
        <v>466</v>
      </c>
      <c r="B7">
        <v>3</v>
      </c>
      <c r="C7">
        <v>3</v>
      </c>
      <c r="D7">
        <v>2</v>
      </c>
      <c r="E7">
        <v>3</v>
      </c>
    </row>
    <row r="8" spans="1:5" x14ac:dyDescent="0.25">
      <c r="A8">
        <v>467</v>
      </c>
      <c r="B8">
        <v>3</v>
      </c>
      <c r="C8">
        <v>3</v>
      </c>
      <c r="D8">
        <v>3</v>
      </c>
      <c r="E8">
        <v>3</v>
      </c>
    </row>
    <row r="9" spans="1:5" x14ac:dyDescent="0.25">
      <c r="A9">
        <v>468</v>
      </c>
      <c r="B9">
        <v>3</v>
      </c>
      <c r="C9">
        <v>3</v>
      </c>
      <c r="D9">
        <v>3</v>
      </c>
      <c r="E9">
        <v>3</v>
      </c>
    </row>
    <row r="10" spans="1:5" x14ac:dyDescent="0.25">
      <c r="A10">
        <v>469</v>
      </c>
      <c r="B10">
        <v>3</v>
      </c>
      <c r="C10">
        <v>4</v>
      </c>
      <c r="D10">
        <v>1</v>
      </c>
      <c r="E10">
        <v>3</v>
      </c>
    </row>
    <row r="11" spans="1:5" x14ac:dyDescent="0.25">
      <c r="A11">
        <v>470</v>
      </c>
      <c r="B11">
        <v>4</v>
      </c>
      <c r="C11">
        <v>4</v>
      </c>
      <c r="D11">
        <v>3</v>
      </c>
      <c r="E11">
        <v>3</v>
      </c>
    </row>
    <row r="12" spans="1:5" x14ac:dyDescent="0.25">
      <c r="A12">
        <v>471</v>
      </c>
      <c r="B12">
        <v>3</v>
      </c>
      <c r="C12">
        <v>6</v>
      </c>
      <c r="D12">
        <v>3</v>
      </c>
      <c r="E12">
        <v>3</v>
      </c>
    </row>
    <row r="13" spans="1:5" x14ac:dyDescent="0.25">
      <c r="A13">
        <v>472</v>
      </c>
      <c r="B13">
        <v>3</v>
      </c>
      <c r="C13">
        <v>6</v>
      </c>
      <c r="D13">
        <v>1</v>
      </c>
      <c r="E13">
        <v>3</v>
      </c>
    </row>
    <row r="14" spans="1:5" x14ac:dyDescent="0.25">
      <c r="A14">
        <v>473</v>
      </c>
      <c r="B14">
        <v>4</v>
      </c>
      <c r="C14">
        <v>6</v>
      </c>
      <c r="D14">
        <v>1</v>
      </c>
      <c r="E14">
        <v>3</v>
      </c>
    </row>
    <row r="15" spans="1:5" x14ac:dyDescent="0.25">
      <c r="A15">
        <v>474</v>
      </c>
      <c r="B15">
        <v>4</v>
      </c>
      <c r="C15">
        <v>8</v>
      </c>
      <c r="D15">
        <v>3</v>
      </c>
      <c r="E15">
        <v>4</v>
      </c>
    </row>
    <row r="16" spans="1:5" x14ac:dyDescent="0.25">
      <c r="A16">
        <v>475</v>
      </c>
      <c r="B16">
        <v>4</v>
      </c>
      <c r="C16">
        <v>8</v>
      </c>
      <c r="D16">
        <v>3</v>
      </c>
      <c r="E16">
        <v>4</v>
      </c>
    </row>
    <row r="17" spans="1:5" x14ac:dyDescent="0.25">
      <c r="A17">
        <v>476</v>
      </c>
      <c r="B17">
        <v>4</v>
      </c>
      <c r="C17">
        <v>9</v>
      </c>
      <c r="D17">
        <v>3</v>
      </c>
      <c r="E17">
        <v>4</v>
      </c>
    </row>
    <row r="18" spans="1:5" x14ac:dyDescent="0.25">
      <c r="A18">
        <v>477</v>
      </c>
      <c r="B18">
        <v>4</v>
      </c>
      <c r="C18">
        <v>10</v>
      </c>
      <c r="D18">
        <v>3</v>
      </c>
      <c r="E18">
        <v>5</v>
      </c>
    </row>
    <row r="19" spans="1:5" x14ac:dyDescent="0.25">
      <c r="A19">
        <v>478</v>
      </c>
      <c r="B19">
        <v>4</v>
      </c>
      <c r="C19">
        <v>11</v>
      </c>
      <c r="D19">
        <v>3</v>
      </c>
      <c r="E19">
        <v>4</v>
      </c>
    </row>
    <row r="20" spans="1:5" x14ac:dyDescent="0.25">
      <c r="A20">
        <v>479</v>
      </c>
      <c r="B20">
        <v>4</v>
      </c>
      <c r="C20">
        <v>12</v>
      </c>
      <c r="D20">
        <v>3</v>
      </c>
      <c r="E20">
        <v>5</v>
      </c>
    </row>
    <row r="21" spans="1:5" x14ac:dyDescent="0.25">
      <c r="A21">
        <v>480</v>
      </c>
      <c r="B21">
        <v>4</v>
      </c>
      <c r="C21">
        <v>14</v>
      </c>
      <c r="D21">
        <v>2</v>
      </c>
      <c r="E21">
        <v>5</v>
      </c>
    </row>
    <row r="22" spans="1:5" x14ac:dyDescent="0.25">
      <c r="A22">
        <v>481</v>
      </c>
      <c r="B22">
        <v>4</v>
      </c>
      <c r="C22">
        <v>17</v>
      </c>
      <c r="D22">
        <v>2</v>
      </c>
      <c r="E22">
        <v>6</v>
      </c>
    </row>
    <row r="23" spans="1:5" x14ac:dyDescent="0.25">
      <c r="A23">
        <v>482</v>
      </c>
      <c r="B23">
        <v>5</v>
      </c>
      <c r="C23">
        <v>19</v>
      </c>
      <c r="D23">
        <v>2</v>
      </c>
      <c r="E23">
        <v>7</v>
      </c>
    </row>
    <row r="24" spans="1:5" x14ac:dyDescent="0.25">
      <c r="A24">
        <v>483</v>
      </c>
      <c r="B24">
        <v>4</v>
      </c>
      <c r="C24">
        <v>20</v>
      </c>
      <c r="D24">
        <v>2</v>
      </c>
      <c r="E24">
        <v>7</v>
      </c>
    </row>
    <row r="25" spans="1:5" x14ac:dyDescent="0.25">
      <c r="A25">
        <v>484</v>
      </c>
      <c r="B25">
        <v>4</v>
      </c>
      <c r="C25">
        <v>24</v>
      </c>
      <c r="D25">
        <v>2</v>
      </c>
      <c r="E25">
        <v>9</v>
      </c>
    </row>
    <row r="26" spans="1:5" x14ac:dyDescent="0.25">
      <c r="A26">
        <v>485</v>
      </c>
      <c r="B26">
        <v>3</v>
      </c>
      <c r="C26">
        <v>27</v>
      </c>
      <c r="D26">
        <v>2</v>
      </c>
      <c r="E26">
        <v>10</v>
      </c>
    </row>
    <row r="27" spans="1:5" x14ac:dyDescent="0.25">
      <c r="A27">
        <v>486</v>
      </c>
      <c r="B27">
        <v>3</v>
      </c>
      <c r="C27">
        <v>31</v>
      </c>
      <c r="D27">
        <v>2</v>
      </c>
      <c r="E27">
        <v>10</v>
      </c>
    </row>
    <row r="28" spans="1:5" x14ac:dyDescent="0.25">
      <c r="A28">
        <v>487</v>
      </c>
      <c r="B28">
        <v>4</v>
      </c>
      <c r="C28">
        <v>35</v>
      </c>
      <c r="D28">
        <v>3</v>
      </c>
      <c r="E28">
        <v>12</v>
      </c>
    </row>
    <row r="29" spans="1:5" x14ac:dyDescent="0.25">
      <c r="A29">
        <v>488</v>
      </c>
      <c r="B29">
        <v>5</v>
      </c>
      <c r="C29">
        <v>40</v>
      </c>
      <c r="D29">
        <v>2</v>
      </c>
      <c r="E29">
        <v>14</v>
      </c>
    </row>
    <row r="30" spans="1:5" x14ac:dyDescent="0.25">
      <c r="A30">
        <v>489</v>
      </c>
      <c r="B30">
        <v>3</v>
      </c>
      <c r="C30">
        <v>44</v>
      </c>
      <c r="D30">
        <v>2</v>
      </c>
      <c r="E30">
        <v>15</v>
      </c>
    </row>
    <row r="31" spans="1:5" x14ac:dyDescent="0.25">
      <c r="A31">
        <v>490</v>
      </c>
      <c r="B31">
        <v>3</v>
      </c>
      <c r="C31">
        <v>51</v>
      </c>
      <c r="D31">
        <v>2</v>
      </c>
      <c r="E31">
        <v>18</v>
      </c>
    </row>
    <row r="32" spans="1:5" x14ac:dyDescent="0.25">
      <c r="A32">
        <v>491</v>
      </c>
      <c r="B32">
        <v>4</v>
      </c>
      <c r="C32">
        <v>55</v>
      </c>
      <c r="D32">
        <v>2</v>
      </c>
      <c r="E32">
        <v>19</v>
      </c>
    </row>
    <row r="33" spans="1:5" x14ac:dyDescent="0.25">
      <c r="A33">
        <v>492</v>
      </c>
      <c r="B33">
        <v>4</v>
      </c>
      <c r="C33">
        <v>63</v>
      </c>
      <c r="D33">
        <v>2</v>
      </c>
      <c r="E33">
        <v>23</v>
      </c>
    </row>
    <row r="34" spans="1:5" x14ac:dyDescent="0.25">
      <c r="A34">
        <v>493</v>
      </c>
      <c r="B34">
        <v>4</v>
      </c>
      <c r="C34">
        <v>72</v>
      </c>
      <c r="D34">
        <v>3</v>
      </c>
      <c r="E34">
        <v>27</v>
      </c>
    </row>
    <row r="35" spans="1:5" x14ac:dyDescent="0.25">
      <c r="A35">
        <v>494</v>
      </c>
      <c r="B35">
        <v>4</v>
      </c>
      <c r="C35">
        <v>80</v>
      </c>
      <c r="D35">
        <v>3</v>
      </c>
      <c r="E35">
        <v>29</v>
      </c>
    </row>
    <row r="36" spans="1:5" x14ac:dyDescent="0.25">
      <c r="A36">
        <v>495</v>
      </c>
      <c r="B36">
        <v>4</v>
      </c>
      <c r="C36">
        <v>89</v>
      </c>
      <c r="D36">
        <v>3</v>
      </c>
      <c r="E36">
        <v>33</v>
      </c>
    </row>
    <row r="37" spans="1:5" x14ac:dyDescent="0.25">
      <c r="A37">
        <v>496</v>
      </c>
      <c r="B37">
        <v>4</v>
      </c>
      <c r="C37">
        <v>100</v>
      </c>
      <c r="D37">
        <v>3</v>
      </c>
      <c r="E37">
        <v>39</v>
      </c>
    </row>
    <row r="38" spans="1:5" x14ac:dyDescent="0.25">
      <c r="A38">
        <v>497</v>
      </c>
      <c r="B38">
        <v>4</v>
      </c>
      <c r="C38">
        <v>111</v>
      </c>
      <c r="D38">
        <v>3</v>
      </c>
      <c r="E38">
        <v>44</v>
      </c>
    </row>
    <row r="39" spans="1:5" x14ac:dyDescent="0.25">
      <c r="A39">
        <v>498</v>
      </c>
      <c r="B39">
        <v>4</v>
      </c>
      <c r="C39">
        <v>122</v>
      </c>
      <c r="D39">
        <v>2</v>
      </c>
      <c r="E39">
        <v>50</v>
      </c>
    </row>
    <row r="40" spans="1:5" x14ac:dyDescent="0.25">
      <c r="A40">
        <v>499</v>
      </c>
      <c r="B40">
        <v>4</v>
      </c>
      <c r="C40">
        <v>139</v>
      </c>
      <c r="D40">
        <v>3</v>
      </c>
      <c r="E40">
        <v>57</v>
      </c>
    </row>
    <row r="41" spans="1:5" x14ac:dyDescent="0.25">
      <c r="A41">
        <v>500</v>
      </c>
      <c r="B41">
        <v>4</v>
      </c>
      <c r="C41">
        <v>154</v>
      </c>
      <c r="D41">
        <v>3</v>
      </c>
      <c r="E41">
        <v>63</v>
      </c>
    </row>
    <row r="42" spans="1:5" x14ac:dyDescent="0.25">
      <c r="A42">
        <v>501</v>
      </c>
      <c r="B42">
        <v>4</v>
      </c>
      <c r="C42">
        <v>168</v>
      </c>
      <c r="D42">
        <v>2</v>
      </c>
      <c r="E42">
        <v>70</v>
      </c>
    </row>
    <row r="43" spans="1:5" x14ac:dyDescent="0.25">
      <c r="A43">
        <v>502</v>
      </c>
      <c r="B43">
        <v>4</v>
      </c>
      <c r="C43">
        <v>186</v>
      </c>
      <c r="D43">
        <v>3</v>
      </c>
      <c r="E43">
        <v>81</v>
      </c>
    </row>
    <row r="44" spans="1:5" x14ac:dyDescent="0.25">
      <c r="A44">
        <v>503</v>
      </c>
      <c r="B44">
        <v>4</v>
      </c>
      <c r="C44">
        <v>202</v>
      </c>
      <c r="D44">
        <v>3</v>
      </c>
      <c r="E44">
        <v>91</v>
      </c>
    </row>
    <row r="45" spans="1:5" x14ac:dyDescent="0.25">
      <c r="A45">
        <v>504</v>
      </c>
      <c r="B45">
        <v>4</v>
      </c>
      <c r="C45">
        <v>223</v>
      </c>
      <c r="D45">
        <v>4</v>
      </c>
      <c r="E45">
        <v>102</v>
      </c>
    </row>
    <row r="46" spans="1:5" x14ac:dyDescent="0.25">
      <c r="A46">
        <v>505</v>
      </c>
      <c r="B46">
        <v>4</v>
      </c>
      <c r="C46">
        <v>247</v>
      </c>
      <c r="D46">
        <v>3</v>
      </c>
      <c r="E46">
        <v>116</v>
      </c>
    </row>
    <row r="47" spans="1:5" x14ac:dyDescent="0.25">
      <c r="A47">
        <v>506</v>
      </c>
      <c r="B47">
        <v>4</v>
      </c>
      <c r="C47">
        <v>272</v>
      </c>
      <c r="D47">
        <v>4</v>
      </c>
      <c r="E47">
        <v>126</v>
      </c>
    </row>
    <row r="48" spans="1:5" x14ac:dyDescent="0.25">
      <c r="A48">
        <v>507</v>
      </c>
      <c r="B48">
        <v>4</v>
      </c>
      <c r="C48">
        <v>294</v>
      </c>
      <c r="D48">
        <v>4</v>
      </c>
      <c r="E48">
        <v>145</v>
      </c>
    </row>
    <row r="49" spans="1:5" x14ac:dyDescent="0.25">
      <c r="A49">
        <v>508</v>
      </c>
      <c r="B49">
        <v>5</v>
      </c>
      <c r="C49">
        <v>323</v>
      </c>
      <c r="D49">
        <v>4</v>
      </c>
      <c r="E49">
        <v>162</v>
      </c>
    </row>
    <row r="50" spans="1:5" x14ac:dyDescent="0.25">
      <c r="A50">
        <v>509</v>
      </c>
      <c r="B50">
        <v>5</v>
      </c>
      <c r="C50">
        <v>355</v>
      </c>
      <c r="D50">
        <v>3</v>
      </c>
      <c r="E50">
        <v>184</v>
      </c>
    </row>
    <row r="51" spans="1:5" x14ac:dyDescent="0.25">
      <c r="A51">
        <v>510</v>
      </c>
      <c r="B51">
        <v>5</v>
      </c>
      <c r="C51">
        <v>381</v>
      </c>
      <c r="D51">
        <v>4</v>
      </c>
      <c r="E51">
        <v>200</v>
      </c>
    </row>
    <row r="52" spans="1:5" x14ac:dyDescent="0.25">
      <c r="A52">
        <v>511</v>
      </c>
      <c r="B52">
        <v>4</v>
      </c>
      <c r="C52">
        <v>415</v>
      </c>
      <c r="D52">
        <v>4</v>
      </c>
      <c r="E52">
        <v>226</v>
      </c>
    </row>
    <row r="53" spans="1:5" x14ac:dyDescent="0.25">
      <c r="A53">
        <v>512</v>
      </c>
      <c r="B53">
        <v>4</v>
      </c>
      <c r="C53">
        <v>450</v>
      </c>
      <c r="D53">
        <v>4</v>
      </c>
      <c r="E53">
        <v>254</v>
      </c>
    </row>
    <row r="54" spans="1:5" x14ac:dyDescent="0.25">
      <c r="A54">
        <v>513</v>
      </c>
      <c r="B54">
        <v>5</v>
      </c>
      <c r="C54">
        <v>479</v>
      </c>
      <c r="D54">
        <v>4</v>
      </c>
      <c r="E54">
        <v>274</v>
      </c>
    </row>
    <row r="55" spans="1:5" x14ac:dyDescent="0.25">
      <c r="A55">
        <v>514</v>
      </c>
      <c r="B55">
        <v>4</v>
      </c>
      <c r="C55">
        <v>521</v>
      </c>
      <c r="D55">
        <v>4</v>
      </c>
      <c r="E55">
        <v>304</v>
      </c>
    </row>
    <row r="56" spans="1:5" x14ac:dyDescent="0.25">
      <c r="A56">
        <v>515</v>
      </c>
      <c r="B56">
        <v>4</v>
      </c>
      <c r="C56">
        <v>556</v>
      </c>
      <c r="D56">
        <v>4</v>
      </c>
      <c r="E56">
        <v>331</v>
      </c>
    </row>
    <row r="57" spans="1:5" x14ac:dyDescent="0.25">
      <c r="A57">
        <v>516</v>
      </c>
      <c r="B57">
        <v>4</v>
      </c>
      <c r="C57">
        <v>600</v>
      </c>
      <c r="D57">
        <v>4</v>
      </c>
      <c r="E57">
        <v>367</v>
      </c>
    </row>
    <row r="58" spans="1:5" x14ac:dyDescent="0.25">
      <c r="A58">
        <v>517</v>
      </c>
      <c r="B58">
        <v>5</v>
      </c>
      <c r="C58">
        <v>647</v>
      </c>
      <c r="D58">
        <v>5</v>
      </c>
      <c r="E58">
        <v>403</v>
      </c>
    </row>
    <row r="59" spans="1:5" x14ac:dyDescent="0.25">
      <c r="A59">
        <v>518</v>
      </c>
      <c r="B59">
        <v>4</v>
      </c>
      <c r="C59">
        <v>696</v>
      </c>
      <c r="D59">
        <v>5</v>
      </c>
      <c r="E59">
        <v>446</v>
      </c>
    </row>
    <row r="60" spans="1:5" x14ac:dyDescent="0.25">
      <c r="A60">
        <v>519</v>
      </c>
      <c r="B60">
        <v>5</v>
      </c>
      <c r="C60">
        <v>733</v>
      </c>
      <c r="D60">
        <v>5</v>
      </c>
      <c r="E60">
        <v>472</v>
      </c>
    </row>
    <row r="61" spans="1:5" x14ac:dyDescent="0.25">
      <c r="A61">
        <v>520</v>
      </c>
      <c r="B61">
        <v>4</v>
      </c>
      <c r="C61">
        <v>793</v>
      </c>
      <c r="D61">
        <v>5</v>
      </c>
      <c r="E61">
        <v>522</v>
      </c>
    </row>
    <row r="62" spans="1:5" x14ac:dyDescent="0.25">
      <c r="A62">
        <v>521</v>
      </c>
      <c r="B62">
        <v>4</v>
      </c>
      <c r="C62">
        <v>836</v>
      </c>
      <c r="D62">
        <v>5</v>
      </c>
      <c r="E62">
        <v>561</v>
      </c>
    </row>
    <row r="63" spans="1:5" x14ac:dyDescent="0.25">
      <c r="A63">
        <v>522</v>
      </c>
      <c r="B63">
        <v>5</v>
      </c>
      <c r="C63">
        <v>886</v>
      </c>
      <c r="D63">
        <v>5</v>
      </c>
      <c r="E63">
        <v>609</v>
      </c>
    </row>
    <row r="64" spans="1:5" x14ac:dyDescent="0.25">
      <c r="A64">
        <v>523</v>
      </c>
      <c r="B64">
        <v>4</v>
      </c>
      <c r="C64">
        <v>959</v>
      </c>
      <c r="D64">
        <v>5</v>
      </c>
      <c r="E64">
        <v>667</v>
      </c>
    </row>
    <row r="65" spans="1:5" x14ac:dyDescent="0.25">
      <c r="A65">
        <v>524</v>
      </c>
      <c r="B65">
        <v>4</v>
      </c>
      <c r="C65">
        <v>1005</v>
      </c>
      <c r="D65">
        <v>6</v>
      </c>
      <c r="E65">
        <v>719</v>
      </c>
    </row>
    <row r="66" spans="1:5" x14ac:dyDescent="0.25">
      <c r="A66">
        <v>525</v>
      </c>
      <c r="B66">
        <v>3</v>
      </c>
      <c r="C66">
        <v>1060</v>
      </c>
      <c r="D66">
        <v>6</v>
      </c>
      <c r="E66">
        <v>774</v>
      </c>
    </row>
    <row r="67" spans="1:5" x14ac:dyDescent="0.25">
      <c r="A67">
        <v>526</v>
      </c>
      <c r="B67">
        <v>4</v>
      </c>
      <c r="C67">
        <v>1122</v>
      </c>
      <c r="D67">
        <v>6</v>
      </c>
      <c r="E67">
        <v>839</v>
      </c>
    </row>
    <row r="68" spans="1:5" x14ac:dyDescent="0.25">
      <c r="A68">
        <v>527</v>
      </c>
      <c r="B68">
        <v>4</v>
      </c>
      <c r="C68">
        <v>1195</v>
      </c>
      <c r="D68">
        <v>7</v>
      </c>
      <c r="E68">
        <v>890</v>
      </c>
    </row>
    <row r="69" spans="1:5" x14ac:dyDescent="0.25">
      <c r="A69">
        <v>528</v>
      </c>
      <c r="B69">
        <v>4</v>
      </c>
      <c r="C69">
        <v>1243</v>
      </c>
      <c r="D69">
        <v>6</v>
      </c>
      <c r="E69">
        <v>954</v>
      </c>
    </row>
    <row r="70" spans="1:5" x14ac:dyDescent="0.25">
      <c r="A70">
        <v>529</v>
      </c>
      <c r="B70">
        <v>4</v>
      </c>
      <c r="C70">
        <v>1323</v>
      </c>
      <c r="D70">
        <v>7</v>
      </c>
      <c r="E70">
        <v>1018</v>
      </c>
    </row>
    <row r="71" spans="1:5" x14ac:dyDescent="0.25">
      <c r="A71">
        <v>530</v>
      </c>
      <c r="B71">
        <v>5</v>
      </c>
      <c r="C71">
        <v>1371</v>
      </c>
      <c r="D71">
        <v>7</v>
      </c>
      <c r="E71">
        <v>1076</v>
      </c>
    </row>
    <row r="72" spans="1:5" x14ac:dyDescent="0.25">
      <c r="A72">
        <v>531</v>
      </c>
      <c r="B72">
        <v>4</v>
      </c>
      <c r="C72">
        <v>1443</v>
      </c>
      <c r="D72">
        <v>8</v>
      </c>
      <c r="E72">
        <v>1149</v>
      </c>
    </row>
    <row r="73" spans="1:5" x14ac:dyDescent="0.25">
      <c r="A73">
        <v>532</v>
      </c>
      <c r="B73">
        <v>4</v>
      </c>
      <c r="C73">
        <v>1520</v>
      </c>
      <c r="D73">
        <v>8</v>
      </c>
      <c r="E73">
        <v>1226</v>
      </c>
    </row>
    <row r="74" spans="1:5" x14ac:dyDescent="0.25">
      <c r="A74">
        <v>533</v>
      </c>
      <c r="B74">
        <v>4</v>
      </c>
      <c r="C74">
        <v>1575</v>
      </c>
      <c r="D74">
        <v>9</v>
      </c>
      <c r="E74">
        <v>1309</v>
      </c>
    </row>
    <row r="75" spans="1:5" x14ac:dyDescent="0.25">
      <c r="A75">
        <v>534</v>
      </c>
      <c r="B75">
        <v>4</v>
      </c>
      <c r="C75">
        <v>1649</v>
      </c>
      <c r="D75">
        <v>9</v>
      </c>
      <c r="E75">
        <v>1370</v>
      </c>
    </row>
    <row r="76" spans="1:5" x14ac:dyDescent="0.25">
      <c r="A76">
        <v>535</v>
      </c>
      <c r="B76">
        <v>4</v>
      </c>
      <c r="C76">
        <v>1720</v>
      </c>
      <c r="D76">
        <v>10</v>
      </c>
      <c r="E76">
        <v>1450</v>
      </c>
    </row>
    <row r="77" spans="1:5" x14ac:dyDescent="0.25">
      <c r="A77">
        <v>536</v>
      </c>
      <c r="B77">
        <v>3</v>
      </c>
      <c r="C77">
        <v>1788</v>
      </c>
      <c r="D77">
        <v>10</v>
      </c>
      <c r="E77">
        <v>1523</v>
      </c>
    </row>
    <row r="78" spans="1:5" x14ac:dyDescent="0.25">
      <c r="A78">
        <v>537</v>
      </c>
      <c r="B78">
        <v>4</v>
      </c>
      <c r="C78">
        <v>1865</v>
      </c>
      <c r="D78">
        <v>11</v>
      </c>
      <c r="E78">
        <v>1601</v>
      </c>
    </row>
    <row r="79" spans="1:5" x14ac:dyDescent="0.25">
      <c r="A79">
        <v>538</v>
      </c>
      <c r="B79">
        <v>4</v>
      </c>
      <c r="C79">
        <v>1941</v>
      </c>
      <c r="D79">
        <v>12</v>
      </c>
      <c r="E79">
        <v>1697</v>
      </c>
    </row>
    <row r="80" spans="1:5" x14ac:dyDescent="0.25">
      <c r="A80">
        <v>539</v>
      </c>
      <c r="B80">
        <v>3</v>
      </c>
      <c r="C80">
        <v>1987</v>
      </c>
      <c r="D80">
        <v>12</v>
      </c>
      <c r="E80">
        <v>1747</v>
      </c>
    </row>
    <row r="81" spans="1:5" x14ac:dyDescent="0.25">
      <c r="A81">
        <v>540</v>
      </c>
      <c r="B81">
        <v>4</v>
      </c>
      <c r="C81">
        <v>2078</v>
      </c>
      <c r="D81">
        <v>13</v>
      </c>
      <c r="E81">
        <v>1835</v>
      </c>
    </row>
    <row r="82" spans="1:5" x14ac:dyDescent="0.25">
      <c r="A82">
        <v>541</v>
      </c>
      <c r="B82">
        <v>4</v>
      </c>
      <c r="C82">
        <v>2149</v>
      </c>
      <c r="D82">
        <v>13</v>
      </c>
      <c r="E82">
        <v>1907</v>
      </c>
    </row>
    <row r="83" spans="1:5" x14ac:dyDescent="0.25">
      <c r="A83">
        <v>542</v>
      </c>
      <c r="B83">
        <v>3</v>
      </c>
      <c r="C83">
        <v>2214</v>
      </c>
      <c r="D83">
        <v>13</v>
      </c>
      <c r="E83">
        <v>2000</v>
      </c>
    </row>
    <row r="84" spans="1:5" x14ac:dyDescent="0.25">
      <c r="A84">
        <v>543</v>
      </c>
      <c r="B84">
        <v>3</v>
      </c>
      <c r="C84">
        <v>2291</v>
      </c>
      <c r="D84">
        <v>14</v>
      </c>
      <c r="E84">
        <v>2080</v>
      </c>
    </row>
    <row r="85" spans="1:5" x14ac:dyDescent="0.25">
      <c r="A85">
        <v>544</v>
      </c>
      <c r="B85">
        <v>3</v>
      </c>
      <c r="C85">
        <v>2371</v>
      </c>
      <c r="D85">
        <v>16</v>
      </c>
      <c r="E85">
        <v>2173</v>
      </c>
    </row>
    <row r="86" spans="1:5" x14ac:dyDescent="0.25">
      <c r="A86">
        <v>545</v>
      </c>
      <c r="B86">
        <v>3</v>
      </c>
      <c r="C86">
        <v>2407</v>
      </c>
      <c r="D86">
        <v>16</v>
      </c>
      <c r="E86">
        <v>2234</v>
      </c>
    </row>
    <row r="87" spans="1:5" x14ac:dyDescent="0.25">
      <c r="A87">
        <v>546</v>
      </c>
      <c r="B87">
        <v>3</v>
      </c>
      <c r="C87">
        <v>2518</v>
      </c>
      <c r="D87">
        <v>17</v>
      </c>
      <c r="E87">
        <v>2330</v>
      </c>
    </row>
    <row r="88" spans="1:5" x14ac:dyDescent="0.25">
      <c r="A88">
        <v>547</v>
      </c>
      <c r="B88">
        <v>3</v>
      </c>
      <c r="C88">
        <v>2570</v>
      </c>
      <c r="D88">
        <v>18</v>
      </c>
      <c r="E88">
        <v>2396</v>
      </c>
    </row>
    <row r="89" spans="1:5" x14ac:dyDescent="0.25">
      <c r="A89">
        <v>548</v>
      </c>
      <c r="B89">
        <v>3</v>
      </c>
      <c r="C89">
        <v>2601</v>
      </c>
      <c r="D89">
        <v>18</v>
      </c>
      <c r="E89">
        <v>2460</v>
      </c>
    </row>
    <row r="90" spans="1:5" x14ac:dyDescent="0.25">
      <c r="A90">
        <v>549</v>
      </c>
      <c r="B90">
        <v>4</v>
      </c>
      <c r="C90">
        <v>2681</v>
      </c>
      <c r="D90">
        <v>18</v>
      </c>
      <c r="E90">
        <v>2544</v>
      </c>
    </row>
    <row r="91" spans="1:5" x14ac:dyDescent="0.25">
      <c r="A91">
        <v>550</v>
      </c>
      <c r="B91">
        <v>3</v>
      </c>
      <c r="C91">
        <v>2759</v>
      </c>
      <c r="D91">
        <v>20</v>
      </c>
      <c r="E91">
        <v>2648</v>
      </c>
    </row>
    <row r="92" spans="1:5" x14ac:dyDescent="0.25">
      <c r="A92">
        <v>551</v>
      </c>
      <c r="B92">
        <v>3</v>
      </c>
      <c r="C92">
        <v>2840</v>
      </c>
      <c r="D92">
        <v>21</v>
      </c>
      <c r="E92">
        <v>2703</v>
      </c>
    </row>
    <row r="93" spans="1:5" x14ac:dyDescent="0.25">
      <c r="A93">
        <v>552</v>
      </c>
      <c r="B93">
        <v>3</v>
      </c>
      <c r="C93">
        <v>2882</v>
      </c>
      <c r="D93">
        <v>22</v>
      </c>
      <c r="E93">
        <v>2770</v>
      </c>
    </row>
    <row r="94" spans="1:5" x14ac:dyDescent="0.25">
      <c r="A94">
        <v>553</v>
      </c>
      <c r="B94">
        <v>3</v>
      </c>
      <c r="C94">
        <v>2963</v>
      </c>
      <c r="D94">
        <v>22</v>
      </c>
      <c r="E94">
        <v>2869</v>
      </c>
    </row>
    <row r="95" spans="1:5" x14ac:dyDescent="0.25">
      <c r="A95">
        <v>554</v>
      </c>
      <c r="B95">
        <v>3</v>
      </c>
      <c r="C95">
        <v>3022</v>
      </c>
      <c r="D95">
        <v>23</v>
      </c>
      <c r="E95">
        <v>2920</v>
      </c>
    </row>
    <row r="96" spans="1:5" x14ac:dyDescent="0.25">
      <c r="A96">
        <v>555</v>
      </c>
      <c r="B96">
        <v>3</v>
      </c>
      <c r="C96">
        <v>3085</v>
      </c>
      <c r="D96">
        <v>25</v>
      </c>
      <c r="E96">
        <v>2984</v>
      </c>
    </row>
    <row r="97" spans="1:5" x14ac:dyDescent="0.25">
      <c r="A97">
        <v>556</v>
      </c>
      <c r="B97">
        <v>3</v>
      </c>
      <c r="C97">
        <v>3149</v>
      </c>
      <c r="D97">
        <v>26</v>
      </c>
      <c r="E97">
        <v>3061</v>
      </c>
    </row>
    <row r="98" spans="1:5" x14ac:dyDescent="0.25">
      <c r="A98">
        <v>557</v>
      </c>
      <c r="B98">
        <v>3</v>
      </c>
      <c r="C98">
        <v>3228</v>
      </c>
      <c r="D98">
        <v>26</v>
      </c>
      <c r="E98">
        <v>3137</v>
      </c>
    </row>
    <row r="99" spans="1:5" x14ac:dyDescent="0.25">
      <c r="A99">
        <v>558</v>
      </c>
      <c r="B99">
        <v>3</v>
      </c>
      <c r="C99">
        <v>3244</v>
      </c>
      <c r="D99">
        <v>27</v>
      </c>
      <c r="E99">
        <v>3182</v>
      </c>
    </row>
    <row r="100" spans="1:5" x14ac:dyDescent="0.25">
      <c r="A100">
        <v>559</v>
      </c>
      <c r="B100">
        <v>2</v>
      </c>
      <c r="C100">
        <v>3306</v>
      </c>
      <c r="D100">
        <v>28</v>
      </c>
      <c r="E100">
        <v>3282</v>
      </c>
    </row>
    <row r="101" spans="1:5" x14ac:dyDescent="0.25">
      <c r="A101">
        <v>560</v>
      </c>
      <c r="B101">
        <v>2</v>
      </c>
      <c r="C101">
        <v>3352</v>
      </c>
      <c r="D101">
        <v>29</v>
      </c>
      <c r="E101">
        <v>3323</v>
      </c>
    </row>
    <row r="102" spans="1:5" x14ac:dyDescent="0.25">
      <c r="A102">
        <v>561</v>
      </c>
      <c r="B102">
        <v>3</v>
      </c>
      <c r="C102">
        <v>3414</v>
      </c>
      <c r="D102">
        <v>30</v>
      </c>
      <c r="E102">
        <v>3367</v>
      </c>
    </row>
    <row r="103" spans="1:5" x14ac:dyDescent="0.25">
      <c r="A103">
        <v>562</v>
      </c>
      <c r="B103">
        <v>3</v>
      </c>
      <c r="C103">
        <v>3452</v>
      </c>
      <c r="D103">
        <v>31</v>
      </c>
      <c r="E103">
        <v>3402</v>
      </c>
    </row>
    <row r="104" spans="1:5" x14ac:dyDescent="0.25">
      <c r="A104">
        <v>563</v>
      </c>
      <c r="B104">
        <v>4</v>
      </c>
      <c r="C104">
        <v>3518</v>
      </c>
      <c r="D104">
        <v>32</v>
      </c>
      <c r="E104">
        <v>3435</v>
      </c>
    </row>
    <row r="105" spans="1:5" x14ac:dyDescent="0.25">
      <c r="A105">
        <v>564</v>
      </c>
      <c r="B105">
        <v>2</v>
      </c>
      <c r="C105">
        <v>3578</v>
      </c>
      <c r="D105">
        <v>33</v>
      </c>
      <c r="E105">
        <v>3526</v>
      </c>
    </row>
    <row r="106" spans="1:5" x14ac:dyDescent="0.25">
      <c r="A106">
        <v>565</v>
      </c>
      <c r="B106">
        <v>2</v>
      </c>
      <c r="C106">
        <v>3581</v>
      </c>
      <c r="D106">
        <v>34</v>
      </c>
      <c r="E106">
        <v>3571</v>
      </c>
    </row>
    <row r="107" spans="1:5" x14ac:dyDescent="0.25">
      <c r="A107">
        <v>566</v>
      </c>
      <c r="B107">
        <v>2</v>
      </c>
      <c r="C107">
        <v>3640</v>
      </c>
      <c r="D107">
        <v>34</v>
      </c>
      <c r="E107">
        <v>3595</v>
      </c>
    </row>
    <row r="108" spans="1:5" x14ac:dyDescent="0.25">
      <c r="A108">
        <v>567</v>
      </c>
      <c r="B108">
        <v>4</v>
      </c>
      <c r="C108">
        <v>3645</v>
      </c>
      <c r="D108">
        <v>35</v>
      </c>
      <c r="E108">
        <v>3636</v>
      </c>
    </row>
    <row r="109" spans="1:5" x14ac:dyDescent="0.25">
      <c r="A109">
        <v>568</v>
      </c>
      <c r="B109">
        <v>4</v>
      </c>
      <c r="C109">
        <v>3708</v>
      </c>
      <c r="D109">
        <v>34</v>
      </c>
      <c r="E109">
        <v>3708</v>
      </c>
    </row>
    <row r="110" spans="1:5" x14ac:dyDescent="0.25">
      <c r="A110">
        <v>569</v>
      </c>
      <c r="B110">
        <v>2</v>
      </c>
      <c r="C110">
        <v>3755</v>
      </c>
      <c r="D110">
        <v>36</v>
      </c>
      <c r="E110">
        <v>3725</v>
      </c>
    </row>
    <row r="111" spans="1:5" x14ac:dyDescent="0.25">
      <c r="A111">
        <v>570</v>
      </c>
      <c r="B111">
        <v>2</v>
      </c>
      <c r="C111">
        <v>3777</v>
      </c>
      <c r="D111">
        <v>38</v>
      </c>
      <c r="E111">
        <v>3760</v>
      </c>
    </row>
    <row r="112" spans="1:5" x14ac:dyDescent="0.25">
      <c r="A112">
        <v>571</v>
      </c>
      <c r="B112">
        <v>2</v>
      </c>
      <c r="C112">
        <v>3801</v>
      </c>
      <c r="D112">
        <v>39</v>
      </c>
      <c r="E112">
        <v>3787</v>
      </c>
    </row>
    <row r="113" spans="1:5" x14ac:dyDescent="0.25">
      <c r="A113">
        <v>572</v>
      </c>
      <c r="B113">
        <v>2</v>
      </c>
      <c r="C113">
        <v>3830</v>
      </c>
      <c r="D113">
        <v>38</v>
      </c>
      <c r="E113">
        <v>3810</v>
      </c>
    </row>
    <row r="114" spans="1:5" x14ac:dyDescent="0.25">
      <c r="A114">
        <v>573</v>
      </c>
      <c r="B114">
        <v>2</v>
      </c>
      <c r="C114">
        <v>3845</v>
      </c>
      <c r="D114">
        <v>41</v>
      </c>
      <c r="E114">
        <v>3857</v>
      </c>
    </row>
    <row r="115" spans="1:5" x14ac:dyDescent="0.25">
      <c r="A115">
        <v>574</v>
      </c>
      <c r="B115">
        <v>2</v>
      </c>
      <c r="C115">
        <v>3875</v>
      </c>
      <c r="D115">
        <v>42</v>
      </c>
      <c r="E115">
        <v>3920</v>
      </c>
    </row>
    <row r="116" spans="1:5" x14ac:dyDescent="0.25">
      <c r="A116">
        <v>575</v>
      </c>
      <c r="B116">
        <v>2</v>
      </c>
      <c r="C116">
        <v>3903</v>
      </c>
      <c r="D116">
        <v>42</v>
      </c>
      <c r="E116">
        <v>3905</v>
      </c>
    </row>
    <row r="117" spans="1:5" x14ac:dyDescent="0.25">
      <c r="A117">
        <v>576</v>
      </c>
      <c r="B117">
        <v>2</v>
      </c>
      <c r="C117">
        <v>3909</v>
      </c>
      <c r="D117">
        <v>42</v>
      </c>
      <c r="E117">
        <v>3925</v>
      </c>
    </row>
    <row r="118" spans="1:5" x14ac:dyDescent="0.25">
      <c r="A118">
        <v>577</v>
      </c>
      <c r="B118">
        <v>2</v>
      </c>
      <c r="C118">
        <v>3932</v>
      </c>
      <c r="D118">
        <v>42</v>
      </c>
      <c r="E118">
        <v>3955</v>
      </c>
    </row>
    <row r="119" spans="1:5" x14ac:dyDescent="0.25">
      <c r="A119">
        <v>578</v>
      </c>
      <c r="B119">
        <v>2</v>
      </c>
      <c r="C119">
        <v>3989</v>
      </c>
      <c r="D119">
        <v>44</v>
      </c>
      <c r="E119">
        <v>3961</v>
      </c>
    </row>
    <row r="120" spans="1:5" x14ac:dyDescent="0.25">
      <c r="A120">
        <v>579</v>
      </c>
      <c r="B120">
        <v>2</v>
      </c>
      <c r="C120">
        <v>3963</v>
      </c>
      <c r="D120">
        <v>44</v>
      </c>
      <c r="E120">
        <v>3996</v>
      </c>
    </row>
    <row r="121" spans="1:5" x14ac:dyDescent="0.25">
      <c r="A121">
        <v>580</v>
      </c>
      <c r="B121">
        <v>2</v>
      </c>
      <c r="C121">
        <v>3968</v>
      </c>
      <c r="D121">
        <v>45</v>
      </c>
      <c r="E121">
        <v>3998</v>
      </c>
    </row>
    <row r="122" spans="1:5" x14ac:dyDescent="0.25">
      <c r="A122">
        <v>581</v>
      </c>
      <c r="B122">
        <v>2</v>
      </c>
      <c r="C122">
        <v>3968</v>
      </c>
      <c r="D122">
        <v>47</v>
      </c>
      <c r="E122">
        <v>4030</v>
      </c>
    </row>
    <row r="123" spans="1:5" x14ac:dyDescent="0.25">
      <c r="A123">
        <v>582</v>
      </c>
      <c r="B123">
        <v>3</v>
      </c>
      <c r="C123">
        <v>3995</v>
      </c>
      <c r="D123">
        <v>47</v>
      </c>
      <c r="E123">
        <v>4026</v>
      </c>
    </row>
    <row r="124" spans="1:5" x14ac:dyDescent="0.25">
      <c r="A124">
        <v>583</v>
      </c>
      <c r="B124">
        <v>3</v>
      </c>
      <c r="C124">
        <v>3972</v>
      </c>
      <c r="D124">
        <v>49</v>
      </c>
      <c r="E124">
        <v>4048</v>
      </c>
    </row>
    <row r="125" spans="1:5" x14ac:dyDescent="0.25">
      <c r="A125">
        <v>584</v>
      </c>
      <c r="B125">
        <v>1</v>
      </c>
      <c r="C125">
        <v>3975</v>
      </c>
      <c r="D125">
        <v>47</v>
      </c>
      <c r="E125">
        <v>4040</v>
      </c>
    </row>
    <row r="126" spans="1:5" x14ac:dyDescent="0.25">
      <c r="A126">
        <v>585</v>
      </c>
      <c r="B126">
        <v>3</v>
      </c>
      <c r="C126">
        <v>4008</v>
      </c>
      <c r="D126">
        <v>49</v>
      </c>
      <c r="E126">
        <v>4029</v>
      </c>
    </row>
    <row r="127" spans="1:5" x14ac:dyDescent="0.25">
      <c r="A127">
        <v>586</v>
      </c>
      <c r="B127">
        <v>3</v>
      </c>
      <c r="C127">
        <v>4008</v>
      </c>
      <c r="D127">
        <v>49</v>
      </c>
      <c r="E127">
        <v>4059</v>
      </c>
    </row>
    <row r="128" spans="1:5" x14ac:dyDescent="0.25">
      <c r="A128">
        <v>587</v>
      </c>
      <c r="B128">
        <v>3</v>
      </c>
      <c r="C128">
        <v>4001</v>
      </c>
      <c r="D128">
        <v>49</v>
      </c>
      <c r="E128">
        <v>4036</v>
      </c>
    </row>
    <row r="129" spans="1:5" x14ac:dyDescent="0.25">
      <c r="A129">
        <v>588</v>
      </c>
      <c r="B129">
        <v>1</v>
      </c>
      <c r="C129">
        <v>4024</v>
      </c>
      <c r="D129">
        <v>50</v>
      </c>
      <c r="E129">
        <v>4036</v>
      </c>
    </row>
    <row r="130" spans="1:5" x14ac:dyDescent="0.25">
      <c r="A130">
        <v>589</v>
      </c>
      <c r="B130">
        <v>3</v>
      </c>
      <c r="C130">
        <v>4025</v>
      </c>
      <c r="D130">
        <v>52</v>
      </c>
      <c r="E130">
        <v>4039</v>
      </c>
    </row>
    <row r="131" spans="1:5" x14ac:dyDescent="0.25">
      <c r="A131">
        <v>590</v>
      </c>
      <c r="B131">
        <v>3</v>
      </c>
      <c r="C131">
        <v>3968</v>
      </c>
      <c r="D131">
        <v>50</v>
      </c>
      <c r="E131">
        <v>3990</v>
      </c>
    </row>
    <row r="132" spans="1:5" x14ac:dyDescent="0.25">
      <c r="A132">
        <v>591</v>
      </c>
      <c r="B132">
        <v>3</v>
      </c>
      <c r="C132">
        <v>3984</v>
      </c>
      <c r="D132">
        <v>53</v>
      </c>
      <c r="E132">
        <v>4021</v>
      </c>
    </row>
    <row r="133" spans="1:5" x14ac:dyDescent="0.25">
      <c r="A133">
        <v>592</v>
      </c>
      <c r="B133">
        <v>3</v>
      </c>
      <c r="C133">
        <v>3977</v>
      </c>
      <c r="D133">
        <v>53</v>
      </c>
      <c r="E133">
        <v>3997</v>
      </c>
    </row>
    <row r="134" spans="1:5" x14ac:dyDescent="0.25">
      <c r="A134">
        <v>593</v>
      </c>
      <c r="B134">
        <v>3</v>
      </c>
      <c r="C134">
        <v>3976</v>
      </c>
      <c r="D134">
        <v>52</v>
      </c>
      <c r="E134">
        <v>4012</v>
      </c>
    </row>
    <row r="135" spans="1:5" x14ac:dyDescent="0.25">
      <c r="A135">
        <v>594</v>
      </c>
      <c r="B135">
        <v>1</v>
      </c>
      <c r="C135">
        <v>3950</v>
      </c>
      <c r="D135">
        <v>52</v>
      </c>
      <c r="E135">
        <v>3999</v>
      </c>
    </row>
    <row r="136" spans="1:5" x14ac:dyDescent="0.25">
      <c r="A136">
        <v>595</v>
      </c>
      <c r="B136">
        <v>3</v>
      </c>
      <c r="C136">
        <v>3970</v>
      </c>
      <c r="D136">
        <v>52</v>
      </c>
      <c r="E136">
        <v>3975</v>
      </c>
    </row>
    <row r="137" spans="1:5" x14ac:dyDescent="0.25">
      <c r="A137">
        <v>596</v>
      </c>
      <c r="B137">
        <v>3</v>
      </c>
      <c r="C137">
        <v>3966</v>
      </c>
      <c r="D137">
        <v>53</v>
      </c>
      <c r="E137">
        <v>3955</v>
      </c>
    </row>
    <row r="138" spans="1:5" x14ac:dyDescent="0.25">
      <c r="A138">
        <v>597</v>
      </c>
      <c r="B138">
        <v>1</v>
      </c>
      <c r="C138">
        <v>3941</v>
      </c>
      <c r="D138">
        <v>54</v>
      </c>
      <c r="E138">
        <v>3967</v>
      </c>
    </row>
    <row r="139" spans="1:5" x14ac:dyDescent="0.25">
      <c r="A139">
        <v>598</v>
      </c>
      <c r="B139">
        <v>1</v>
      </c>
      <c r="C139">
        <v>3909</v>
      </c>
      <c r="D139">
        <v>54</v>
      </c>
      <c r="E139">
        <v>3968</v>
      </c>
    </row>
    <row r="140" spans="1:5" x14ac:dyDescent="0.25">
      <c r="A140">
        <v>599</v>
      </c>
      <c r="B140">
        <v>3</v>
      </c>
      <c r="C140">
        <v>3957</v>
      </c>
      <c r="D140">
        <v>55</v>
      </c>
      <c r="E140">
        <v>3964</v>
      </c>
    </row>
    <row r="141" spans="1:5" x14ac:dyDescent="0.25">
      <c r="A141">
        <v>600</v>
      </c>
      <c r="B141">
        <v>3</v>
      </c>
      <c r="C141">
        <v>3906</v>
      </c>
      <c r="D141">
        <v>54</v>
      </c>
      <c r="E141">
        <v>3971</v>
      </c>
    </row>
    <row r="142" spans="1:5" x14ac:dyDescent="0.25">
      <c r="A142">
        <v>601</v>
      </c>
      <c r="B142">
        <v>3</v>
      </c>
      <c r="C142">
        <v>3890</v>
      </c>
      <c r="D142">
        <v>55</v>
      </c>
      <c r="E142">
        <v>3950</v>
      </c>
    </row>
    <row r="143" spans="1:5" x14ac:dyDescent="0.25">
      <c r="A143">
        <v>602</v>
      </c>
      <c r="B143">
        <v>3</v>
      </c>
      <c r="C143">
        <v>3811</v>
      </c>
      <c r="D143">
        <v>56</v>
      </c>
      <c r="E143">
        <v>3893</v>
      </c>
    </row>
    <row r="144" spans="1:5" x14ac:dyDescent="0.25">
      <c r="A144">
        <v>603</v>
      </c>
      <c r="B144">
        <v>1</v>
      </c>
      <c r="C144">
        <v>3836</v>
      </c>
      <c r="D144">
        <v>56</v>
      </c>
      <c r="E144">
        <v>3840</v>
      </c>
    </row>
    <row r="145" spans="1:5" x14ac:dyDescent="0.25">
      <c r="A145">
        <v>604</v>
      </c>
      <c r="B145">
        <v>1</v>
      </c>
      <c r="C145">
        <v>3811</v>
      </c>
      <c r="D145">
        <v>56</v>
      </c>
      <c r="E145">
        <v>3875</v>
      </c>
    </row>
    <row r="146" spans="1:5" x14ac:dyDescent="0.25">
      <c r="A146">
        <v>605</v>
      </c>
      <c r="B146">
        <v>1</v>
      </c>
      <c r="C146">
        <v>3801</v>
      </c>
      <c r="D146">
        <v>57</v>
      </c>
      <c r="E146">
        <v>3817</v>
      </c>
    </row>
    <row r="147" spans="1:5" x14ac:dyDescent="0.25">
      <c r="A147">
        <v>606</v>
      </c>
      <c r="B147">
        <v>1</v>
      </c>
      <c r="C147">
        <v>3800</v>
      </c>
      <c r="D147">
        <v>56</v>
      </c>
      <c r="E147">
        <v>3779</v>
      </c>
    </row>
    <row r="148" spans="1:5" x14ac:dyDescent="0.25">
      <c r="A148">
        <v>607</v>
      </c>
      <c r="B148">
        <v>3</v>
      </c>
      <c r="C148">
        <v>3739</v>
      </c>
      <c r="D148">
        <v>56</v>
      </c>
      <c r="E148">
        <v>3796</v>
      </c>
    </row>
    <row r="149" spans="1:5" x14ac:dyDescent="0.25">
      <c r="A149">
        <v>608</v>
      </c>
      <c r="B149">
        <v>3</v>
      </c>
      <c r="C149">
        <v>3698</v>
      </c>
      <c r="D149">
        <v>57</v>
      </c>
      <c r="E149">
        <v>3774</v>
      </c>
    </row>
    <row r="150" spans="1:5" x14ac:dyDescent="0.25">
      <c r="A150">
        <v>609</v>
      </c>
      <c r="B150">
        <v>1</v>
      </c>
      <c r="C150">
        <v>3698</v>
      </c>
      <c r="D150">
        <v>57</v>
      </c>
      <c r="E150">
        <v>3700</v>
      </c>
    </row>
    <row r="151" spans="1:5" x14ac:dyDescent="0.25">
      <c r="A151">
        <v>610</v>
      </c>
      <c r="B151">
        <v>1</v>
      </c>
      <c r="C151">
        <v>3682</v>
      </c>
      <c r="D151">
        <v>57</v>
      </c>
      <c r="E151">
        <v>3678</v>
      </c>
    </row>
    <row r="152" spans="1:5" x14ac:dyDescent="0.25">
      <c r="A152">
        <v>611</v>
      </c>
      <c r="B152">
        <v>1</v>
      </c>
      <c r="C152">
        <v>3625</v>
      </c>
      <c r="D152">
        <v>56</v>
      </c>
      <c r="E152">
        <v>3667</v>
      </c>
    </row>
    <row r="153" spans="1:5" x14ac:dyDescent="0.25">
      <c r="A153">
        <v>612</v>
      </c>
      <c r="B153">
        <v>1</v>
      </c>
      <c r="C153">
        <v>3616</v>
      </c>
      <c r="D153">
        <v>56</v>
      </c>
      <c r="E153">
        <v>3630</v>
      </c>
    </row>
    <row r="154" spans="1:5" x14ac:dyDescent="0.25">
      <c r="A154">
        <v>613</v>
      </c>
      <c r="B154">
        <v>1</v>
      </c>
      <c r="C154">
        <v>3560</v>
      </c>
      <c r="D154">
        <v>57</v>
      </c>
      <c r="E154">
        <v>3610</v>
      </c>
    </row>
    <row r="155" spans="1:5" x14ac:dyDescent="0.25">
      <c r="A155">
        <v>614</v>
      </c>
      <c r="B155">
        <v>1</v>
      </c>
      <c r="C155">
        <v>3560</v>
      </c>
      <c r="D155">
        <v>57</v>
      </c>
      <c r="E155">
        <v>3553</v>
      </c>
    </row>
    <row r="156" spans="1:5" x14ac:dyDescent="0.25">
      <c r="A156">
        <v>615</v>
      </c>
      <c r="B156">
        <v>1</v>
      </c>
      <c r="C156">
        <v>3535</v>
      </c>
      <c r="D156">
        <v>56</v>
      </c>
      <c r="E156">
        <v>3505</v>
      </c>
    </row>
    <row r="157" spans="1:5" x14ac:dyDescent="0.25">
      <c r="A157">
        <v>616</v>
      </c>
      <c r="B157">
        <v>1</v>
      </c>
      <c r="C157">
        <v>3477</v>
      </c>
      <c r="D157">
        <v>56</v>
      </c>
      <c r="E157">
        <v>3505</v>
      </c>
    </row>
    <row r="158" spans="1:5" x14ac:dyDescent="0.25">
      <c r="A158">
        <v>617</v>
      </c>
      <c r="B158">
        <v>2</v>
      </c>
      <c r="C158">
        <v>3419</v>
      </c>
      <c r="D158">
        <v>56</v>
      </c>
      <c r="E158">
        <v>3488</v>
      </c>
    </row>
    <row r="159" spans="1:5" x14ac:dyDescent="0.25">
      <c r="A159">
        <v>618</v>
      </c>
      <c r="B159">
        <v>2</v>
      </c>
      <c r="C159">
        <v>3383</v>
      </c>
      <c r="D159">
        <v>54</v>
      </c>
      <c r="E159">
        <v>3402</v>
      </c>
    </row>
    <row r="160" spans="1:5" x14ac:dyDescent="0.25">
      <c r="A160">
        <v>619</v>
      </c>
      <c r="B160">
        <v>2</v>
      </c>
      <c r="C160">
        <v>3396</v>
      </c>
      <c r="D160">
        <v>55</v>
      </c>
      <c r="E160">
        <v>3414</v>
      </c>
    </row>
    <row r="161" spans="1:5" x14ac:dyDescent="0.25">
      <c r="A161">
        <v>620</v>
      </c>
      <c r="B161">
        <v>2</v>
      </c>
      <c r="C161">
        <v>3333</v>
      </c>
      <c r="D161">
        <v>55</v>
      </c>
      <c r="E161">
        <v>3339</v>
      </c>
    </row>
    <row r="162" spans="1:5" x14ac:dyDescent="0.25">
      <c r="A162">
        <v>621</v>
      </c>
      <c r="B162">
        <v>2</v>
      </c>
      <c r="C162">
        <v>3276</v>
      </c>
      <c r="D162">
        <v>56</v>
      </c>
      <c r="E162">
        <v>3301</v>
      </c>
    </row>
    <row r="163" spans="1:5" x14ac:dyDescent="0.25">
      <c r="A163">
        <v>622</v>
      </c>
      <c r="B163">
        <v>3</v>
      </c>
      <c r="C163">
        <v>3271</v>
      </c>
      <c r="D163">
        <v>55</v>
      </c>
      <c r="E163">
        <v>3252</v>
      </c>
    </row>
    <row r="164" spans="1:5" x14ac:dyDescent="0.25">
      <c r="A164">
        <v>623</v>
      </c>
      <c r="B164">
        <v>3</v>
      </c>
      <c r="C164">
        <v>3240</v>
      </c>
      <c r="D164">
        <v>55</v>
      </c>
      <c r="E164">
        <v>3233</v>
      </c>
    </row>
    <row r="165" spans="1:5" x14ac:dyDescent="0.25">
      <c r="A165">
        <v>624</v>
      </c>
      <c r="B165">
        <v>2</v>
      </c>
      <c r="C165">
        <v>3192</v>
      </c>
      <c r="D165">
        <v>56</v>
      </c>
      <c r="E165">
        <v>3206</v>
      </c>
    </row>
    <row r="166" spans="1:5" x14ac:dyDescent="0.25">
      <c r="A166">
        <v>625</v>
      </c>
      <c r="B166">
        <v>2</v>
      </c>
      <c r="C166">
        <v>3153</v>
      </c>
      <c r="D166">
        <v>54</v>
      </c>
      <c r="E166">
        <v>3156</v>
      </c>
    </row>
    <row r="167" spans="1:5" x14ac:dyDescent="0.25">
      <c r="A167">
        <v>626</v>
      </c>
      <c r="B167">
        <v>3</v>
      </c>
      <c r="C167">
        <v>3106</v>
      </c>
      <c r="D167">
        <v>55</v>
      </c>
      <c r="E167">
        <v>3124</v>
      </c>
    </row>
    <row r="168" spans="1:5" x14ac:dyDescent="0.25">
      <c r="A168">
        <v>627</v>
      </c>
      <c r="B168">
        <v>2</v>
      </c>
      <c r="C168">
        <v>3085</v>
      </c>
      <c r="D168">
        <v>53</v>
      </c>
      <c r="E168">
        <v>3079</v>
      </c>
    </row>
    <row r="169" spans="1:5" x14ac:dyDescent="0.25">
      <c r="A169">
        <v>628</v>
      </c>
      <c r="B169">
        <v>2</v>
      </c>
      <c r="C169">
        <v>3062</v>
      </c>
      <c r="D169">
        <v>53</v>
      </c>
      <c r="E169">
        <v>3069</v>
      </c>
    </row>
    <row r="170" spans="1:5" x14ac:dyDescent="0.25">
      <c r="A170">
        <v>629</v>
      </c>
      <c r="B170">
        <v>2</v>
      </c>
      <c r="C170">
        <v>3009</v>
      </c>
      <c r="D170">
        <v>54</v>
      </c>
      <c r="E170">
        <v>2997</v>
      </c>
    </row>
    <row r="171" spans="1:5" x14ac:dyDescent="0.25">
      <c r="A171">
        <v>630</v>
      </c>
      <c r="B171">
        <v>2</v>
      </c>
      <c r="C171">
        <v>2977</v>
      </c>
      <c r="D171">
        <v>52</v>
      </c>
      <c r="E171">
        <v>2961</v>
      </c>
    </row>
    <row r="172" spans="1:5" x14ac:dyDescent="0.25">
      <c r="A172">
        <v>631</v>
      </c>
      <c r="B172">
        <v>2</v>
      </c>
      <c r="C172">
        <v>2944</v>
      </c>
      <c r="D172">
        <v>52</v>
      </c>
      <c r="E172">
        <v>2929</v>
      </c>
    </row>
    <row r="173" spans="1:5" x14ac:dyDescent="0.25">
      <c r="A173">
        <v>632</v>
      </c>
      <c r="B173">
        <v>2</v>
      </c>
      <c r="C173">
        <v>2884</v>
      </c>
      <c r="D173">
        <v>51</v>
      </c>
      <c r="E173">
        <v>2880</v>
      </c>
    </row>
    <row r="174" spans="1:5" x14ac:dyDescent="0.25">
      <c r="A174">
        <v>633</v>
      </c>
      <c r="B174">
        <v>2</v>
      </c>
      <c r="C174">
        <v>2862</v>
      </c>
      <c r="D174">
        <v>52</v>
      </c>
      <c r="E174">
        <v>2850</v>
      </c>
    </row>
    <row r="175" spans="1:5" x14ac:dyDescent="0.25">
      <c r="A175">
        <v>634</v>
      </c>
      <c r="B175">
        <v>2</v>
      </c>
      <c r="C175">
        <v>2813</v>
      </c>
      <c r="D175">
        <v>52</v>
      </c>
      <c r="E175">
        <v>2817</v>
      </c>
    </row>
    <row r="176" spans="1:5" x14ac:dyDescent="0.25">
      <c r="A176">
        <v>635</v>
      </c>
      <c r="B176">
        <v>2</v>
      </c>
      <c r="C176">
        <v>2773</v>
      </c>
      <c r="D176">
        <v>51</v>
      </c>
      <c r="E176">
        <v>2752</v>
      </c>
    </row>
    <row r="177" spans="1:5" x14ac:dyDescent="0.25">
      <c r="A177">
        <v>636</v>
      </c>
      <c r="B177">
        <v>2</v>
      </c>
      <c r="C177">
        <v>2755</v>
      </c>
      <c r="D177">
        <v>49</v>
      </c>
      <c r="E177">
        <v>2747</v>
      </c>
    </row>
    <row r="178" spans="1:5" x14ac:dyDescent="0.25">
      <c r="A178">
        <v>637</v>
      </c>
      <c r="B178">
        <v>2</v>
      </c>
      <c r="C178">
        <v>2700</v>
      </c>
      <c r="D178">
        <v>51</v>
      </c>
      <c r="E178">
        <v>2722</v>
      </c>
    </row>
    <row r="179" spans="1:5" x14ac:dyDescent="0.25">
      <c r="A179">
        <v>638</v>
      </c>
      <c r="B179">
        <v>0</v>
      </c>
      <c r="C179">
        <v>2677</v>
      </c>
      <c r="D179">
        <v>48</v>
      </c>
      <c r="E179">
        <v>2655</v>
      </c>
    </row>
    <row r="180" spans="1:5" x14ac:dyDescent="0.25">
      <c r="A180">
        <v>639</v>
      </c>
      <c r="B180">
        <v>2</v>
      </c>
      <c r="C180">
        <v>2638</v>
      </c>
      <c r="D180">
        <v>50</v>
      </c>
      <c r="E180">
        <v>2621</v>
      </c>
    </row>
    <row r="181" spans="1:5" x14ac:dyDescent="0.25">
      <c r="A181">
        <v>640</v>
      </c>
      <c r="B181">
        <v>2</v>
      </c>
      <c r="C181">
        <v>2613</v>
      </c>
      <c r="D181">
        <v>51</v>
      </c>
      <c r="E181">
        <v>2577</v>
      </c>
    </row>
    <row r="182" spans="1:5" x14ac:dyDescent="0.25">
      <c r="A182">
        <v>641</v>
      </c>
      <c r="B182">
        <v>2</v>
      </c>
      <c r="C182">
        <v>2565</v>
      </c>
      <c r="D182">
        <v>49</v>
      </c>
      <c r="E182">
        <v>2554</v>
      </c>
    </row>
    <row r="183" spans="1:5" x14ac:dyDescent="0.25">
      <c r="A183">
        <v>642</v>
      </c>
      <c r="B183">
        <v>2</v>
      </c>
      <c r="C183">
        <v>2525</v>
      </c>
      <c r="D183">
        <v>47</v>
      </c>
      <c r="E183">
        <v>2529</v>
      </c>
    </row>
    <row r="184" spans="1:5" x14ac:dyDescent="0.25">
      <c r="A184">
        <v>643</v>
      </c>
      <c r="B184">
        <v>2</v>
      </c>
      <c r="C184">
        <v>2476</v>
      </c>
      <c r="D184">
        <v>48</v>
      </c>
      <c r="E184">
        <v>2464</v>
      </c>
    </row>
    <row r="185" spans="1:5" x14ac:dyDescent="0.25">
      <c r="A185">
        <v>644</v>
      </c>
      <c r="B185">
        <v>2</v>
      </c>
      <c r="C185">
        <v>2440</v>
      </c>
      <c r="D185">
        <v>46</v>
      </c>
      <c r="E185">
        <v>2429</v>
      </c>
    </row>
    <row r="186" spans="1:5" x14ac:dyDescent="0.25">
      <c r="A186">
        <v>645</v>
      </c>
      <c r="B186">
        <v>2</v>
      </c>
      <c r="C186">
        <v>2433</v>
      </c>
      <c r="D186">
        <v>47</v>
      </c>
      <c r="E186">
        <v>2372</v>
      </c>
    </row>
    <row r="187" spans="1:5" x14ac:dyDescent="0.25">
      <c r="A187">
        <v>646</v>
      </c>
      <c r="B187">
        <v>2</v>
      </c>
      <c r="C187">
        <v>2383</v>
      </c>
      <c r="D187">
        <v>46</v>
      </c>
      <c r="E187">
        <v>2384</v>
      </c>
    </row>
    <row r="188" spans="1:5" x14ac:dyDescent="0.25">
      <c r="A188">
        <v>647</v>
      </c>
      <c r="B188">
        <v>2</v>
      </c>
      <c r="C188">
        <v>2338</v>
      </c>
      <c r="D188">
        <v>45</v>
      </c>
      <c r="E188">
        <v>2335</v>
      </c>
    </row>
    <row r="189" spans="1:5" x14ac:dyDescent="0.25">
      <c r="A189">
        <v>648</v>
      </c>
      <c r="B189">
        <v>2</v>
      </c>
      <c r="C189">
        <v>2300</v>
      </c>
      <c r="D189">
        <v>44</v>
      </c>
      <c r="E189">
        <v>2261</v>
      </c>
    </row>
    <row r="190" spans="1:5" x14ac:dyDescent="0.25">
      <c r="A190">
        <v>649</v>
      </c>
      <c r="B190">
        <v>2</v>
      </c>
      <c r="C190">
        <v>2277</v>
      </c>
      <c r="D190">
        <v>46</v>
      </c>
      <c r="E190">
        <v>2245</v>
      </c>
    </row>
    <row r="191" spans="1:5" x14ac:dyDescent="0.25">
      <c r="A191">
        <v>650</v>
      </c>
      <c r="B191">
        <v>2</v>
      </c>
      <c r="C191">
        <v>2237</v>
      </c>
      <c r="D191">
        <v>45</v>
      </c>
      <c r="E191">
        <v>2194</v>
      </c>
    </row>
    <row r="192" spans="1:5" x14ac:dyDescent="0.25">
      <c r="A192">
        <v>651</v>
      </c>
      <c r="B192">
        <v>2</v>
      </c>
      <c r="C192">
        <v>2203</v>
      </c>
      <c r="D192">
        <v>45</v>
      </c>
      <c r="E192">
        <v>2178</v>
      </c>
    </row>
    <row r="193" spans="1:5" x14ac:dyDescent="0.25">
      <c r="A193">
        <v>652</v>
      </c>
      <c r="B193">
        <v>2</v>
      </c>
      <c r="C193">
        <v>2171</v>
      </c>
      <c r="D193">
        <v>43</v>
      </c>
      <c r="E193">
        <v>2137</v>
      </c>
    </row>
    <row r="194" spans="1:5" x14ac:dyDescent="0.25">
      <c r="A194">
        <v>653</v>
      </c>
      <c r="B194">
        <v>2</v>
      </c>
      <c r="C194">
        <v>2118</v>
      </c>
      <c r="D194">
        <v>42</v>
      </c>
      <c r="E194">
        <v>2120</v>
      </c>
    </row>
    <row r="195" spans="1:5" x14ac:dyDescent="0.25">
      <c r="A195">
        <v>654</v>
      </c>
      <c r="B195">
        <v>2</v>
      </c>
      <c r="C195">
        <v>2101</v>
      </c>
      <c r="D195">
        <v>42</v>
      </c>
      <c r="E195">
        <v>2072</v>
      </c>
    </row>
    <row r="196" spans="1:5" x14ac:dyDescent="0.25">
      <c r="A196">
        <v>655</v>
      </c>
      <c r="B196">
        <v>2</v>
      </c>
      <c r="C196">
        <v>2050</v>
      </c>
      <c r="D196">
        <v>42</v>
      </c>
      <c r="E196">
        <v>2061</v>
      </c>
    </row>
    <row r="197" spans="1:5" x14ac:dyDescent="0.25">
      <c r="A197">
        <v>656</v>
      </c>
      <c r="B197">
        <v>4</v>
      </c>
      <c r="C197">
        <v>2033</v>
      </c>
      <c r="D197">
        <v>43</v>
      </c>
      <c r="E197">
        <v>2008</v>
      </c>
    </row>
    <row r="198" spans="1:5" x14ac:dyDescent="0.25">
      <c r="A198">
        <v>657</v>
      </c>
      <c r="B198">
        <v>2</v>
      </c>
      <c r="C198">
        <v>2009</v>
      </c>
      <c r="D198">
        <v>41</v>
      </c>
      <c r="E198">
        <v>1971</v>
      </c>
    </row>
    <row r="199" spans="1:5" x14ac:dyDescent="0.25">
      <c r="A199">
        <v>658</v>
      </c>
      <c r="B199">
        <v>2</v>
      </c>
      <c r="C199">
        <v>1967</v>
      </c>
      <c r="D199">
        <v>42</v>
      </c>
      <c r="E199">
        <v>1964</v>
      </c>
    </row>
    <row r="200" spans="1:5" x14ac:dyDescent="0.25">
      <c r="A200">
        <v>659</v>
      </c>
      <c r="B200">
        <v>2</v>
      </c>
      <c r="C200">
        <v>1943</v>
      </c>
      <c r="D200">
        <v>42</v>
      </c>
      <c r="E200">
        <v>1908</v>
      </c>
    </row>
    <row r="201" spans="1:5" x14ac:dyDescent="0.25">
      <c r="A201">
        <v>660</v>
      </c>
      <c r="B201">
        <v>0</v>
      </c>
      <c r="C201">
        <v>1904</v>
      </c>
      <c r="D201">
        <v>40</v>
      </c>
      <c r="E201">
        <v>1887</v>
      </c>
    </row>
    <row r="202" spans="1:5" x14ac:dyDescent="0.25">
      <c r="A202">
        <v>661</v>
      </c>
      <c r="B202">
        <v>2</v>
      </c>
      <c r="C202">
        <v>1878</v>
      </c>
      <c r="D202">
        <v>38</v>
      </c>
      <c r="E202">
        <v>1848</v>
      </c>
    </row>
    <row r="203" spans="1:5" x14ac:dyDescent="0.25">
      <c r="A203">
        <v>662</v>
      </c>
      <c r="B203">
        <v>2</v>
      </c>
      <c r="C203">
        <v>1831</v>
      </c>
      <c r="D203">
        <v>39</v>
      </c>
      <c r="E203">
        <v>1804</v>
      </c>
    </row>
    <row r="204" spans="1:5" x14ac:dyDescent="0.25">
      <c r="A204">
        <v>663</v>
      </c>
      <c r="B204">
        <v>2</v>
      </c>
      <c r="C204">
        <v>1815</v>
      </c>
      <c r="D204">
        <v>39</v>
      </c>
      <c r="E204">
        <v>1769</v>
      </c>
    </row>
    <row r="205" spans="1:5" x14ac:dyDescent="0.25">
      <c r="A205">
        <v>664</v>
      </c>
      <c r="B205">
        <v>2</v>
      </c>
      <c r="C205">
        <v>1761</v>
      </c>
      <c r="D205">
        <v>37</v>
      </c>
      <c r="E205">
        <v>1731</v>
      </c>
    </row>
    <row r="206" spans="1:5" x14ac:dyDescent="0.25">
      <c r="A206">
        <v>665</v>
      </c>
      <c r="B206">
        <v>2</v>
      </c>
      <c r="C206">
        <v>1738</v>
      </c>
      <c r="D206">
        <v>38</v>
      </c>
      <c r="E206">
        <v>1730</v>
      </c>
    </row>
    <row r="207" spans="1:5" x14ac:dyDescent="0.25">
      <c r="A207">
        <v>666</v>
      </c>
      <c r="B207">
        <v>2</v>
      </c>
      <c r="C207">
        <v>1723</v>
      </c>
      <c r="D207">
        <v>36</v>
      </c>
      <c r="E207">
        <v>1690</v>
      </c>
    </row>
    <row r="208" spans="1:5" x14ac:dyDescent="0.25">
      <c r="A208">
        <v>667</v>
      </c>
      <c r="B208">
        <v>2</v>
      </c>
      <c r="C208">
        <v>1685</v>
      </c>
      <c r="D208">
        <v>36</v>
      </c>
      <c r="E208">
        <v>1658</v>
      </c>
    </row>
    <row r="209" spans="1:5" x14ac:dyDescent="0.25">
      <c r="A209">
        <v>668</v>
      </c>
      <c r="B209">
        <v>2</v>
      </c>
      <c r="C209">
        <v>1666</v>
      </c>
      <c r="D209">
        <v>36</v>
      </c>
      <c r="E209">
        <v>1621</v>
      </c>
    </row>
    <row r="210" spans="1:5" x14ac:dyDescent="0.25">
      <c r="A210">
        <v>669</v>
      </c>
      <c r="B210">
        <v>2</v>
      </c>
      <c r="C210">
        <v>1627</v>
      </c>
      <c r="D210">
        <v>37</v>
      </c>
      <c r="E210">
        <v>1594</v>
      </c>
    </row>
    <row r="211" spans="1:5" x14ac:dyDescent="0.25">
      <c r="A211">
        <v>670</v>
      </c>
      <c r="B211">
        <v>2</v>
      </c>
      <c r="C211">
        <v>1601</v>
      </c>
      <c r="D211">
        <v>35</v>
      </c>
      <c r="E211">
        <v>1577</v>
      </c>
    </row>
    <row r="212" spans="1:5" x14ac:dyDescent="0.25">
      <c r="A212">
        <v>671</v>
      </c>
      <c r="B212">
        <v>2</v>
      </c>
      <c r="C212">
        <v>1568</v>
      </c>
      <c r="D212">
        <v>35</v>
      </c>
      <c r="E212">
        <v>1536</v>
      </c>
    </row>
    <row r="213" spans="1:5" x14ac:dyDescent="0.25">
      <c r="A213">
        <v>672</v>
      </c>
      <c r="B213">
        <v>2</v>
      </c>
      <c r="C213">
        <v>1538</v>
      </c>
      <c r="D213">
        <v>33</v>
      </c>
      <c r="E213">
        <v>1503</v>
      </c>
    </row>
    <row r="214" spans="1:5" x14ac:dyDescent="0.25">
      <c r="A214">
        <v>673</v>
      </c>
      <c r="B214">
        <v>2</v>
      </c>
      <c r="C214">
        <v>1512</v>
      </c>
      <c r="D214">
        <v>33</v>
      </c>
      <c r="E214">
        <v>1489</v>
      </c>
    </row>
    <row r="215" spans="1:5" x14ac:dyDescent="0.25">
      <c r="A215">
        <v>674</v>
      </c>
      <c r="B215">
        <v>2</v>
      </c>
      <c r="C215">
        <v>1490</v>
      </c>
      <c r="D215">
        <v>34</v>
      </c>
      <c r="E215">
        <v>1460</v>
      </c>
    </row>
    <row r="216" spans="1:5" x14ac:dyDescent="0.25">
      <c r="A216">
        <v>675</v>
      </c>
      <c r="B216">
        <v>2</v>
      </c>
      <c r="C216">
        <v>1461</v>
      </c>
      <c r="D216">
        <v>34</v>
      </c>
      <c r="E216">
        <v>1428</v>
      </c>
    </row>
    <row r="217" spans="1:5" x14ac:dyDescent="0.25">
      <c r="A217">
        <v>676</v>
      </c>
      <c r="B217">
        <v>2</v>
      </c>
      <c r="C217">
        <v>1423</v>
      </c>
      <c r="D217">
        <v>34</v>
      </c>
      <c r="E217">
        <v>1410</v>
      </c>
    </row>
    <row r="218" spans="1:5" x14ac:dyDescent="0.25">
      <c r="A218">
        <v>677</v>
      </c>
      <c r="B218">
        <v>0</v>
      </c>
      <c r="C218">
        <v>1405</v>
      </c>
      <c r="D218">
        <v>30</v>
      </c>
      <c r="E218">
        <v>1362</v>
      </c>
    </row>
    <row r="219" spans="1:5" x14ac:dyDescent="0.25">
      <c r="A219">
        <v>678</v>
      </c>
      <c r="B219">
        <v>2</v>
      </c>
      <c r="C219">
        <v>1385</v>
      </c>
      <c r="D219">
        <v>33</v>
      </c>
      <c r="E219">
        <v>1355</v>
      </c>
    </row>
    <row r="220" spans="1:5" x14ac:dyDescent="0.25">
      <c r="A220">
        <v>679</v>
      </c>
      <c r="B220">
        <v>2</v>
      </c>
      <c r="C220">
        <v>1358</v>
      </c>
      <c r="D220">
        <v>33</v>
      </c>
      <c r="E220">
        <v>1324</v>
      </c>
    </row>
    <row r="221" spans="1:5" x14ac:dyDescent="0.25">
      <c r="A221">
        <v>680</v>
      </c>
      <c r="B221">
        <v>2</v>
      </c>
      <c r="C221">
        <v>1334</v>
      </c>
      <c r="D221">
        <v>29</v>
      </c>
      <c r="E221">
        <v>1302</v>
      </c>
    </row>
    <row r="222" spans="1:5" x14ac:dyDescent="0.25">
      <c r="A222">
        <v>681</v>
      </c>
      <c r="B222">
        <v>2</v>
      </c>
      <c r="C222">
        <v>1295</v>
      </c>
      <c r="D222">
        <v>31</v>
      </c>
      <c r="E222">
        <v>1269</v>
      </c>
    </row>
    <row r="223" spans="1:5" x14ac:dyDescent="0.25">
      <c r="A223">
        <v>682</v>
      </c>
      <c r="B223">
        <v>2</v>
      </c>
      <c r="C223">
        <v>1281</v>
      </c>
      <c r="D223">
        <v>29</v>
      </c>
      <c r="E223">
        <v>1250</v>
      </c>
    </row>
    <row r="224" spans="1:5" x14ac:dyDescent="0.25">
      <c r="A224">
        <v>683</v>
      </c>
      <c r="B224">
        <v>2</v>
      </c>
      <c r="C224">
        <v>1275</v>
      </c>
      <c r="D224">
        <v>29</v>
      </c>
      <c r="E224">
        <v>1222</v>
      </c>
    </row>
    <row r="225" spans="1:5" x14ac:dyDescent="0.25">
      <c r="A225">
        <v>684</v>
      </c>
      <c r="B225">
        <v>2</v>
      </c>
      <c r="C225">
        <v>1247</v>
      </c>
      <c r="D225">
        <v>32</v>
      </c>
      <c r="E225">
        <v>1210</v>
      </c>
    </row>
    <row r="226" spans="1:5" x14ac:dyDescent="0.25">
      <c r="A226">
        <v>685</v>
      </c>
      <c r="B226">
        <v>2</v>
      </c>
      <c r="C226">
        <v>1206</v>
      </c>
      <c r="D226">
        <v>30</v>
      </c>
      <c r="E226">
        <v>1196</v>
      </c>
    </row>
    <row r="227" spans="1:5" x14ac:dyDescent="0.25">
      <c r="A227">
        <v>686</v>
      </c>
      <c r="B227">
        <v>2</v>
      </c>
      <c r="C227">
        <v>1189</v>
      </c>
      <c r="D227">
        <v>28</v>
      </c>
      <c r="E227">
        <v>1160</v>
      </c>
    </row>
    <row r="228" spans="1:5" x14ac:dyDescent="0.25">
      <c r="A228">
        <v>687</v>
      </c>
      <c r="B228">
        <v>2</v>
      </c>
      <c r="C228">
        <v>1172</v>
      </c>
      <c r="D228">
        <v>30</v>
      </c>
      <c r="E228">
        <v>1140</v>
      </c>
    </row>
    <row r="229" spans="1:5" x14ac:dyDescent="0.25">
      <c r="A229">
        <v>688</v>
      </c>
      <c r="B229">
        <v>2</v>
      </c>
      <c r="C229">
        <v>1150</v>
      </c>
      <c r="D229">
        <v>28</v>
      </c>
      <c r="E229">
        <v>1112</v>
      </c>
    </row>
    <row r="230" spans="1:5" x14ac:dyDescent="0.25">
      <c r="A230">
        <v>689</v>
      </c>
      <c r="B230">
        <v>2</v>
      </c>
      <c r="C230">
        <v>1127</v>
      </c>
      <c r="D230">
        <v>28</v>
      </c>
      <c r="E230">
        <v>1089</v>
      </c>
    </row>
    <row r="231" spans="1:5" x14ac:dyDescent="0.25">
      <c r="A231">
        <v>690</v>
      </c>
      <c r="B231">
        <v>2</v>
      </c>
      <c r="C231">
        <v>1105</v>
      </c>
      <c r="D231">
        <v>26</v>
      </c>
      <c r="E231">
        <v>1074</v>
      </c>
    </row>
    <row r="232" spans="1:5" x14ac:dyDescent="0.25">
      <c r="A232">
        <v>691</v>
      </c>
      <c r="B232">
        <v>2</v>
      </c>
      <c r="C232">
        <v>1080</v>
      </c>
      <c r="D232">
        <v>26</v>
      </c>
      <c r="E232">
        <v>1055</v>
      </c>
    </row>
    <row r="233" spans="1:5" x14ac:dyDescent="0.25">
      <c r="A233">
        <v>692</v>
      </c>
      <c r="B233">
        <v>0</v>
      </c>
      <c r="C233">
        <v>1063</v>
      </c>
      <c r="D233">
        <v>26</v>
      </c>
      <c r="E233">
        <v>1034</v>
      </c>
    </row>
    <row r="234" spans="1:5" x14ac:dyDescent="0.25">
      <c r="A234">
        <v>693</v>
      </c>
      <c r="B234">
        <v>2</v>
      </c>
      <c r="C234">
        <v>1037</v>
      </c>
      <c r="D234">
        <v>26</v>
      </c>
      <c r="E234">
        <v>1011</v>
      </c>
    </row>
    <row r="235" spans="1:5" x14ac:dyDescent="0.25">
      <c r="A235">
        <v>694</v>
      </c>
      <c r="B235">
        <v>0</v>
      </c>
      <c r="C235">
        <v>1024</v>
      </c>
      <c r="D235">
        <v>27</v>
      </c>
      <c r="E235">
        <v>1000</v>
      </c>
    </row>
    <row r="236" spans="1:5" x14ac:dyDescent="0.25">
      <c r="A236">
        <v>695</v>
      </c>
      <c r="B236">
        <v>2</v>
      </c>
      <c r="C236">
        <v>999</v>
      </c>
      <c r="D236">
        <v>24</v>
      </c>
      <c r="E236">
        <v>969</v>
      </c>
    </row>
    <row r="237" spans="1:5" x14ac:dyDescent="0.25">
      <c r="A237">
        <v>696</v>
      </c>
      <c r="B237">
        <v>2</v>
      </c>
      <c r="C237">
        <v>980</v>
      </c>
      <c r="D237">
        <v>24</v>
      </c>
      <c r="E237">
        <v>961</v>
      </c>
    </row>
    <row r="238" spans="1:5" x14ac:dyDescent="0.25">
      <c r="A238">
        <v>697</v>
      </c>
      <c r="B238">
        <v>0</v>
      </c>
      <c r="C238">
        <v>962</v>
      </c>
      <c r="D238">
        <v>25</v>
      </c>
      <c r="E238">
        <v>937</v>
      </c>
    </row>
    <row r="239" spans="1:5" x14ac:dyDescent="0.25">
      <c r="A239">
        <v>698</v>
      </c>
      <c r="B239">
        <v>2</v>
      </c>
      <c r="C239">
        <v>943</v>
      </c>
      <c r="D239">
        <v>25</v>
      </c>
      <c r="E239">
        <v>915</v>
      </c>
    </row>
    <row r="240" spans="1:5" x14ac:dyDescent="0.25">
      <c r="A240">
        <v>699</v>
      </c>
      <c r="B240">
        <v>0</v>
      </c>
      <c r="C240">
        <v>925</v>
      </c>
      <c r="D240">
        <v>22</v>
      </c>
      <c r="E240">
        <v>901</v>
      </c>
    </row>
    <row r="241" spans="1:5" x14ac:dyDescent="0.25">
      <c r="A241">
        <v>700</v>
      </c>
      <c r="B241">
        <v>-3</v>
      </c>
      <c r="C241">
        <v>910</v>
      </c>
      <c r="D241">
        <v>25</v>
      </c>
      <c r="E241">
        <v>880</v>
      </c>
    </row>
    <row r="242" spans="1:5" x14ac:dyDescent="0.25">
      <c r="A242">
        <v>701</v>
      </c>
      <c r="B242">
        <v>2</v>
      </c>
      <c r="C242">
        <v>898</v>
      </c>
      <c r="D242">
        <v>22</v>
      </c>
      <c r="E242">
        <v>861</v>
      </c>
    </row>
    <row r="243" spans="1:5" x14ac:dyDescent="0.25">
      <c r="A243">
        <v>702</v>
      </c>
      <c r="B243">
        <v>2</v>
      </c>
      <c r="C243">
        <v>866</v>
      </c>
      <c r="D243">
        <v>22</v>
      </c>
      <c r="E243">
        <v>845</v>
      </c>
    </row>
    <row r="244" spans="1:5" x14ac:dyDescent="0.25">
      <c r="A244">
        <v>703</v>
      </c>
      <c r="B244">
        <v>2</v>
      </c>
      <c r="C244">
        <v>849</v>
      </c>
      <c r="D244">
        <v>22</v>
      </c>
      <c r="E244">
        <v>816</v>
      </c>
    </row>
    <row r="245" spans="1:5" x14ac:dyDescent="0.25">
      <c r="A245">
        <v>704</v>
      </c>
      <c r="B245">
        <v>0</v>
      </c>
      <c r="C245">
        <v>833</v>
      </c>
      <c r="D245">
        <v>22</v>
      </c>
      <c r="E245">
        <v>802</v>
      </c>
    </row>
    <row r="246" spans="1:5" x14ac:dyDescent="0.25">
      <c r="A246">
        <v>705</v>
      </c>
      <c r="B246">
        <v>2</v>
      </c>
      <c r="C246">
        <v>823</v>
      </c>
      <c r="D246">
        <v>22</v>
      </c>
      <c r="E246">
        <v>796</v>
      </c>
    </row>
    <row r="247" spans="1:5" x14ac:dyDescent="0.25">
      <c r="A247">
        <v>706</v>
      </c>
      <c r="B247">
        <v>0</v>
      </c>
      <c r="C247">
        <v>801</v>
      </c>
      <c r="D247">
        <v>22</v>
      </c>
      <c r="E247">
        <v>779</v>
      </c>
    </row>
    <row r="248" spans="1:5" x14ac:dyDescent="0.25">
      <c r="A248">
        <v>707</v>
      </c>
      <c r="B248">
        <v>2</v>
      </c>
      <c r="C248">
        <v>777</v>
      </c>
      <c r="D248">
        <v>22</v>
      </c>
      <c r="E248">
        <v>751</v>
      </c>
    </row>
    <row r="249" spans="1:5" x14ac:dyDescent="0.25">
      <c r="A249">
        <v>708</v>
      </c>
      <c r="B249">
        <v>0</v>
      </c>
      <c r="C249">
        <v>766</v>
      </c>
      <c r="D249">
        <v>22</v>
      </c>
      <c r="E249">
        <v>736</v>
      </c>
    </row>
    <row r="250" spans="1:5" x14ac:dyDescent="0.25">
      <c r="A250">
        <v>709</v>
      </c>
      <c r="B250">
        <v>2</v>
      </c>
      <c r="C250">
        <v>743</v>
      </c>
      <c r="D250">
        <v>19</v>
      </c>
      <c r="E250">
        <v>713</v>
      </c>
    </row>
    <row r="251" spans="1:5" x14ac:dyDescent="0.25">
      <c r="A251">
        <v>710</v>
      </c>
      <c r="B251">
        <v>2</v>
      </c>
      <c r="C251">
        <v>727</v>
      </c>
      <c r="D251">
        <v>19</v>
      </c>
      <c r="E251">
        <v>701</v>
      </c>
    </row>
    <row r="252" spans="1:5" x14ac:dyDescent="0.25">
      <c r="A252">
        <v>711</v>
      </c>
      <c r="B252">
        <v>2</v>
      </c>
      <c r="C252">
        <v>713</v>
      </c>
      <c r="D252">
        <v>19</v>
      </c>
      <c r="E252">
        <v>681</v>
      </c>
    </row>
    <row r="253" spans="1:5" x14ac:dyDescent="0.25">
      <c r="A253">
        <v>712</v>
      </c>
      <c r="B253">
        <v>2</v>
      </c>
      <c r="C253">
        <v>697</v>
      </c>
      <c r="D253">
        <v>19</v>
      </c>
      <c r="E253">
        <v>667</v>
      </c>
    </row>
    <row r="254" spans="1:5" x14ac:dyDescent="0.25">
      <c r="A254">
        <v>713</v>
      </c>
      <c r="B254">
        <v>2</v>
      </c>
      <c r="C254">
        <v>674</v>
      </c>
      <c r="D254">
        <v>18</v>
      </c>
      <c r="E254">
        <v>650</v>
      </c>
    </row>
    <row r="255" spans="1:5" x14ac:dyDescent="0.25">
      <c r="A255">
        <v>714</v>
      </c>
      <c r="B255">
        <v>2</v>
      </c>
      <c r="C255">
        <v>666</v>
      </c>
      <c r="D255">
        <v>18</v>
      </c>
      <c r="E255">
        <v>633</v>
      </c>
    </row>
    <row r="256" spans="1:5" x14ac:dyDescent="0.25">
      <c r="A256">
        <v>715</v>
      </c>
      <c r="B256">
        <v>2</v>
      </c>
      <c r="C256">
        <v>647</v>
      </c>
      <c r="D256">
        <v>18</v>
      </c>
      <c r="E256">
        <v>630</v>
      </c>
    </row>
    <row r="257" spans="1:5" x14ac:dyDescent="0.25">
      <c r="A257">
        <v>716</v>
      </c>
      <c r="B257">
        <v>2</v>
      </c>
      <c r="C257">
        <v>633</v>
      </c>
      <c r="D257">
        <v>18</v>
      </c>
      <c r="E257">
        <v>608</v>
      </c>
    </row>
    <row r="258" spans="1:5" x14ac:dyDescent="0.25">
      <c r="A258">
        <v>717</v>
      </c>
      <c r="B258">
        <v>2</v>
      </c>
      <c r="C258">
        <v>625</v>
      </c>
      <c r="D258">
        <v>18</v>
      </c>
      <c r="E258">
        <v>594</v>
      </c>
    </row>
    <row r="259" spans="1:5" x14ac:dyDescent="0.25">
      <c r="A259">
        <v>718</v>
      </c>
      <c r="B259">
        <v>2</v>
      </c>
      <c r="C259">
        <v>604</v>
      </c>
      <c r="D259">
        <v>18</v>
      </c>
      <c r="E259">
        <v>577</v>
      </c>
    </row>
    <row r="260" spans="1:5" x14ac:dyDescent="0.25">
      <c r="A260">
        <v>719</v>
      </c>
      <c r="B260">
        <v>2</v>
      </c>
      <c r="C260">
        <v>584</v>
      </c>
      <c r="D260">
        <v>15</v>
      </c>
      <c r="E260">
        <v>563</v>
      </c>
    </row>
    <row r="261" spans="1:5" x14ac:dyDescent="0.25">
      <c r="A261">
        <v>720</v>
      </c>
      <c r="B261">
        <v>2</v>
      </c>
      <c r="C261">
        <v>581</v>
      </c>
      <c r="D261">
        <v>15</v>
      </c>
      <c r="E261">
        <v>548</v>
      </c>
    </row>
    <row r="262" spans="1:5" x14ac:dyDescent="0.25">
      <c r="A262">
        <v>721</v>
      </c>
      <c r="B262">
        <v>2</v>
      </c>
      <c r="C262">
        <v>565</v>
      </c>
      <c r="D262">
        <v>15</v>
      </c>
      <c r="E262">
        <v>538</v>
      </c>
    </row>
    <row r="263" spans="1:5" x14ac:dyDescent="0.25">
      <c r="A263">
        <v>722</v>
      </c>
      <c r="B263">
        <v>2</v>
      </c>
      <c r="C263">
        <v>555</v>
      </c>
      <c r="D263">
        <v>15</v>
      </c>
      <c r="E263">
        <v>527</v>
      </c>
    </row>
    <row r="264" spans="1:5" x14ac:dyDescent="0.25">
      <c r="A264">
        <v>723</v>
      </c>
      <c r="B264">
        <v>2</v>
      </c>
      <c r="C264">
        <v>542</v>
      </c>
      <c r="D264">
        <v>15</v>
      </c>
      <c r="E264">
        <v>518</v>
      </c>
    </row>
    <row r="265" spans="1:5" x14ac:dyDescent="0.25">
      <c r="A265">
        <v>724</v>
      </c>
      <c r="B265">
        <v>2</v>
      </c>
      <c r="C265">
        <v>527</v>
      </c>
      <c r="D265">
        <v>15</v>
      </c>
      <c r="E265">
        <v>504</v>
      </c>
    </row>
    <row r="266" spans="1:5" x14ac:dyDescent="0.25">
      <c r="A266">
        <v>725</v>
      </c>
      <c r="B266">
        <v>0</v>
      </c>
      <c r="C266">
        <v>512</v>
      </c>
      <c r="D266">
        <v>15</v>
      </c>
      <c r="E266">
        <v>493</v>
      </c>
    </row>
    <row r="267" spans="1:5" x14ac:dyDescent="0.25">
      <c r="A267">
        <v>726</v>
      </c>
      <c r="B267">
        <v>2</v>
      </c>
      <c r="C267">
        <v>506</v>
      </c>
      <c r="D267">
        <v>15</v>
      </c>
      <c r="E267">
        <v>483</v>
      </c>
    </row>
    <row r="268" spans="1:5" x14ac:dyDescent="0.25">
      <c r="A268">
        <v>727</v>
      </c>
      <c r="B268">
        <v>2</v>
      </c>
      <c r="C268">
        <v>497</v>
      </c>
      <c r="D268">
        <v>15</v>
      </c>
      <c r="E268">
        <v>474</v>
      </c>
    </row>
    <row r="269" spans="1:5" x14ac:dyDescent="0.25">
      <c r="A269">
        <v>728</v>
      </c>
      <c r="B269">
        <v>2</v>
      </c>
      <c r="C269">
        <v>484</v>
      </c>
      <c r="D269">
        <v>13</v>
      </c>
      <c r="E269">
        <v>464</v>
      </c>
    </row>
    <row r="270" spans="1:5" x14ac:dyDescent="0.25">
      <c r="A270">
        <v>729</v>
      </c>
      <c r="B270">
        <v>2</v>
      </c>
      <c r="C270">
        <v>471</v>
      </c>
      <c r="D270">
        <v>15</v>
      </c>
      <c r="E270">
        <v>453</v>
      </c>
    </row>
    <row r="271" spans="1:5" x14ac:dyDescent="0.25">
      <c r="A271">
        <v>730</v>
      </c>
      <c r="B271">
        <v>2</v>
      </c>
      <c r="C271">
        <v>467</v>
      </c>
      <c r="D271">
        <v>13</v>
      </c>
      <c r="E271">
        <v>451</v>
      </c>
    </row>
    <row r="272" spans="1:5" x14ac:dyDescent="0.25">
      <c r="A272">
        <v>731</v>
      </c>
      <c r="B272">
        <v>2</v>
      </c>
      <c r="C272">
        <v>459</v>
      </c>
      <c r="D272">
        <v>13</v>
      </c>
      <c r="E272">
        <v>438</v>
      </c>
    </row>
    <row r="273" spans="1:5" x14ac:dyDescent="0.25">
      <c r="A273">
        <v>732</v>
      </c>
      <c r="B273">
        <v>2</v>
      </c>
      <c r="C273">
        <v>450</v>
      </c>
      <c r="D273">
        <v>13</v>
      </c>
      <c r="E273">
        <v>426</v>
      </c>
    </row>
    <row r="274" spans="1:5" x14ac:dyDescent="0.25">
      <c r="A274">
        <v>733</v>
      </c>
      <c r="B274">
        <v>2</v>
      </c>
      <c r="C274">
        <v>444</v>
      </c>
      <c r="D274">
        <v>14</v>
      </c>
      <c r="E274">
        <v>424</v>
      </c>
    </row>
    <row r="275" spans="1:5" x14ac:dyDescent="0.25">
      <c r="A275">
        <v>734</v>
      </c>
      <c r="B275">
        <v>2</v>
      </c>
      <c r="C275">
        <v>427</v>
      </c>
      <c r="D275">
        <v>14</v>
      </c>
      <c r="E275">
        <v>411</v>
      </c>
    </row>
    <row r="276" spans="1:5" x14ac:dyDescent="0.25">
      <c r="A276">
        <v>735</v>
      </c>
      <c r="B276">
        <v>0</v>
      </c>
      <c r="C276">
        <v>420</v>
      </c>
      <c r="D276">
        <v>14</v>
      </c>
      <c r="E276">
        <v>400</v>
      </c>
    </row>
    <row r="277" spans="1:5" x14ac:dyDescent="0.25">
      <c r="A277">
        <v>736</v>
      </c>
      <c r="B277">
        <v>2</v>
      </c>
      <c r="C277">
        <v>412</v>
      </c>
      <c r="D277">
        <v>14</v>
      </c>
      <c r="E277">
        <v>389</v>
      </c>
    </row>
    <row r="278" spans="1:5" x14ac:dyDescent="0.25">
      <c r="A278">
        <v>737</v>
      </c>
      <c r="B278">
        <v>2</v>
      </c>
      <c r="C278">
        <v>401</v>
      </c>
      <c r="D278">
        <v>14</v>
      </c>
      <c r="E278">
        <v>383</v>
      </c>
    </row>
    <row r="279" spans="1:5" x14ac:dyDescent="0.25">
      <c r="A279">
        <v>738</v>
      </c>
      <c r="B279">
        <v>2</v>
      </c>
      <c r="C279">
        <v>396</v>
      </c>
      <c r="D279">
        <v>12</v>
      </c>
      <c r="E279">
        <v>369</v>
      </c>
    </row>
    <row r="280" spans="1:5" x14ac:dyDescent="0.25">
      <c r="A280">
        <v>739</v>
      </c>
      <c r="B280">
        <v>2</v>
      </c>
      <c r="C280">
        <v>384</v>
      </c>
      <c r="D280">
        <v>12</v>
      </c>
      <c r="E280">
        <v>361</v>
      </c>
    </row>
    <row r="281" spans="1:5" x14ac:dyDescent="0.25">
      <c r="A281">
        <v>740</v>
      </c>
      <c r="B281">
        <v>2</v>
      </c>
      <c r="C281">
        <v>374</v>
      </c>
      <c r="D281">
        <v>12</v>
      </c>
      <c r="E281">
        <v>355</v>
      </c>
    </row>
    <row r="282" spans="1:5" x14ac:dyDescent="0.25">
      <c r="A282">
        <v>741</v>
      </c>
      <c r="B282">
        <v>2</v>
      </c>
      <c r="C282">
        <v>368</v>
      </c>
      <c r="D282">
        <v>12</v>
      </c>
      <c r="E282">
        <v>349</v>
      </c>
    </row>
    <row r="283" spans="1:5" x14ac:dyDescent="0.25">
      <c r="A283">
        <v>742</v>
      </c>
      <c r="B283">
        <v>2</v>
      </c>
      <c r="C283">
        <v>358</v>
      </c>
      <c r="D283">
        <v>12</v>
      </c>
      <c r="E283">
        <v>341</v>
      </c>
    </row>
    <row r="284" spans="1:5" x14ac:dyDescent="0.25">
      <c r="A284">
        <v>743</v>
      </c>
      <c r="B284">
        <v>2</v>
      </c>
      <c r="C284">
        <v>352</v>
      </c>
      <c r="D284">
        <v>10</v>
      </c>
      <c r="E284">
        <v>326</v>
      </c>
    </row>
    <row r="285" spans="1:5" x14ac:dyDescent="0.25">
      <c r="A285">
        <v>744</v>
      </c>
      <c r="B285">
        <v>0</v>
      </c>
      <c r="C285">
        <v>340</v>
      </c>
      <c r="D285">
        <v>13</v>
      </c>
      <c r="E285">
        <v>323</v>
      </c>
    </row>
    <row r="286" spans="1:5" x14ac:dyDescent="0.25">
      <c r="A286">
        <v>745</v>
      </c>
      <c r="B286">
        <v>3</v>
      </c>
      <c r="C286">
        <v>335</v>
      </c>
      <c r="D286">
        <v>10</v>
      </c>
      <c r="E286">
        <v>315</v>
      </c>
    </row>
    <row r="287" spans="1:5" x14ac:dyDescent="0.25">
      <c r="A287">
        <v>746</v>
      </c>
      <c r="B287">
        <v>3</v>
      </c>
      <c r="C287">
        <v>331</v>
      </c>
      <c r="D287">
        <v>10</v>
      </c>
      <c r="E287">
        <v>307</v>
      </c>
    </row>
    <row r="288" spans="1:5" x14ac:dyDescent="0.25">
      <c r="A288">
        <v>747</v>
      </c>
      <c r="B288">
        <v>0</v>
      </c>
      <c r="C288">
        <v>313</v>
      </c>
      <c r="D288">
        <v>13</v>
      </c>
      <c r="E288">
        <v>302</v>
      </c>
    </row>
    <row r="289" spans="1:5" x14ac:dyDescent="0.25">
      <c r="A289">
        <v>748</v>
      </c>
      <c r="B289">
        <v>3</v>
      </c>
      <c r="C289">
        <v>309</v>
      </c>
      <c r="D289">
        <v>11</v>
      </c>
      <c r="E289">
        <v>295</v>
      </c>
    </row>
    <row r="290" spans="1:5" x14ac:dyDescent="0.25">
      <c r="A290">
        <v>749</v>
      </c>
      <c r="B290">
        <v>3</v>
      </c>
      <c r="C290">
        <v>303</v>
      </c>
      <c r="D290">
        <v>11</v>
      </c>
      <c r="E290">
        <v>288</v>
      </c>
    </row>
    <row r="291" spans="1:5" x14ac:dyDescent="0.25">
      <c r="A291">
        <v>750</v>
      </c>
      <c r="B291">
        <v>2</v>
      </c>
      <c r="C291">
        <v>298</v>
      </c>
      <c r="D291">
        <v>11</v>
      </c>
      <c r="E291">
        <v>283</v>
      </c>
    </row>
    <row r="292" spans="1:5" x14ac:dyDescent="0.25">
      <c r="A292">
        <v>751</v>
      </c>
      <c r="B292">
        <v>2</v>
      </c>
      <c r="C292">
        <v>288</v>
      </c>
      <c r="D292">
        <v>11</v>
      </c>
      <c r="E292">
        <v>276</v>
      </c>
    </row>
    <row r="293" spans="1:5" x14ac:dyDescent="0.25">
      <c r="A293">
        <v>752</v>
      </c>
      <c r="B293">
        <v>2</v>
      </c>
      <c r="C293">
        <v>282</v>
      </c>
      <c r="D293">
        <v>11</v>
      </c>
      <c r="E293">
        <v>267</v>
      </c>
    </row>
    <row r="294" spans="1:5" x14ac:dyDescent="0.25">
      <c r="A294">
        <v>753</v>
      </c>
      <c r="B294">
        <v>2</v>
      </c>
      <c r="C294">
        <v>281</v>
      </c>
      <c r="D294">
        <v>11</v>
      </c>
      <c r="E294">
        <v>262</v>
      </c>
    </row>
    <row r="295" spans="1:5" x14ac:dyDescent="0.25">
      <c r="A295">
        <v>754</v>
      </c>
      <c r="B295">
        <v>2</v>
      </c>
      <c r="C295">
        <v>272</v>
      </c>
      <c r="D295">
        <v>11</v>
      </c>
      <c r="E295">
        <v>259</v>
      </c>
    </row>
    <row r="296" spans="1:5" x14ac:dyDescent="0.25">
      <c r="A296">
        <v>755</v>
      </c>
      <c r="B296">
        <v>2</v>
      </c>
      <c r="C296">
        <v>267</v>
      </c>
      <c r="D296">
        <v>11</v>
      </c>
      <c r="E296">
        <v>252</v>
      </c>
    </row>
    <row r="297" spans="1:5" x14ac:dyDescent="0.25">
      <c r="A297">
        <v>756</v>
      </c>
      <c r="B297">
        <v>0</v>
      </c>
      <c r="C297">
        <v>262</v>
      </c>
      <c r="D297">
        <v>9</v>
      </c>
      <c r="E297">
        <v>241</v>
      </c>
    </row>
    <row r="298" spans="1:5" x14ac:dyDescent="0.25">
      <c r="A298">
        <v>757</v>
      </c>
      <c r="B298">
        <v>2</v>
      </c>
      <c r="C298">
        <v>253</v>
      </c>
      <c r="D298">
        <v>9</v>
      </c>
      <c r="E298">
        <v>240</v>
      </c>
    </row>
    <row r="299" spans="1:5" x14ac:dyDescent="0.25">
      <c r="A299">
        <v>758</v>
      </c>
      <c r="B299">
        <v>2</v>
      </c>
      <c r="C299">
        <v>246</v>
      </c>
      <c r="D299">
        <v>12</v>
      </c>
      <c r="E299">
        <v>236</v>
      </c>
    </row>
    <row r="300" spans="1:5" x14ac:dyDescent="0.25">
      <c r="A300">
        <v>759</v>
      </c>
      <c r="B300">
        <v>2</v>
      </c>
      <c r="C300">
        <v>240</v>
      </c>
      <c r="D300">
        <v>9</v>
      </c>
      <c r="E300">
        <v>229</v>
      </c>
    </row>
    <row r="301" spans="1:5" x14ac:dyDescent="0.25">
      <c r="A301">
        <v>760</v>
      </c>
      <c r="B301">
        <v>2</v>
      </c>
      <c r="C301">
        <v>235</v>
      </c>
      <c r="D301">
        <v>9</v>
      </c>
      <c r="E301">
        <v>223</v>
      </c>
    </row>
    <row r="302" spans="1:5" x14ac:dyDescent="0.25">
      <c r="A302">
        <v>761</v>
      </c>
      <c r="B302">
        <v>2</v>
      </c>
      <c r="C302">
        <v>233</v>
      </c>
      <c r="D302">
        <v>9</v>
      </c>
      <c r="E302">
        <v>216</v>
      </c>
    </row>
    <row r="303" spans="1:5" x14ac:dyDescent="0.25">
      <c r="A303">
        <v>762</v>
      </c>
      <c r="B303">
        <v>2</v>
      </c>
      <c r="C303">
        <v>225</v>
      </c>
      <c r="D303">
        <v>9</v>
      </c>
      <c r="E303">
        <v>215</v>
      </c>
    </row>
    <row r="304" spans="1:5" x14ac:dyDescent="0.25">
      <c r="A304">
        <v>763</v>
      </c>
      <c r="B304">
        <v>2</v>
      </c>
      <c r="C304">
        <v>222</v>
      </c>
      <c r="D304">
        <v>9</v>
      </c>
      <c r="E304">
        <v>208</v>
      </c>
    </row>
    <row r="305" spans="1:5" x14ac:dyDescent="0.25">
      <c r="A305">
        <v>764</v>
      </c>
      <c r="B305">
        <v>2</v>
      </c>
      <c r="C305">
        <v>215</v>
      </c>
      <c r="D305">
        <v>9</v>
      </c>
      <c r="E305">
        <v>200</v>
      </c>
    </row>
    <row r="306" spans="1:5" x14ac:dyDescent="0.25">
      <c r="A306">
        <v>765</v>
      </c>
      <c r="B306">
        <v>2</v>
      </c>
      <c r="C306">
        <v>211</v>
      </c>
      <c r="D306">
        <v>9</v>
      </c>
      <c r="E306">
        <v>199</v>
      </c>
    </row>
    <row r="307" spans="1:5" x14ac:dyDescent="0.25">
      <c r="A307">
        <v>766</v>
      </c>
      <c r="B307">
        <v>2</v>
      </c>
      <c r="C307">
        <v>204</v>
      </c>
      <c r="D307">
        <v>10</v>
      </c>
      <c r="E307">
        <v>191</v>
      </c>
    </row>
    <row r="308" spans="1:5" x14ac:dyDescent="0.25">
      <c r="A308">
        <v>767</v>
      </c>
      <c r="B308">
        <v>2</v>
      </c>
      <c r="C308">
        <v>200</v>
      </c>
      <c r="D308">
        <v>9</v>
      </c>
      <c r="E308">
        <v>191</v>
      </c>
    </row>
    <row r="309" spans="1:5" x14ac:dyDescent="0.25">
      <c r="A309">
        <v>768</v>
      </c>
      <c r="B309">
        <v>2</v>
      </c>
      <c r="C309">
        <v>197</v>
      </c>
      <c r="D309">
        <v>10</v>
      </c>
      <c r="E309">
        <v>183</v>
      </c>
    </row>
    <row r="310" spans="1:5" x14ac:dyDescent="0.25">
      <c r="A310">
        <v>769</v>
      </c>
      <c r="B310">
        <v>2</v>
      </c>
      <c r="C310">
        <v>189</v>
      </c>
      <c r="D310">
        <v>6</v>
      </c>
      <c r="E310">
        <v>181</v>
      </c>
    </row>
    <row r="311" spans="1:5" x14ac:dyDescent="0.25">
      <c r="A311">
        <v>770</v>
      </c>
      <c r="B311">
        <v>2</v>
      </c>
      <c r="C311">
        <v>187</v>
      </c>
      <c r="D311">
        <v>6</v>
      </c>
      <c r="E311">
        <v>173</v>
      </c>
    </row>
    <row r="312" spans="1:5" x14ac:dyDescent="0.25">
      <c r="A312">
        <v>771</v>
      </c>
      <c r="B312">
        <v>0</v>
      </c>
      <c r="C312">
        <v>181</v>
      </c>
      <c r="D312">
        <v>7</v>
      </c>
      <c r="E312">
        <v>171</v>
      </c>
    </row>
    <row r="313" spans="1:5" x14ac:dyDescent="0.25">
      <c r="A313">
        <v>772</v>
      </c>
      <c r="B313">
        <v>2</v>
      </c>
      <c r="C313">
        <v>176</v>
      </c>
      <c r="D313">
        <v>10</v>
      </c>
      <c r="E313">
        <v>167</v>
      </c>
    </row>
    <row r="314" spans="1:5" x14ac:dyDescent="0.25">
      <c r="A314">
        <v>773</v>
      </c>
      <c r="B314">
        <v>0</v>
      </c>
      <c r="C314">
        <v>175</v>
      </c>
      <c r="D314">
        <v>10</v>
      </c>
      <c r="E314">
        <v>165</v>
      </c>
    </row>
    <row r="315" spans="1:5" x14ac:dyDescent="0.25">
      <c r="A315">
        <v>774</v>
      </c>
      <c r="B315">
        <v>2</v>
      </c>
      <c r="C315">
        <v>174</v>
      </c>
      <c r="D315">
        <v>7</v>
      </c>
      <c r="E315">
        <v>157</v>
      </c>
    </row>
    <row r="316" spans="1:5" x14ac:dyDescent="0.25">
      <c r="A316">
        <v>775</v>
      </c>
      <c r="B316">
        <v>3</v>
      </c>
      <c r="C316">
        <v>165</v>
      </c>
      <c r="D316">
        <v>7</v>
      </c>
      <c r="E316">
        <v>158</v>
      </c>
    </row>
    <row r="317" spans="1:5" x14ac:dyDescent="0.25">
      <c r="A317">
        <v>776</v>
      </c>
      <c r="B317">
        <v>3</v>
      </c>
      <c r="C317">
        <v>163</v>
      </c>
      <c r="D317">
        <v>7</v>
      </c>
      <c r="E317">
        <v>153</v>
      </c>
    </row>
    <row r="318" spans="1:5" x14ac:dyDescent="0.25">
      <c r="A318">
        <v>777</v>
      </c>
      <c r="B318">
        <v>3</v>
      </c>
      <c r="C318">
        <v>161</v>
      </c>
      <c r="D318">
        <v>7</v>
      </c>
      <c r="E318">
        <v>148</v>
      </c>
    </row>
    <row r="319" spans="1:5" x14ac:dyDescent="0.25">
      <c r="A319">
        <v>778</v>
      </c>
      <c r="B319">
        <v>4</v>
      </c>
      <c r="C319">
        <v>157</v>
      </c>
      <c r="D319">
        <v>7</v>
      </c>
      <c r="E319">
        <v>146</v>
      </c>
    </row>
    <row r="320" spans="1:5" x14ac:dyDescent="0.25">
      <c r="A320">
        <v>779</v>
      </c>
      <c r="B320">
        <v>4</v>
      </c>
      <c r="C320">
        <v>151</v>
      </c>
      <c r="D320">
        <v>7</v>
      </c>
      <c r="E320">
        <v>141</v>
      </c>
    </row>
    <row r="321" spans="1:5" x14ac:dyDescent="0.25">
      <c r="A321">
        <v>780</v>
      </c>
      <c r="B321">
        <v>4</v>
      </c>
      <c r="C321">
        <v>149</v>
      </c>
      <c r="D321">
        <v>11</v>
      </c>
      <c r="E321">
        <v>142</v>
      </c>
    </row>
    <row r="322" spans="1:5" x14ac:dyDescent="0.25">
      <c r="A322">
        <v>781</v>
      </c>
      <c r="B322">
        <v>4</v>
      </c>
      <c r="C322">
        <v>143</v>
      </c>
      <c r="D322">
        <v>7</v>
      </c>
      <c r="E322">
        <v>135</v>
      </c>
    </row>
    <row r="323" spans="1:5" x14ac:dyDescent="0.25">
      <c r="A323">
        <v>782</v>
      </c>
      <c r="B323">
        <v>4</v>
      </c>
      <c r="C323">
        <v>145</v>
      </c>
      <c r="D323">
        <v>7</v>
      </c>
      <c r="E323">
        <v>134</v>
      </c>
    </row>
    <row r="324" spans="1:5" x14ac:dyDescent="0.25">
      <c r="A324">
        <v>783</v>
      </c>
      <c r="B324">
        <v>4</v>
      </c>
      <c r="C324">
        <v>139</v>
      </c>
      <c r="D324">
        <v>7</v>
      </c>
      <c r="E324">
        <v>131</v>
      </c>
    </row>
    <row r="325" spans="1:5" x14ac:dyDescent="0.25">
      <c r="A325">
        <v>784</v>
      </c>
      <c r="B325">
        <v>4</v>
      </c>
      <c r="C325">
        <v>136</v>
      </c>
      <c r="D325">
        <v>8</v>
      </c>
      <c r="E325">
        <v>129</v>
      </c>
    </row>
    <row r="326" spans="1:5" x14ac:dyDescent="0.25">
      <c r="A326">
        <v>785</v>
      </c>
      <c r="B326">
        <v>4</v>
      </c>
      <c r="C326">
        <v>130</v>
      </c>
      <c r="D326">
        <v>8</v>
      </c>
      <c r="E326">
        <v>127</v>
      </c>
    </row>
    <row r="327" spans="1:5" x14ac:dyDescent="0.25">
      <c r="A327">
        <v>786</v>
      </c>
      <c r="B327">
        <v>4</v>
      </c>
      <c r="C327">
        <v>128</v>
      </c>
      <c r="D327">
        <v>11</v>
      </c>
      <c r="E327">
        <v>121</v>
      </c>
    </row>
    <row r="328" spans="1:5" x14ac:dyDescent="0.25">
      <c r="A328">
        <v>787</v>
      </c>
      <c r="B328">
        <v>4</v>
      </c>
      <c r="C328">
        <v>128</v>
      </c>
      <c r="D328">
        <v>8</v>
      </c>
      <c r="E328">
        <v>118</v>
      </c>
    </row>
    <row r="329" spans="1:5" x14ac:dyDescent="0.25">
      <c r="A329">
        <v>788</v>
      </c>
      <c r="B329">
        <v>0</v>
      </c>
      <c r="C329">
        <v>122</v>
      </c>
      <c r="D329">
        <v>8</v>
      </c>
      <c r="E329">
        <v>115</v>
      </c>
    </row>
    <row r="330" spans="1:5" x14ac:dyDescent="0.25">
      <c r="A330">
        <v>789</v>
      </c>
      <c r="B330">
        <v>4</v>
      </c>
      <c r="C330">
        <v>120</v>
      </c>
      <c r="D330">
        <v>8</v>
      </c>
      <c r="E330">
        <v>112</v>
      </c>
    </row>
    <row r="331" spans="1:5" x14ac:dyDescent="0.25">
      <c r="A331">
        <v>790</v>
      </c>
      <c r="B331">
        <v>4</v>
      </c>
      <c r="C331">
        <v>121</v>
      </c>
      <c r="D331">
        <v>8</v>
      </c>
      <c r="E331">
        <v>111</v>
      </c>
    </row>
    <row r="332" spans="1:5" x14ac:dyDescent="0.25">
      <c r="A332">
        <v>791</v>
      </c>
      <c r="B332">
        <v>4</v>
      </c>
      <c r="C332">
        <v>115</v>
      </c>
      <c r="D332">
        <v>8</v>
      </c>
      <c r="E332">
        <v>112</v>
      </c>
    </row>
    <row r="333" spans="1:5" x14ac:dyDescent="0.25">
      <c r="A333">
        <v>792</v>
      </c>
      <c r="B333">
        <v>4</v>
      </c>
      <c r="C333">
        <v>116</v>
      </c>
      <c r="D333">
        <v>8</v>
      </c>
      <c r="E333">
        <v>105</v>
      </c>
    </row>
    <row r="334" spans="1:5" x14ac:dyDescent="0.25">
      <c r="A334">
        <v>793</v>
      </c>
      <c r="B334">
        <v>4</v>
      </c>
      <c r="C334">
        <v>109</v>
      </c>
      <c r="D334">
        <v>4</v>
      </c>
      <c r="E334">
        <v>103</v>
      </c>
    </row>
    <row r="335" spans="1:5" x14ac:dyDescent="0.25">
      <c r="A335">
        <v>794</v>
      </c>
      <c r="B335">
        <v>4</v>
      </c>
      <c r="C335">
        <v>105</v>
      </c>
      <c r="D335">
        <v>8</v>
      </c>
      <c r="E335">
        <v>99</v>
      </c>
    </row>
    <row r="336" spans="1:5" x14ac:dyDescent="0.25">
      <c r="A336">
        <v>795</v>
      </c>
      <c r="B336">
        <v>4</v>
      </c>
      <c r="C336">
        <v>107</v>
      </c>
      <c r="D336">
        <v>8</v>
      </c>
      <c r="E336">
        <v>96</v>
      </c>
    </row>
    <row r="337" spans="1:5" x14ac:dyDescent="0.25">
      <c r="A337">
        <v>796</v>
      </c>
      <c r="B337">
        <v>4</v>
      </c>
      <c r="C337">
        <v>104</v>
      </c>
      <c r="D337">
        <v>9</v>
      </c>
      <c r="E337">
        <v>97</v>
      </c>
    </row>
    <row r="338" spans="1:5" x14ac:dyDescent="0.25">
      <c r="A338">
        <v>797</v>
      </c>
      <c r="B338">
        <v>4</v>
      </c>
      <c r="C338">
        <v>101</v>
      </c>
      <c r="D338">
        <v>9</v>
      </c>
      <c r="E338">
        <v>94</v>
      </c>
    </row>
    <row r="339" spans="1:5" x14ac:dyDescent="0.25">
      <c r="A339">
        <v>798</v>
      </c>
      <c r="B339">
        <v>4</v>
      </c>
      <c r="C339">
        <v>97</v>
      </c>
      <c r="D339">
        <v>9</v>
      </c>
      <c r="E339">
        <v>91</v>
      </c>
    </row>
    <row r="340" spans="1:5" x14ac:dyDescent="0.25">
      <c r="A340">
        <v>799</v>
      </c>
      <c r="B340">
        <v>4</v>
      </c>
      <c r="C340">
        <v>95</v>
      </c>
      <c r="D340">
        <v>4</v>
      </c>
      <c r="E340">
        <v>92</v>
      </c>
    </row>
    <row r="341" spans="1:5" x14ac:dyDescent="0.25">
      <c r="A341">
        <v>800</v>
      </c>
      <c r="B341">
        <v>4</v>
      </c>
      <c r="C341">
        <v>92</v>
      </c>
      <c r="D341">
        <v>9</v>
      </c>
      <c r="E341">
        <v>8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35D9D-4D1C-45E0-92FF-D755C3020EFC}">
  <dimension ref="A1:J476"/>
  <sheetViews>
    <sheetView workbookViewId="0">
      <selection activeCell="M28" sqref="M28"/>
    </sheetView>
  </sheetViews>
  <sheetFormatPr defaultRowHeight="15" x14ac:dyDescent="0.25"/>
  <sheetData>
    <row r="1" spans="1:10" x14ac:dyDescent="0.25">
      <c r="A1">
        <v>749.99761999999998</v>
      </c>
      <c r="B1">
        <v>1.2359999999999999E-2</v>
      </c>
      <c r="C1">
        <v>7.9699999999999997E-3</v>
      </c>
      <c r="D1">
        <v>1.039E-2</v>
      </c>
      <c r="E1">
        <v>7.4400000000000004E-3</v>
      </c>
      <c r="F1">
        <v>9.1699999999999993E-3</v>
      </c>
      <c r="G1">
        <v>3.5999999999999999E-3</v>
      </c>
      <c r="H1">
        <v>6.4599999999999996E-3</v>
      </c>
      <c r="I1">
        <v>3.3899999999999998E-3</v>
      </c>
      <c r="J1">
        <v>5.4299999999999999E-3</v>
      </c>
    </row>
    <row r="2" spans="1:10" x14ac:dyDescent="0.25">
      <c r="A2">
        <v>749.00305000000003</v>
      </c>
      <c r="B2">
        <v>1.094E-2</v>
      </c>
      <c r="C2">
        <v>8.5400000000000007E-3</v>
      </c>
      <c r="D2">
        <v>8.7399999999999995E-3</v>
      </c>
      <c r="E2">
        <v>6.0000000000000001E-3</v>
      </c>
      <c r="F2">
        <v>8.1499999999999993E-3</v>
      </c>
      <c r="G2">
        <v>3.5400000000000002E-3</v>
      </c>
      <c r="H2">
        <v>5.1000000000000004E-3</v>
      </c>
      <c r="I2">
        <v>1.92E-3</v>
      </c>
      <c r="J2">
        <v>5.11E-3</v>
      </c>
    </row>
    <row r="3" spans="1:10" x14ac:dyDescent="0.25">
      <c r="A3">
        <v>748.00824</v>
      </c>
      <c r="B3">
        <v>1.2409999999999999E-2</v>
      </c>
      <c r="C3">
        <v>1.082E-2</v>
      </c>
      <c r="D3">
        <v>1.0019999999999999E-2</v>
      </c>
      <c r="E3">
        <v>7.5399999999999998E-3</v>
      </c>
      <c r="F3">
        <v>9.3900000000000008E-3</v>
      </c>
      <c r="G3">
        <v>4.4999999999999997E-3</v>
      </c>
      <c r="H3">
        <v>7.3000000000000001E-3</v>
      </c>
      <c r="I3">
        <v>4.4900000000000001E-3</v>
      </c>
      <c r="J3">
        <v>7.0899999999999999E-3</v>
      </c>
    </row>
    <row r="4" spans="1:10" x14ac:dyDescent="0.25">
      <c r="A4">
        <v>747.01300000000003</v>
      </c>
      <c r="B4">
        <v>1.136E-2</v>
      </c>
      <c r="C4">
        <v>9.3200000000000002E-3</v>
      </c>
      <c r="D4">
        <v>8.3499999999999998E-3</v>
      </c>
      <c r="E4">
        <v>7.1799999999999998E-3</v>
      </c>
      <c r="F4">
        <v>8.6300000000000005E-3</v>
      </c>
      <c r="G4">
        <v>4.9899999999999996E-3</v>
      </c>
      <c r="H4">
        <v>6.5900000000000004E-3</v>
      </c>
      <c r="I4">
        <v>2.8600000000000001E-3</v>
      </c>
      <c r="J4">
        <v>5.9500000000000004E-3</v>
      </c>
    </row>
    <row r="5" spans="1:10" x14ac:dyDescent="0.25">
      <c r="A5">
        <v>746.01746000000003</v>
      </c>
      <c r="B5">
        <v>1.2749999999999999E-2</v>
      </c>
      <c r="C5">
        <v>9.2099999999999994E-3</v>
      </c>
      <c r="D5">
        <v>1.04E-2</v>
      </c>
      <c r="E5">
        <v>7.8600000000000007E-3</v>
      </c>
      <c r="F5">
        <v>8.3099999999999997E-3</v>
      </c>
      <c r="G5">
        <v>4.1599999999999996E-3</v>
      </c>
      <c r="H5">
        <v>7.9600000000000001E-3</v>
      </c>
      <c r="I5">
        <v>4.7600000000000003E-3</v>
      </c>
      <c r="J5">
        <v>6.0699999999999999E-3</v>
      </c>
    </row>
    <row r="6" spans="1:10" x14ac:dyDescent="0.25">
      <c r="A6">
        <v>744.98602000000005</v>
      </c>
      <c r="B6">
        <v>1.464E-2</v>
      </c>
      <c r="C6">
        <v>8.7899999999999992E-3</v>
      </c>
      <c r="D6">
        <v>9.92E-3</v>
      </c>
      <c r="E6">
        <v>6.77E-3</v>
      </c>
      <c r="F6">
        <v>8.3300000000000006E-3</v>
      </c>
      <c r="G6">
        <v>5.3899999999999998E-3</v>
      </c>
      <c r="H6">
        <v>7.9399999999999991E-3</v>
      </c>
      <c r="I6">
        <v>3.64E-3</v>
      </c>
      <c r="J6">
        <v>6.8199999999999997E-3</v>
      </c>
    </row>
    <row r="7" spans="1:10" x14ac:dyDescent="0.25">
      <c r="A7">
        <v>743.98969</v>
      </c>
      <c r="B7">
        <v>1.1350000000000001E-2</v>
      </c>
      <c r="C7">
        <v>7.7799999999999996E-3</v>
      </c>
      <c r="D7">
        <v>9.4199999999999996E-3</v>
      </c>
      <c r="E7">
        <v>6.2700000000000004E-3</v>
      </c>
      <c r="F7">
        <v>8.1099999999999992E-3</v>
      </c>
      <c r="G7">
        <v>5.0899999999999999E-3</v>
      </c>
      <c r="H7">
        <v>5.1200000000000004E-3</v>
      </c>
      <c r="I7">
        <v>2.1299999999999999E-3</v>
      </c>
      <c r="J7">
        <v>5.3800000000000002E-3</v>
      </c>
    </row>
    <row r="8" spans="1:10" x14ac:dyDescent="0.25">
      <c r="A8">
        <v>742.99303999999995</v>
      </c>
      <c r="B8">
        <v>1.355E-2</v>
      </c>
      <c r="C8">
        <v>1.111E-2</v>
      </c>
      <c r="D8">
        <v>1.1339999999999999E-2</v>
      </c>
      <c r="E8">
        <v>8.4399999999999996E-3</v>
      </c>
      <c r="F8">
        <v>1.107E-2</v>
      </c>
      <c r="G8">
        <v>5.5500000000000002E-3</v>
      </c>
      <c r="H8">
        <v>8.2699999999999996E-3</v>
      </c>
      <c r="I8">
        <v>4.6100000000000004E-3</v>
      </c>
      <c r="J8">
        <v>7.6499999999999997E-3</v>
      </c>
    </row>
    <row r="9" spans="1:10" x14ac:dyDescent="0.25">
      <c r="A9">
        <v>741.99603000000002</v>
      </c>
      <c r="B9">
        <v>1.3480000000000001E-2</v>
      </c>
      <c r="C9">
        <v>9.9699999999999997E-3</v>
      </c>
      <c r="D9">
        <v>1.0059999999999999E-2</v>
      </c>
      <c r="E9">
        <v>8.0700000000000008E-3</v>
      </c>
      <c r="F9">
        <v>8.8100000000000001E-3</v>
      </c>
      <c r="G9">
        <v>3.9100000000000003E-3</v>
      </c>
      <c r="H9">
        <v>7.0000000000000001E-3</v>
      </c>
      <c r="I9">
        <v>3.5699999999999998E-3</v>
      </c>
      <c r="J9">
        <v>5.47E-3</v>
      </c>
    </row>
    <row r="10" spans="1:10" x14ac:dyDescent="0.25">
      <c r="A10">
        <v>740.99878000000001</v>
      </c>
      <c r="B10">
        <v>1.4069999999999999E-2</v>
      </c>
      <c r="C10">
        <v>9.11E-3</v>
      </c>
      <c r="D10">
        <v>9.0399999999999994E-3</v>
      </c>
      <c r="E10">
        <v>7.0600000000000003E-3</v>
      </c>
      <c r="F10">
        <v>9.8300000000000002E-3</v>
      </c>
      <c r="G10">
        <v>5.64E-3</v>
      </c>
      <c r="H10">
        <v>6.5799999999999999E-3</v>
      </c>
      <c r="I10">
        <v>3.5000000000000001E-3</v>
      </c>
      <c r="J10">
        <v>6.6400000000000001E-3</v>
      </c>
    </row>
    <row r="11" spans="1:10" x14ac:dyDescent="0.25">
      <c r="A11">
        <v>740.00103999999999</v>
      </c>
      <c r="B11">
        <v>1.3769999999999999E-2</v>
      </c>
      <c r="C11">
        <v>1.0749999999999999E-2</v>
      </c>
      <c r="D11">
        <v>9.9100000000000004E-3</v>
      </c>
      <c r="E11">
        <v>7.43E-3</v>
      </c>
      <c r="F11">
        <v>1.027E-2</v>
      </c>
      <c r="G11">
        <v>4.7600000000000003E-3</v>
      </c>
      <c r="H11">
        <v>6.8199999999999997E-3</v>
      </c>
      <c r="I11">
        <v>4.0899999999999999E-3</v>
      </c>
      <c r="J11">
        <v>5.9199999999999999E-3</v>
      </c>
    </row>
    <row r="12" spans="1:10" x14ac:dyDescent="0.25">
      <c r="A12">
        <v>739.00305000000003</v>
      </c>
      <c r="B12">
        <v>1.304E-2</v>
      </c>
      <c r="C12">
        <v>8.9800000000000001E-3</v>
      </c>
      <c r="D12">
        <v>9.0799999999999995E-3</v>
      </c>
      <c r="E12">
        <v>7.3800000000000003E-3</v>
      </c>
      <c r="F12">
        <v>9.0500000000000008E-3</v>
      </c>
      <c r="G12">
        <v>4.4600000000000004E-3</v>
      </c>
      <c r="H12">
        <v>6.5599999999999999E-3</v>
      </c>
      <c r="I12">
        <v>3.0899999999999999E-3</v>
      </c>
      <c r="J12">
        <v>6.0800000000000003E-3</v>
      </c>
    </row>
    <row r="13" spans="1:10" x14ac:dyDescent="0.25">
      <c r="A13">
        <v>738.00463999999999</v>
      </c>
      <c r="B13">
        <v>1.422E-2</v>
      </c>
      <c r="C13">
        <v>1.106E-2</v>
      </c>
      <c r="D13">
        <v>9.2700000000000005E-3</v>
      </c>
      <c r="E13">
        <v>7.9900000000000006E-3</v>
      </c>
      <c r="F13">
        <v>9.2899999999999996E-3</v>
      </c>
      <c r="G13">
        <v>4.8900000000000002E-3</v>
      </c>
      <c r="H13">
        <v>5.8799999999999998E-3</v>
      </c>
      <c r="I13">
        <v>4.2500000000000003E-3</v>
      </c>
      <c r="J13">
        <v>6.7099999999999998E-3</v>
      </c>
    </row>
    <row r="14" spans="1:10" x14ac:dyDescent="0.25">
      <c r="A14">
        <v>737.00591999999995</v>
      </c>
      <c r="B14">
        <v>1.4500000000000001E-2</v>
      </c>
      <c r="C14">
        <v>1.065E-2</v>
      </c>
      <c r="D14">
        <v>1.06E-2</v>
      </c>
      <c r="E14">
        <v>7.5900000000000004E-3</v>
      </c>
      <c r="F14">
        <v>9.5600000000000008E-3</v>
      </c>
      <c r="G14">
        <v>5.5500000000000002E-3</v>
      </c>
      <c r="H14">
        <v>7.5399999999999998E-3</v>
      </c>
      <c r="I14">
        <v>4.8399999999999997E-3</v>
      </c>
      <c r="J14">
        <v>4.9899999999999996E-3</v>
      </c>
    </row>
    <row r="15" spans="1:10" x14ac:dyDescent="0.25">
      <c r="A15">
        <v>736.00684000000001</v>
      </c>
      <c r="B15">
        <v>1.4579999999999999E-2</v>
      </c>
      <c r="C15">
        <v>1.061E-2</v>
      </c>
      <c r="D15">
        <v>1.192E-2</v>
      </c>
      <c r="E15">
        <v>7.4900000000000001E-3</v>
      </c>
      <c r="F15">
        <v>9.6799999999999994E-3</v>
      </c>
      <c r="G15">
        <v>5.0299999999999997E-3</v>
      </c>
      <c r="H15">
        <v>7.6699999999999997E-3</v>
      </c>
      <c r="I15">
        <v>4.5900000000000003E-3</v>
      </c>
      <c r="J15">
        <v>7.3400000000000002E-3</v>
      </c>
    </row>
    <row r="16" spans="1:10" x14ac:dyDescent="0.25">
      <c r="A16">
        <v>735.00738999999999</v>
      </c>
      <c r="B16">
        <v>1.4E-2</v>
      </c>
      <c r="C16">
        <v>1.013E-2</v>
      </c>
      <c r="D16">
        <v>9.2200000000000008E-3</v>
      </c>
      <c r="E16">
        <v>6.1500000000000001E-3</v>
      </c>
      <c r="F16">
        <v>9.2200000000000008E-3</v>
      </c>
      <c r="G16">
        <v>4.0400000000000002E-3</v>
      </c>
      <c r="H16">
        <v>6.4200000000000004E-3</v>
      </c>
      <c r="I16">
        <v>3.2799999999999999E-3</v>
      </c>
      <c r="J16">
        <v>5.9800000000000001E-3</v>
      </c>
    </row>
    <row r="17" spans="1:10" x14ac:dyDescent="0.25">
      <c r="A17">
        <v>734.00762999999995</v>
      </c>
      <c r="B17">
        <v>1.5429999999999999E-2</v>
      </c>
      <c r="C17">
        <v>1.021E-2</v>
      </c>
      <c r="D17">
        <v>9.3900000000000008E-3</v>
      </c>
      <c r="E17">
        <v>6.7400000000000003E-3</v>
      </c>
      <c r="F17">
        <v>9.5999999999999992E-3</v>
      </c>
      <c r="G17">
        <v>4.0200000000000001E-3</v>
      </c>
      <c r="H17">
        <v>6.8100000000000001E-3</v>
      </c>
      <c r="I17">
        <v>3.8800000000000002E-3</v>
      </c>
      <c r="J17">
        <v>5.8900000000000003E-3</v>
      </c>
    </row>
    <row r="18" spans="1:10" x14ac:dyDescent="0.25">
      <c r="A18">
        <v>733.00751000000002</v>
      </c>
      <c r="B18">
        <v>1.5259999999999999E-2</v>
      </c>
      <c r="C18">
        <v>1.04E-2</v>
      </c>
      <c r="D18">
        <v>1.0359999999999999E-2</v>
      </c>
      <c r="E18">
        <v>6.4099999999999999E-3</v>
      </c>
      <c r="F18">
        <v>9.1000000000000004E-3</v>
      </c>
      <c r="G18">
        <v>4.4000000000000003E-3</v>
      </c>
      <c r="H18">
        <v>7.0499999999999998E-3</v>
      </c>
      <c r="I18">
        <v>4.1799999999999997E-3</v>
      </c>
      <c r="J18">
        <v>5.5199999999999997E-3</v>
      </c>
    </row>
    <row r="19" spans="1:10" x14ac:dyDescent="0.25">
      <c r="A19">
        <v>732.00707999999997</v>
      </c>
      <c r="B19">
        <v>1.5890000000000001E-2</v>
      </c>
      <c r="C19">
        <v>1.106E-2</v>
      </c>
      <c r="D19">
        <v>9.9900000000000006E-3</v>
      </c>
      <c r="E19">
        <v>6.8599999999999998E-3</v>
      </c>
      <c r="F19">
        <v>9.4900000000000002E-3</v>
      </c>
      <c r="G19">
        <v>3.0100000000000001E-3</v>
      </c>
      <c r="H19">
        <v>7.3499999999999998E-3</v>
      </c>
      <c r="I19">
        <v>3.8400000000000001E-3</v>
      </c>
      <c r="J19">
        <v>5.8799999999999998E-3</v>
      </c>
    </row>
    <row r="20" spans="1:10" x14ac:dyDescent="0.25">
      <c r="A20">
        <v>731.00622999999996</v>
      </c>
      <c r="B20">
        <v>1.6959999999999999E-2</v>
      </c>
      <c r="C20">
        <v>1.1990000000000001E-2</v>
      </c>
      <c r="D20">
        <v>1.085E-2</v>
      </c>
      <c r="E20">
        <v>9.3100000000000006E-3</v>
      </c>
      <c r="F20">
        <v>9.4400000000000005E-3</v>
      </c>
      <c r="G20">
        <v>4.7200000000000002E-3</v>
      </c>
      <c r="H20">
        <v>6.7600000000000004E-3</v>
      </c>
      <c r="I20">
        <v>4.2100000000000002E-3</v>
      </c>
      <c r="J20">
        <v>5.8399999999999997E-3</v>
      </c>
    </row>
    <row r="21" spans="1:10" x14ac:dyDescent="0.25">
      <c r="A21">
        <v>730.00507000000005</v>
      </c>
      <c r="B21">
        <v>1.6619999999999999E-2</v>
      </c>
      <c r="C21">
        <v>1.2670000000000001E-2</v>
      </c>
      <c r="D21">
        <v>1.116E-2</v>
      </c>
      <c r="E21">
        <v>7.8200000000000006E-3</v>
      </c>
      <c r="F21">
        <v>9.7300000000000008E-3</v>
      </c>
      <c r="G21">
        <v>4.2300000000000003E-3</v>
      </c>
      <c r="H21">
        <v>6.6899999999999998E-3</v>
      </c>
      <c r="I21">
        <v>3.9199999999999999E-3</v>
      </c>
      <c r="J21">
        <v>6.2700000000000004E-3</v>
      </c>
    </row>
    <row r="22" spans="1:10" x14ac:dyDescent="0.25">
      <c r="A22">
        <v>729.00354000000004</v>
      </c>
      <c r="B22">
        <v>1.7999999999999999E-2</v>
      </c>
      <c r="C22">
        <v>1.1809999999999999E-2</v>
      </c>
      <c r="D22">
        <v>1.125E-2</v>
      </c>
      <c r="E22">
        <v>9.2099999999999994E-3</v>
      </c>
      <c r="F22">
        <v>1.042E-2</v>
      </c>
      <c r="G22">
        <v>6.4000000000000003E-3</v>
      </c>
      <c r="H22">
        <v>8.2199999999999999E-3</v>
      </c>
      <c r="I22">
        <v>4.6800000000000001E-3</v>
      </c>
      <c r="J22">
        <v>8.09E-3</v>
      </c>
    </row>
    <row r="23" spans="1:10" x14ac:dyDescent="0.25">
      <c r="A23">
        <v>728.00171</v>
      </c>
      <c r="B23">
        <v>1.712E-2</v>
      </c>
      <c r="C23">
        <v>1.1169999999999999E-2</v>
      </c>
      <c r="D23">
        <v>1.04E-2</v>
      </c>
      <c r="E23">
        <v>7.4200000000000004E-3</v>
      </c>
      <c r="F23">
        <v>9.4199999999999996E-3</v>
      </c>
      <c r="G23">
        <v>4.15E-3</v>
      </c>
      <c r="H23">
        <v>6.9300000000000004E-3</v>
      </c>
      <c r="I23">
        <v>5.1599999999999997E-3</v>
      </c>
      <c r="J23">
        <v>5.7000000000000002E-3</v>
      </c>
    </row>
    <row r="24" spans="1:10" x14ac:dyDescent="0.25">
      <c r="A24">
        <v>726.99950999999999</v>
      </c>
      <c r="B24">
        <v>1.5890000000000001E-2</v>
      </c>
      <c r="C24">
        <v>1.0869999999999999E-2</v>
      </c>
      <c r="D24">
        <v>9.11E-3</v>
      </c>
      <c r="E24">
        <v>5.79E-3</v>
      </c>
      <c r="F24">
        <v>8.1200000000000005E-3</v>
      </c>
      <c r="G24">
        <v>3.0799999999999998E-3</v>
      </c>
      <c r="H24">
        <v>6.43E-3</v>
      </c>
      <c r="I24">
        <v>2.1900000000000001E-3</v>
      </c>
      <c r="J24">
        <v>5.1999999999999998E-3</v>
      </c>
    </row>
    <row r="25" spans="1:10" x14ac:dyDescent="0.25">
      <c r="A25">
        <v>725.99701000000005</v>
      </c>
      <c r="B25">
        <v>1.9730000000000001E-2</v>
      </c>
      <c r="C25">
        <v>1.29E-2</v>
      </c>
      <c r="D25">
        <v>1.1679999999999999E-2</v>
      </c>
      <c r="E25">
        <v>8.94E-3</v>
      </c>
      <c r="F25">
        <v>1.0149999999999999E-2</v>
      </c>
      <c r="G25">
        <v>4.3600000000000002E-3</v>
      </c>
      <c r="H25">
        <v>7.1399999999999996E-3</v>
      </c>
      <c r="I25">
        <v>4.6100000000000004E-3</v>
      </c>
      <c r="J25">
        <v>6.1599999999999997E-3</v>
      </c>
    </row>
    <row r="26" spans="1:10" x14ac:dyDescent="0.25">
      <c r="A26">
        <v>724.99408000000005</v>
      </c>
      <c r="B26">
        <v>1.7930000000000001E-2</v>
      </c>
      <c r="C26">
        <v>1.259E-2</v>
      </c>
      <c r="D26">
        <v>9.8200000000000006E-3</v>
      </c>
      <c r="E26">
        <v>7.7400000000000004E-3</v>
      </c>
      <c r="F26">
        <v>8.5500000000000003E-3</v>
      </c>
      <c r="G26">
        <v>4.7099999999999998E-3</v>
      </c>
      <c r="H26">
        <v>6.1399999999999996E-3</v>
      </c>
      <c r="I26">
        <v>3.8400000000000001E-3</v>
      </c>
      <c r="J26">
        <v>6.5399999999999998E-3</v>
      </c>
    </row>
    <row r="27" spans="1:10" x14ac:dyDescent="0.25">
      <c r="A27">
        <v>723.99084000000005</v>
      </c>
      <c r="B27">
        <v>1.9029999999999998E-2</v>
      </c>
      <c r="C27">
        <v>1.2840000000000001E-2</v>
      </c>
      <c r="D27">
        <v>9.4900000000000002E-3</v>
      </c>
      <c r="E27">
        <v>6.7999999999999996E-3</v>
      </c>
      <c r="F27">
        <v>9.5600000000000008E-3</v>
      </c>
      <c r="G27">
        <v>3.7399999999999998E-3</v>
      </c>
      <c r="H27">
        <v>6.11E-3</v>
      </c>
      <c r="I27">
        <v>3.8800000000000002E-3</v>
      </c>
      <c r="J27">
        <v>5.28E-3</v>
      </c>
    </row>
    <row r="28" spans="1:10" x14ac:dyDescent="0.25">
      <c r="A28">
        <v>722.9873</v>
      </c>
      <c r="B28">
        <v>1.8970000000000001E-2</v>
      </c>
      <c r="C28">
        <v>1.2019999999999999E-2</v>
      </c>
      <c r="D28">
        <v>1.108E-2</v>
      </c>
      <c r="E28">
        <v>6.4200000000000004E-3</v>
      </c>
      <c r="F28">
        <v>8.4899999999999993E-3</v>
      </c>
      <c r="G28">
        <v>3.5799999999999998E-3</v>
      </c>
      <c r="H28">
        <v>5.2900000000000004E-3</v>
      </c>
      <c r="I28">
        <v>2.9299999999999999E-3</v>
      </c>
      <c r="J28">
        <v>4.8500000000000001E-3</v>
      </c>
    </row>
    <row r="29" spans="1:10" x14ac:dyDescent="0.25">
      <c r="A29">
        <v>721.98339999999996</v>
      </c>
      <c r="B29">
        <v>2.1000000000000001E-2</v>
      </c>
      <c r="C29">
        <v>1.4999999999999999E-2</v>
      </c>
      <c r="D29">
        <v>1.153E-2</v>
      </c>
      <c r="E29">
        <v>8.7899999999999992E-3</v>
      </c>
      <c r="F29">
        <v>1.014E-2</v>
      </c>
      <c r="G29">
        <v>3.64E-3</v>
      </c>
      <c r="H29">
        <v>6.4799999999999996E-3</v>
      </c>
      <c r="I29">
        <v>3.6600000000000001E-3</v>
      </c>
      <c r="J29">
        <v>6.4599999999999996E-3</v>
      </c>
    </row>
    <row r="30" spans="1:10" x14ac:dyDescent="0.25">
      <c r="A30">
        <v>721.01500999999996</v>
      </c>
      <c r="B30">
        <v>2.2040000000000001E-2</v>
      </c>
      <c r="C30">
        <v>1.4330000000000001E-2</v>
      </c>
      <c r="D30">
        <v>1.2579999999999999E-2</v>
      </c>
      <c r="E30">
        <v>7.7999999999999996E-3</v>
      </c>
      <c r="F30">
        <v>9.1900000000000003E-3</v>
      </c>
      <c r="G30">
        <v>3.5799999999999998E-3</v>
      </c>
      <c r="H30">
        <v>7.3899999999999999E-3</v>
      </c>
      <c r="I30">
        <v>3.3999999999999998E-3</v>
      </c>
      <c r="J30">
        <v>7.4799999999999997E-3</v>
      </c>
    </row>
    <row r="31" spans="1:10" x14ac:dyDescent="0.25">
      <c r="A31">
        <v>720.01044000000002</v>
      </c>
      <c r="B31">
        <v>2.2159999999999999E-2</v>
      </c>
      <c r="C31">
        <v>1.43E-2</v>
      </c>
      <c r="D31">
        <v>1.172E-2</v>
      </c>
      <c r="E31">
        <v>7.4599999999999996E-3</v>
      </c>
      <c r="F31">
        <v>9.2099999999999994E-3</v>
      </c>
      <c r="G31">
        <v>3.7499999999999999E-3</v>
      </c>
      <c r="H31">
        <v>5.4200000000000003E-3</v>
      </c>
      <c r="I31">
        <v>3.4499999999999999E-3</v>
      </c>
      <c r="J31">
        <v>5.3800000000000002E-3</v>
      </c>
    </row>
    <row r="32" spans="1:10" x14ac:dyDescent="0.25">
      <c r="A32">
        <v>719.00549000000001</v>
      </c>
      <c r="B32">
        <v>2.2329999999999999E-2</v>
      </c>
      <c r="C32">
        <v>1.4880000000000001E-2</v>
      </c>
      <c r="D32">
        <v>1.18E-2</v>
      </c>
      <c r="E32">
        <v>7.7299999999999999E-3</v>
      </c>
      <c r="F32">
        <v>9.3900000000000008E-3</v>
      </c>
      <c r="G32">
        <v>4.0099999999999997E-3</v>
      </c>
      <c r="H32">
        <v>7.45E-3</v>
      </c>
      <c r="I32">
        <v>3.7000000000000002E-3</v>
      </c>
      <c r="J32">
        <v>6.0600000000000003E-3</v>
      </c>
    </row>
    <row r="33" spans="1:10" x14ac:dyDescent="0.25">
      <c r="A33">
        <v>718.00023999999996</v>
      </c>
      <c r="B33">
        <v>2.3189999999999999E-2</v>
      </c>
      <c r="C33">
        <v>1.4449999999999999E-2</v>
      </c>
      <c r="D33">
        <v>1.153E-2</v>
      </c>
      <c r="E33">
        <v>7.7499999999999999E-3</v>
      </c>
      <c r="F33">
        <v>9.4000000000000004E-3</v>
      </c>
      <c r="G33">
        <v>2.9399999999999999E-3</v>
      </c>
      <c r="H33">
        <v>6.4700000000000001E-3</v>
      </c>
      <c r="I33">
        <v>3.2599999999999999E-3</v>
      </c>
      <c r="J33">
        <v>5.3299999999999997E-3</v>
      </c>
    </row>
    <row r="34" spans="1:10" x14ac:dyDescent="0.25">
      <c r="A34">
        <v>716.99468999999999</v>
      </c>
      <c r="B34">
        <v>2.383E-2</v>
      </c>
      <c r="C34">
        <v>1.495E-2</v>
      </c>
      <c r="D34">
        <v>1.159E-2</v>
      </c>
      <c r="E34">
        <v>7.9799999999999992E-3</v>
      </c>
      <c r="F34">
        <v>9.3100000000000006E-3</v>
      </c>
      <c r="G34">
        <v>3.3899999999999998E-3</v>
      </c>
      <c r="H34">
        <v>5.9300000000000004E-3</v>
      </c>
      <c r="I34">
        <v>2.0999999999999999E-3</v>
      </c>
      <c r="J34">
        <v>5.3699999999999998E-3</v>
      </c>
    </row>
    <row r="35" spans="1:10" x14ac:dyDescent="0.25">
      <c r="A35">
        <v>715.98870999999997</v>
      </c>
      <c r="B35">
        <v>2.5700000000000001E-2</v>
      </c>
      <c r="C35">
        <v>1.6140000000000002E-2</v>
      </c>
      <c r="D35">
        <v>1.289E-2</v>
      </c>
      <c r="E35">
        <v>9.2200000000000008E-3</v>
      </c>
      <c r="F35">
        <v>9.9600000000000001E-3</v>
      </c>
      <c r="G35">
        <v>3.6099999999999999E-3</v>
      </c>
      <c r="H35">
        <v>6.8500000000000002E-3</v>
      </c>
      <c r="I35">
        <v>3.5500000000000002E-3</v>
      </c>
      <c r="J35">
        <v>5.94E-3</v>
      </c>
    </row>
    <row r="36" spans="1:10" x14ac:dyDescent="0.25">
      <c r="A36">
        <v>714.98248000000001</v>
      </c>
      <c r="B36">
        <v>2.6190000000000001E-2</v>
      </c>
      <c r="C36">
        <v>1.5890000000000001E-2</v>
      </c>
      <c r="D36">
        <v>1.225E-2</v>
      </c>
      <c r="E36">
        <v>8.8000000000000005E-3</v>
      </c>
      <c r="F36">
        <v>9.7599999999999996E-3</v>
      </c>
      <c r="G36">
        <v>4.3499999999999997E-3</v>
      </c>
      <c r="H36">
        <v>6.4799999999999996E-3</v>
      </c>
      <c r="I36">
        <v>3.64E-3</v>
      </c>
      <c r="J36">
        <v>5.8900000000000003E-3</v>
      </c>
    </row>
    <row r="37" spans="1:10" x14ac:dyDescent="0.25">
      <c r="A37">
        <v>714.01178000000004</v>
      </c>
      <c r="B37">
        <v>2.6720000000000001E-2</v>
      </c>
      <c r="C37">
        <v>1.6639999999999999E-2</v>
      </c>
      <c r="D37">
        <v>1.2330000000000001E-2</v>
      </c>
      <c r="E37">
        <v>7.7400000000000004E-3</v>
      </c>
      <c r="F37">
        <v>9.6399999999999993E-3</v>
      </c>
      <c r="G37">
        <v>4.2100000000000002E-3</v>
      </c>
      <c r="H37">
        <v>5.9800000000000001E-3</v>
      </c>
      <c r="I37">
        <v>4.3200000000000001E-3</v>
      </c>
      <c r="J37">
        <v>5.1799999999999997E-3</v>
      </c>
    </row>
    <row r="38" spans="1:10" x14ac:dyDescent="0.25">
      <c r="A38">
        <v>713.00482</v>
      </c>
      <c r="B38">
        <v>2.75E-2</v>
      </c>
      <c r="C38">
        <v>1.771E-2</v>
      </c>
      <c r="D38">
        <v>1.277E-2</v>
      </c>
      <c r="E38">
        <v>8.5100000000000002E-3</v>
      </c>
      <c r="F38">
        <v>8.4100000000000008E-3</v>
      </c>
      <c r="G38">
        <v>4.1099999999999999E-3</v>
      </c>
      <c r="H38">
        <v>5.94E-3</v>
      </c>
      <c r="I38">
        <v>4.4900000000000001E-3</v>
      </c>
      <c r="J38">
        <v>5.5799999999999999E-3</v>
      </c>
    </row>
    <row r="39" spans="1:10" x14ac:dyDescent="0.25">
      <c r="A39">
        <v>711.99756000000002</v>
      </c>
      <c r="B39">
        <v>2.92E-2</v>
      </c>
      <c r="C39">
        <v>1.8100000000000002E-2</v>
      </c>
      <c r="D39">
        <v>1.3299999999999999E-2</v>
      </c>
      <c r="E39">
        <v>8.3999999999999995E-3</v>
      </c>
      <c r="F39">
        <v>1.001E-2</v>
      </c>
      <c r="G39">
        <v>4.4999999999999997E-3</v>
      </c>
      <c r="H39">
        <v>7.3099999999999997E-3</v>
      </c>
      <c r="I39">
        <v>3.3E-3</v>
      </c>
      <c r="J39">
        <v>5.5799999999999999E-3</v>
      </c>
    </row>
    <row r="40" spans="1:10" x14ac:dyDescent="0.25">
      <c r="A40">
        <v>710.98999000000003</v>
      </c>
      <c r="B40">
        <v>2.9059999999999999E-2</v>
      </c>
      <c r="C40">
        <v>1.78E-2</v>
      </c>
      <c r="D40">
        <v>1.2370000000000001E-2</v>
      </c>
      <c r="E40">
        <v>7.5799999999999999E-3</v>
      </c>
      <c r="F40">
        <v>9.4199999999999996E-3</v>
      </c>
      <c r="G40">
        <v>3.1700000000000001E-3</v>
      </c>
      <c r="H40">
        <v>5.9199999999999999E-3</v>
      </c>
      <c r="I40">
        <v>2.1299999999999999E-3</v>
      </c>
      <c r="J40">
        <v>5.2399999999999999E-3</v>
      </c>
    </row>
    <row r="41" spans="1:10" x14ac:dyDescent="0.25">
      <c r="A41">
        <v>709.98199</v>
      </c>
      <c r="B41">
        <v>3.2559999999999999E-2</v>
      </c>
      <c r="C41">
        <v>1.9259999999999999E-2</v>
      </c>
      <c r="D41">
        <v>1.372E-2</v>
      </c>
      <c r="E41">
        <v>9.6399999999999993E-3</v>
      </c>
      <c r="F41">
        <v>1.093E-2</v>
      </c>
      <c r="G41">
        <v>4.79E-3</v>
      </c>
      <c r="H41">
        <v>7.26E-3</v>
      </c>
      <c r="I41">
        <v>3.3400000000000001E-3</v>
      </c>
      <c r="J41">
        <v>5.1900000000000002E-3</v>
      </c>
    </row>
    <row r="42" spans="1:10" x14ac:dyDescent="0.25">
      <c r="A42">
        <v>709.00977</v>
      </c>
      <c r="B42">
        <v>3.4189999999999998E-2</v>
      </c>
      <c r="C42">
        <v>1.9869999999999999E-2</v>
      </c>
      <c r="D42">
        <v>1.4109999999999999E-2</v>
      </c>
      <c r="E42">
        <v>8.3300000000000006E-3</v>
      </c>
      <c r="F42">
        <v>1.0359999999999999E-2</v>
      </c>
      <c r="G42">
        <v>3.2799999999999999E-3</v>
      </c>
      <c r="H42">
        <v>6.4000000000000003E-3</v>
      </c>
      <c r="I42">
        <v>2.47E-3</v>
      </c>
      <c r="J42">
        <v>4.5500000000000002E-3</v>
      </c>
    </row>
    <row r="43" spans="1:10" x14ac:dyDescent="0.25">
      <c r="A43">
        <v>708.00109999999995</v>
      </c>
      <c r="B43">
        <v>3.4979999999999997E-2</v>
      </c>
      <c r="C43">
        <v>2.051E-2</v>
      </c>
      <c r="D43">
        <v>1.257E-2</v>
      </c>
      <c r="E43">
        <v>9.2099999999999994E-3</v>
      </c>
      <c r="F43">
        <v>9.2200000000000008E-3</v>
      </c>
      <c r="G43">
        <v>3.2399999999999998E-3</v>
      </c>
      <c r="H43">
        <v>5.4099999999999999E-3</v>
      </c>
      <c r="I43">
        <v>2.4099999999999998E-3</v>
      </c>
      <c r="J43">
        <v>4.9800000000000001E-3</v>
      </c>
    </row>
    <row r="44" spans="1:10" x14ac:dyDescent="0.25">
      <c r="A44">
        <v>706.99225000000001</v>
      </c>
      <c r="B44">
        <v>3.6360000000000003E-2</v>
      </c>
      <c r="C44">
        <v>2.1999999999999999E-2</v>
      </c>
      <c r="D44">
        <v>1.323E-2</v>
      </c>
      <c r="E44">
        <v>9.3399999999999993E-3</v>
      </c>
      <c r="F44">
        <v>9.7999999999999997E-3</v>
      </c>
      <c r="G44">
        <v>4.7200000000000002E-3</v>
      </c>
      <c r="H44">
        <v>6.6299999999999996E-3</v>
      </c>
      <c r="I44">
        <v>3.2599999999999999E-3</v>
      </c>
      <c r="J44">
        <v>6.2599999999999999E-3</v>
      </c>
    </row>
    <row r="45" spans="1:10" x14ac:dyDescent="0.25">
      <c r="A45">
        <v>705.98297000000002</v>
      </c>
      <c r="B45">
        <v>3.8469999999999997E-2</v>
      </c>
      <c r="C45">
        <v>2.2450000000000001E-2</v>
      </c>
      <c r="D45">
        <v>1.55E-2</v>
      </c>
      <c r="E45">
        <v>9.5499999999999995E-3</v>
      </c>
      <c r="F45">
        <v>1.021E-2</v>
      </c>
      <c r="G45">
        <v>3.7799999999999999E-3</v>
      </c>
      <c r="H45">
        <v>6.6400000000000001E-3</v>
      </c>
      <c r="I45">
        <v>2.7499999999999998E-3</v>
      </c>
      <c r="J45">
        <v>5.2199999999999998E-3</v>
      </c>
    </row>
    <row r="46" spans="1:10" x14ac:dyDescent="0.25">
      <c r="A46">
        <v>705.00933999999995</v>
      </c>
      <c r="B46">
        <v>4.1520000000000001E-2</v>
      </c>
      <c r="C46">
        <v>2.2550000000000001E-2</v>
      </c>
      <c r="D46">
        <v>1.389E-2</v>
      </c>
      <c r="E46">
        <v>8.6999999999999994E-3</v>
      </c>
      <c r="F46">
        <v>9.7599999999999996E-3</v>
      </c>
      <c r="G46">
        <v>2.8300000000000001E-3</v>
      </c>
      <c r="H46">
        <v>5.6100000000000004E-3</v>
      </c>
      <c r="I46">
        <v>1.2700000000000001E-3</v>
      </c>
      <c r="J46">
        <v>4.5399999999999998E-3</v>
      </c>
    </row>
    <row r="47" spans="1:10" x14ac:dyDescent="0.25">
      <c r="A47">
        <v>703.99938999999995</v>
      </c>
      <c r="B47">
        <v>4.394E-2</v>
      </c>
      <c r="C47">
        <v>2.554E-2</v>
      </c>
      <c r="D47">
        <v>1.704E-2</v>
      </c>
      <c r="E47">
        <v>9.7000000000000003E-3</v>
      </c>
      <c r="F47">
        <v>1.014E-2</v>
      </c>
      <c r="G47">
        <v>5.1500000000000001E-3</v>
      </c>
      <c r="H47">
        <v>6.0299999999999998E-3</v>
      </c>
      <c r="I47">
        <v>3.9500000000000004E-3</v>
      </c>
      <c r="J47">
        <v>5.7499999999999999E-3</v>
      </c>
    </row>
    <row r="48" spans="1:10" x14ac:dyDescent="0.25">
      <c r="A48">
        <v>702.98919999999998</v>
      </c>
      <c r="B48">
        <v>4.7410000000000001E-2</v>
      </c>
      <c r="C48">
        <v>2.5760000000000002E-2</v>
      </c>
      <c r="D48">
        <v>1.6480000000000002E-2</v>
      </c>
      <c r="E48">
        <v>1.074E-2</v>
      </c>
      <c r="F48">
        <v>1.0880000000000001E-2</v>
      </c>
      <c r="G48">
        <v>5.1700000000000001E-3</v>
      </c>
      <c r="H48">
        <v>6.7000000000000002E-3</v>
      </c>
      <c r="I48">
        <v>3.4499999999999999E-3</v>
      </c>
      <c r="J48">
        <v>5.2500000000000003E-3</v>
      </c>
    </row>
    <row r="49" spans="1:10" x14ac:dyDescent="0.25">
      <c r="A49">
        <v>702.01471000000004</v>
      </c>
      <c r="B49">
        <v>5.0450000000000002E-2</v>
      </c>
      <c r="C49">
        <v>2.86E-2</v>
      </c>
      <c r="D49">
        <v>1.576E-2</v>
      </c>
      <c r="E49">
        <v>1.0580000000000001E-2</v>
      </c>
      <c r="F49">
        <v>1.1480000000000001E-2</v>
      </c>
      <c r="G49">
        <v>4.7299999999999998E-3</v>
      </c>
      <c r="H49">
        <v>6.77E-3</v>
      </c>
      <c r="I49">
        <v>4.1399999999999996E-3</v>
      </c>
      <c r="J49">
        <v>5.4900000000000001E-3</v>
      </c>
    </row>
    <row r="50" spans="1:10" x14ac:dyDescent="0.25">
      <c r="A50">
        <v>701.00378000000001</v>
      </c>
      <c r="B50">
        <v>5.2240000000000002E-2</v>
      </c>
      <c r="C50">
        <v>2.903E-2</v>
      </c>
      <c r="D50">
        <v>1.6199999999999999E-2</v>
      </c>
      <c r="E50">
        <v>9.7999999999999997E-3</v>
      </c>
      <c r="F50">
        <v>1.0109999999999999E-2</v>
      </c>
      <c r="G50">
        <v>4.3699999999999998E-3</v>
      </c>
      <c r="H50">
        <v>6.62E-3</v>
      </c>
      <c r="I50">
        <v>2.33E-3</v>
      </c>
      <c r="J50">
        <v>4.2199999999999998E-3</v>
      </c>
    </row>
    <row r="51" spans="1:10" x14ac:dyDescent="0.25">
      <c r="A51">
        <v>699.99248999999998</v>
      </c>
      <c r="B51">
        <v>5.5989999999999998E-2</v>
      </c>
      <c r="C51">
        <v>3.1179999999999999E-2</v>
      </c>
      <c r="D51">
        <v>1.7829999999999999E-2</v>
      </c>
      <c r="E51">
        <v>1.061E-2</v>
      </c>
      <c r="F51">
        <v>1.0630000000000001E-2</v>
      </c>
      <c r="G51">
        <v>4.7400000000000003E-3</v>
      </c>
      <c r="H51">
        <v>6.0499999999999998E-3</v>
      </c>
      <c r="I51">
        <v>2.0300000000000001E-3</v>
      </c>
      <c r="J51">
        <v>4.62E-3</v>
      </c>
    </row>
    <row r="52" spans="1:10" x14ac:dyDescent="0.25">
      <c r="A52">
        <v>699.01709000000005</v>
      </c>
      <c r="B52">
        <v>6.0049999999999999E-2</v>
      </c>
      <c r="C52">
        <v>3.2509999999999997E-2</v>
      </c>
      <c r="D52">
        <v>1.9269999999999999E-2</v>
      </c>
      <c r="E52">
        <v>1.158E-2</v>
      </c>
      <c r="F52">
        <v>1.061E-2</v>
      </c>
      <c r="G52">
        <v>4.9800000000000001E-3</v>
      </c>
      <c r="H52">
        <v>5.3800000000000002E-3</v>
      </c>
      <c r="I52">
        <v>3.32E-3</v>
      </c>
      <c r="J52">
        <v>6.8599999999999998E-3</v>
      </c>
    </row>
    <row r="53" spans="1:10" x14ac:dyDescent="0.25">
      <c r="A53">
        <v>698.00518999999997</v>
      </c>
      <c r="B53">
        <v>6.5750000000000003E-2</v>
      </c>
      <c r="C53">
        <v>3.61E-2</v>
      </c>
      <c r="D53">
        <v>1.9630000000000002E-2</v>
      </c>
      <c r="E53">
        <v>1.2330000000000001E-2</v>
      </c>
      <c r="F53">
        <v>1.311E-2</v>
      </c>
      <c r="G53">
        <v>5.5500000000000002E-3</v>
      </c>
      <c r="H53">
        <v>7.28E-3</v>
      </c>
      <c r="I53">
        <v>3.7599999999999999E-3</v>
      </c>
      <c r="J53">
        <v>6.7000000000000002E-3</v>
      </c>
    </row>
    <row r="54" spans="1:10" x14ac:dyDescent="0.25">
      <c r="A54">
        <v>696.99292000000003</v>
      </c>
      <c r="B54">
        <v>7.1489999999999998E-2</v>
      </c>
      <c r="C54">
        <v>3.9919999999999997E-2</v>
      </c>
      <c r="D54">
        <v>2.213E-2</v>
      </c>
      <c r="E54">
        <v>1.3559999999999999E-2</v>
      </c>
      <c r="F54">
        <v>1.2189999999999999E-2</v>
      </c>
      <c r="G54">
        <v>5.45E-3</v>
      </c>
      <c r="H54">
        <v>6.9100000000000003E-3</v>
      </c>
      <c r="I54">
        <v>5.0000000000000001E-3</v>
      </c>
      <c r="J54">
        <v>6.3800000000000003E-3</v>
      </c>
    </row>
    <row r="55" spans="1:10" x14ac:dyDescent="0.25">
      <c r="A55">
        <v>696.01653999999996</v>
      </c>
      <c r="B55">
        <v>7.5329999999999994E-2</v>
      </c>
      <c r="C55">
        <v>3.9730000000000001E-2</v>
      </c>
      <c r="D55">
        <v>2.1069999999999998E-2</v>
      </c>
      <c r="E55">
        <v>1.349E-2</v>
      </c>
      <c r="F55">
        <v>1.1480000000000001E-2</v>
      </c>
      <c r="G55">
        <v>4.9300000000000004E-3</v>
      </c>
      <c r="H55">
        <v>7.7600000000000004E-3</v>
      </c>
      <c r="I55">
        <v>3.2299999999999998E-3</v>
      </c>
      <c r="J55">
        <v>4.1900000000000001E-3</v>
      </c>
    </row>
    <row r="56" spans="1:10" x14ac:dyDescent="0.25">
      <c r="A56">
        <v>695.00372000000004</v>
      </c>
      <c r="B56">
        <v>8.1369999999999998E-2</v>
      </c>
      <c r="C56">
        <v>4.36E-2</v>
      </c>
      <c r="D56">
        <v>2.383E-2</v>
      </c>
      <c r="E56">
        <v>1.2840000000000001E-2</v>
      </c>
      <c r="F56">
        <v>1.21E-2</v>
      </c>
      <c r="G56">
        <v>5.5999999999999999E-3</v>
      </c>
      <c r="H56">
        <v>6.1700000000000001E-3</v>
      </c>
      <c r="I56">
        <v>1.72E-3</v>
      </c>
      <c r="J56">
        <v>4.8799999999999998E-3</v>
      </c>
    </row>
    <row r="57" spans="1:10" x14ac:dyDescent="0.25">
      <c r="A57">
        <v>693.99054000000001</v>
      </c>
      <c r="B57">
        <v>8.9440000000000006E-2</v>
      </c>
      <c r="C57">
        <v>4.8050000000000002E-2</v>
      </c>
      <c r="D57">
        <v>2.4580000000000001E-2</v>
      </c>
      <c r="E57">
        <v>1.5910000000000001E-2</v>
      </c>
      <c r="F57">
        <v>1.324E-2</v>
      </c>
      <c r="G57">
        <v>6.0800000000000003E-3</v>
      </c>
      <c r="H57">
        <v>6.6699999999999997E-3</v>
      </c>
      <c r="I57">
        <v>2.8300000000000001E-3</v>
      </c>
      <c r="J57">
        <v>5.9699999999999996E-3</v>
      </c>
    </row>
    <row r="58" spans="1:10" x14ac:dyDescent="0.25">
      <c r="A58">
        <v>693.01311999999996</v>
      </c>
      <c r="B58">
        <v>9.6600000000000005E-2</v>
      </c>
      <c r="C58">
        <v>5.2310000000000002E-2</v>
      </c>
      <c r="D58">
        <v>2.6509999999999999E-2</v>
      </c>
      <c r="E58">
        <v>1.6619999999999999E-2</v>
      </c>
      <c r="F58">
        <v>1.4710000000000001E-2</v>
      </c>
      <c r="G58">
        <v>6.4099999999999999E-3</v>
      </c>
      <c r="H58">
        <v>7.11E-3</v>
      </c>
      <c r="I58">
        <v>3.0200000000000001E-3</v>
      </c>
      <c r="J58">
        <v>5.5900000000000004E-3</v>
      </c>
    </row>
    <row r="59" spans="1:10" x14ac:dyDescent="0.25">
      <c r="A59">
        <v>691.99932999999999</v>
      </c>
      <c r="B59">
        <v>0.10245</v>
      </c>
      <c r="C59">
        <v>5.5509999999999997E-2</v>
      </c>
      <c r="D59">
        <v>2.7210000000000002E-2</v>
      </c>
      <c r="E59">
        <v>1.5779999999999999E-2</v>
      </c>
      <c r="F59">
        <v>1.435E-2</v>
      </c>
      <c r="G59">
        <v>5.3499999999999997E-3</v>
      </c>
      <c r="H59">
        <v>7.6099999999999996E-3</v>
      </c>
      <c r="I59">
        <v>2.2499999999999998E-3</v>
      </c>
      <c r="J59">
        <v>5.1000000000000004E-3</v>
      </c>
    </row>
    <row r="60" spans="1:10" x14ac:dyDescent="0.25">
      <c r="A60">
        <v>690.98510999999996</v>
      </c>
      <c r="B60">
        <v>0.11362</v>
      </c>
      <c r="C60">
        <v>6.0780000000000001E-2</v>
      </c>
      <c r="D60">
        <v>2.9479999999999999E-2</v>
      </c>
      <c r="E60">
        <v>1.7520000000000001E-2</v>
      </c>
      <c r="F60">
        <v>1.4959999999999999E-2</v>
      </c>
      <c r="G60">
        <v>7.6299999999999996E-3</v>
      </c>
      <c r="H60">
        <v>7.7499999999999999E-3</v>
      </c>
      <c r="I60">
        <v>3.98E-3</v>
      </c>
      <c r="J60">
        <v>6.0600000000000003E-3</v>
      </c>
    </row>
    <row r="61" spans="1:10" x14ac:dyDescent="0.25">
      <c r="A61">
        <v>690.00689999999997</v>
      </c>
      <c r="B61">
        <v>0.12157</v>
      </c>
      <c r="C61">
        <v>6.3399999999999998E-2</v>
      </c>
      <c r="D61">
        <v>3.0839999999999999E-2</v>
      </c>
      <c r="E61">
        <v>1.8339999999999999E-2</v>
      </c>
      <c r="F61">
        <v>1.529E-2</v>
      </c>
      <c r="G61">
        <v>6.6800000000000002E-3</v>
      </c>
      <c r="H61">
        <v>6.62E-3</v>
      </c>
      <c r="I61">
        <v>3.5200000000000001E-3</v>
      </c>
      <c r="J61">
        <v>4.3E-3</v>
      </c>
    </row>
    <row r="62" spans="1:10" x14ac:dyDescent="0.25">
      <c r="A62">
        <v>688.99207000000001</v>
      </c>
      <c r="B62">
        <v>0.13062000000000001</v>
      </c>
      <c r="C62">
        <v>7.0050000000000001E-2</v>
      </c>
      <c r="D62">
        <v>3.2379999999999999E-2</v>
      </c>
      <c r="E62">
        <v>1.9050000000000001E-2</v>
      </c>
      <c r="F62">
        <v>1.5890000000000001E-2</v>
      </c>
      <c r="G62">
        <v>6.3299999999999997E-3</v>
      </c>
      <c r="H62">
        <v>4.0899999999999999E-3</v>
      </c>
      <c r="I62">
        <v>2.8400000000000001E-3</v>
      </c>
      <c r="J62">
        <v>4.5199999999999997E-3</v>
      </c>
    </row>
    <row r="63" spans="1:10" x14ac:dyDescent="0.25">
      <c r="A63">
        <v>688.01324</v>
      </c>
      <c r="B63">
        <v>0.14119999999999999</v>
      </c>
      <c r="C63">
        <v>7.467E-2</v>
      </c>
      <c r="D63">
        <v>3.5040000000000002E-2</v>
      </c>
      <c r="E63">
        <v>1.9519999999999999E-2</v>
      </c>
      <c r="F63">
        <v>1.558E-2</v>
      </c>
      <c r="G63">
        <v>5.8599999999999998E-3</v>
      </c>
      <c r="H63">
        <v>7.11E-3</v>
      </c>
      <c r="I63">
        <v>1.1999999999999999E-3</v>
      </c>
      <c r="J63">
        <v>4.3800000000000002E-3</v>
      </c>
    </row>
    <row r="64" spans="1:10" x14ac:dyDescent="0.25">
      <c r="A64">
        <v>686.99774000000002</v>
      </c>
      <c r="B64">
        <v>0.15260000000000001</v>
      </c>
      <c r="C64">
        <v>8.0829999999999999E-2</v>
      </c>
      <c r="D64">
        <v>3.671E-2</v>
      </c>
      <c r="E64">
        <v>1.9619999999999999E-2</v>
      </c>
      <c r="F64">
        <v>1.651E-2</v>
      </c>
      <c r="G64">
        <v>5.7400000000000003E-3</v>
      </c>
      <c r="H64">
        <v>5.94E-3</v>
      </c>
      <c r="I64">
        <v>3.0300000000000001E-3</v>
      </c>
      <c r="J64">
        <v>5.0099999999999997E-3</v>
      </c>
    </row>
    <row r="65" spans="1:10" x14ac:dyDescent="0.25">
      <c r="A65">
        <v>685.98193000000003</v>
      </c>
      <c r="B65">
        <v>0.1643</v>
      </c>
      <c r="C65">
        <v>8.616E-2</v>
      </c>
      <c r="D65">
        <v>3.925E-2</v>
      </c>
      <c r="E65">
        <v>2.121E-2</v>
      </c>
      <c r="F65">
        <v>1.7170000000000001E-2</v>
      </c>
      <c r="G65">
        <v>5.2500000000000003E-3</v>
      </c>
      <c r="H65">
        <v>4.8500000000000001E-3</v>
      </c>
      <c r="I65" s="1">
        <v>5.4949199999999995E-4</v>
      </c>
      <c r="J65">
        <v>3.98E-3</v>
      </c>
    </row>
    <row r="66" spans="1:10" x14ac:dyDescent="0.25">
      <c r="A66">
        <v>685.00214000000005</v>
      </c>
      <c r="B66">
        <v>0.17912</v>
      </c>
      <c r="C66">
        <v>9.3850000000000003E-2</v>
      </c>
      <c r="D66">
        <v>4.2819999999999997E-2</v>
      </c>
      <c r="E66">
        <v>2.4299999999999999E-2</v>
      </c>
      <c r="F66">
        <v>2.0129999999999999E-2</v>
      </c>
      <c r="G66">
        <v>7.79E-3</v>
      </c>
      <c r="H66">
        <v>6.8199999999999997E-3</v>
      </c>
      <c r="I66">
        <v>2.7000000000000001E-3</v>
      </c>
      <c r="J66">
        <v>5.0400000000000002E-3</v>
      </c>
    </row>
    <row r="67" spans="1:10" x14ac:dyDescent="0.25">
      <c r="A67">
        <v>683.98566000000005</v>
      </c>
      <c r="B67">
        <v>0.19112000000000001</v>
      </c>
      <c r="C67">
        <v>0.10094</v>
      </c>
      <c r="D67">
        <v>4.6249999999999999E-2</v>
      </c>
      <c r="E67">
        <v>2.5690000000000001E-2</v>
      </c>
      <c r="F67">
        <v>2.053E-2</v>
      </c>
      <c r="G67">
        <v>8.3000000000000001E-3</v>
      </c>
      <c r="H67">
        <v>6.8500000000000002E-3</v>
      </c>
      <c r="I67">
        <v>2.4299999999999999E-3</v>
      </c>
      <c r="J67">
        <v>4.8300000000000001E-3</v>
      </c>
    </row>
    <row r="68" spans="1:10" x14ac:dyDescent="0.25">
      <c r="A68">
        <v>683.00531000000001</v>
      </c>
      <c r="B68">
        <v>0.20454</v>
      </c>
      <c r="C68">
        <v>0.10857</v>
      </c>
      <c r="D68">
        <v>4.999E-2</v>
      </c>
      <c r="E68">
        <v>2.895E-2</v>
      </c>
      <c r="F68">
        <v>2.256E-2</v>
      </c>
      <c r="G68">
        <v>9.7000000000000003E-3</v>
      </c>
      <c r="H68">
        <v>8.6700000000000006E-3</v>
      </c>
      <c r="I68">
        <v>4.7699999999999999E-3</v>
      </c>
      <c r="J68">
        <v>5.9699999999999996E-3</v>
      </c>
    </row>
    <row r="69" spans="1:10" x14ac:dyDescent="0.25">
      <c r="A69">
        <v>681.98828000000003</v>
      </c>
      <c r="B69">
        <v>0.21948000000000001</v>
      </c>
      <c r="C69">
        <v>0.11504</v>
      </c>
      <c r="D69">
        <v>5.0999999999999997E-2</v>
      </c>
      <c r="E69">
        <v>2.9080000000000002E-2</v>
      </c>
      <c r="F69">
        <v>2.2069999999999999E-2</v>
      </c>
      <c r="G69">
        <v>8.3199999999999993E-3</v>
      </c>
      <c r="H69">
        <v>7.6800000000000002E-3</v>
      </c>
      <c r="I69">
        <v>2.5400000000000002E-3</v>
      </c>
      <c r="J69">
        <v>4.5100000000000001E-3</v>
      </c>
    </row>
    <row r="70" spans="1:10" x14ac:dyDescent="0.25">
      <c r="A70">
        <v>681.00720000000001</v>
      </c>
      <c r="B70">
        <v>0.2351</v>
      </c>
      <c r="C70">
        <v>0.12346</v>
      </c>
      <c r="D70">
        <v>5.5759999999999997E-2</v>
      </c>
      <c r="E70">
        <v>3.1440000000000003E-2</v>
      </c>
      <c r="F70">
        <v>2.4559999999999998E-2</v>
      </c>
      <c r="G70">
        <v>1.1039999999999999E-2</v>
      </c>
      <c r="H70">
        <v>8.4399999999999996E-3</v>
      </c>
      <c r="I70">
        <v>3.5000000000000001E-3</v>
      </c>
      <c r="J70">
        <v>4.8399999999999997E-3</v>
      </c>
    </row>
    <row r="71" spans="1:10" x14ac:dyDescent="0.25">
      <c r="A71">
        <v>679.98955999999998</v>
      </c>
      <c r="B71">
        <v>0.24851999999999999</v>
      </c>
      <c r="C71">
        <v>0.12998000000000001</v>
      </c>
      <c r="D71">
        <v>5.9130000000000002E-2</v>
      </c>
      <c r="E71">
        <v>3.2590000000000001E-2</v>
      </c>
      <c r="F71">
        <v>2.53E-2</v>
      </c>
      <c r="G71">
        <v>1.0070000000000001E-2</v>
      </c>
      <c r="H71">
        <v>6.8700000000000002E-3</v>
      </c>
      <c r="I71">
        <v>2.4599999999999999E-3</v>
      </c>
      <c r="J71">
        <v>4.5100000000000001E-3</v>
      </c>
    </row>
    <row r="72" spans="1:10" x14ac:dyDescent="0.25">
      <c r="A72">
        <v>679.00787000000003</v>
      </c>
      <c r="B72">
        <v>0.26041999999999998</v>
      </c>
      <c r="C72">
        <v>0.13664000000000001</v>
      </c>
      <c r="D72">
        <v>6.3079999999999997E-2</v>
      </c>
      <c r="E72">
        <v>3.4939999999999999E-2</v>
      </c>
      <c r="F72">
        <v>2.6759999999999999E-2</v>
      </c>
      <c r="G72">
        <v>1.089E-2</v>
      </c>
      <c r="H72">
        <v>7.92E-3</v>
      </c>
      <c r="I72">
        <v>3.0000000000000001E-3</v>
      </c>
      <c r="J72">
        <v>4.7800000000000004E-3</v>
      </c>
    </row>
    <row r="73" spans="1:10" x14ac:dyDescent="0.25">
      <c r="A73">
        <v>677.98955999999998</v>
      </c>
      <c r="B73">
        <v>0.26989999999999997</v>
      </c>
      <c r="C73">
        <v>0.14126</v>
      </c>
      <c r="D73">
        <v>6.3210000000000002E-2</v>
      </c>
      <c r="E73">
        <v>3.4909999999999997E-2</v>
      </c>
      <c r="F73">
        <v>2.5760000000000002E-2</v>
      </c>
      <c r="G73">
        <v>9.9900000000000006E-3</v>
      </c>
      <c r="H73">
        <v>6.5900000000000004E-3</v>
      </c>
      <c r="I73" s="1">
        <v>2.4577900000000001E-4</v>
      </c>
      <c r="J73">
        <v>3.5000000000000001E-3</v>
      </c>
    </row>
    <row r="74" spans="1:10" x14ac:dyDescent="0.25">
      <c r="A74">
        <v>677.00738999999999</v>
      </c>
      <c r="B74">
        <v>0.28193000000000001</v>
      </c>
      <c r="C74">
        <v>0.15045</v>
      </c>
      <c r="D74">
        <v>6.7830000000000001E-2</v>
      </c>
      <c r="E74">
        <v>3.7920000000000002E-2</v>
      </c>
      <c r="F74">
        <v>2.8320000000000001E-2</v>
      </c>
      <c r="G74">
        <v>1.137E-2</v>
      </c>
      <c r="H74">
        <v>6.9199999999999999E-3</v>
      </c>
      <c r="I74">
        <v>1.01E-3</v>
      </c>
      <c r="J74">
        <v>3.3400000000000001E-3</v>
      </c>
    </row>
    <row r="75" spans="1:10" x14ac:dyDescent="0.25">
      <c r="A75">
        <v>675.98839999999996</v>
      </c>
      <c r="B75">
        <v>0.29618</v>
      </c>
      <c r="C75">
        <v>0.15762999999999999</v>
      </c>
      <c r="D75">
        <v>7.2169999999999998E-2</v>
      </c>
      <c r="E75">
        <v>3.9070000000000001E-2</v>
      </c>
      <c r="F75">
        <v>2.9559999999999999E-2</v>
      </c>
      <c r="G75">
        <v>1.289E-2</v>
      </c>
      <c r="H75">
        <v>7.9500000000000005E-3</v>
      </c>
      <c r="I75">
        <v>2.2499999999999998E-3</v>
      </c>
      <c r="J75">
        <v>4.2199999999999998E-3</v>
      </c>
    </row>
    <row r="76" spans="1:10" x14ac:dyDescent="0.25">
      <c r="A76">
        <v>675.00554999999997</v>
      </c>
      <c r="B76">
        <v>0.30569000000000002</v>
      </c>
      <c r="C76">
        <v>0.16428999999999999</v>
      </c>
      <c r="D76">
        <v>7.4410000000000004E-2</v>
      </c>
      <c r="E76">
        <v>4.2659999999999997E-2</v>
      </c>
      <c r="F76">
        <v>3.0599999999999999E-2</v>
      </c>
      <c r="G76">
        <v>1.247E-2</v>
      </c>
      <c r="H76">
        <v>7.9100000000000004E-3</v>
      </c>
      <c r="I76">
        <v>3.1700000000000001E-3</v>
      </c>
      <c r="J76">
        <v>6.0699999999999999E-3</v>
      </c>
    </row>
    <row r="77" spans="1:10" x14ac:dyDescent="0.25">
      <c r="A77">
        <v>673.98595999999998</v>
      </c>
      <c r="B77">
        <v>0.31694</v>
      </c>
      <c r="C77">
        <v>0.17151</v>
      </c>
      <c r="D77">
        <v>7.8600000000000003E-2</v>
      </c>
      <c r="E77">
        <v>4.3610000000000003E-2</v>
      </c>
      <c r="F77">
        <v>3.2599999999999997E-2</v>
      </c>
      <c r="G77">
        <v>1.4800000000000001E-2</v>
      </c>
      <c r="H77">
        <v>8.94E-3</v>
      </c>
      <c r="I77">
        <v>2.5500000000000002E-3</v>
      </c>
      <c r="J77">
        <v>5.9300000000000004E-3</v>
      </c>
    </row>
    <row r="78" spans="1:10" x14ac:dyDescent="0.25">
      <c r="A78">
        <v>673.00250000000005</v>
      </c>
      <c r="B78">
        <v>0.3241</v>
      </c>
      <c r="C78">
        <v>0.17460999999999999</v>
      </c>
      <c r="D78">
        <v>7.9880000000000007E-2</v>
      </c>
      <c r="E78">
        <v>4.4470000000000003E-2</v>
      </c>
      <c r="F78">
        <v>3.2809999999999999E-2</v>
      </c>
      <c r="G78">
        <v>1.5480000000000001E-2</v>
      </c>
      <c r="H78">
        <v>8.0800000000000004E-3</v>
      </c>
      <c r="I78">
        <v>2.7299999999999998E-3</v>
      </c>
      <c r="J78">
        <v>4.1900000000000001E-3</v>
      </c>
    </row>
    <row r="79" spans="1:10" x14ac:dyDescent="0.25">
      <c r="A79">
        <v>671.98230000000001</v>
      </c>
      <c r="B79">
        <v>0.33356000000000002</v>
      </c>
      <c r="C79">
        <v>0.18176</v>
      </c>
      <c r="D79">
        <v>8.48E-2</v>
      </c>
      <c r="E79">
        <v>4.9430000000000002E-2</v>
      </c>
      <c r="F79">
        <v>3.8469999999999997E-2</v>
      </c>
      <c r="G79">
        <v>1.7909999999999999E-2</v>
      </c>
      <c r="H79">
        <v>1.1480000000000001E-2</v>
      </c>
      <c r="I79">
        <v>3.7299999999999998E-3</v>
      </c>
      <c r="J79">
        <v>5.7800000000000004E-3</v>
      </c>
    </row>
    <row r="80" spans="1:10" x14ac:dyDescent="0.25">
      <c r="A80">
        <v>670.99829</v>
      </c>
      <c r="B80">
        <v>0.33800999999999998</v>
      </c>
      <c r="C80">
        <v>0.1862</v>
      </c>
      <c r="D80">
        <v>8.6550000000000002E-2</v>
      </c>
      <c r="E80">
        <v>5.1060000000000001E-2</v>
      </c>
      <c r="F80">
        <v>3.7819999999999999E-2</v>
      </c>
      <c r="G80">
        <v>1.677E-2</v>
      </c>
      <c r="H80">
        <v>9.9399999999999992E-3</v>
      </c>
      <c r="I80">
        <v>3.62E-3</v>
      </c>
      <c r="J80">
        <v>6.5700000000000003E-3</v>
      </c>
    </row>
    <row r="81" spans="1:10" x14ac:dyDescent="0.25">
      <c r="A81">
        <v>670.01391999999998</v>
      </c>
      <c r="B81">
        <v>0.34078000000000003</v>
      </c>
      <c r="C81">
        <v>0.18942000000000001</v>
      </c>
      <c r="D81">
        <v>8.949E-2</v>
      </c>
      <c r="E81">
        <v>5.357E-2</v>
      </c>
      <c r="F81">
        <v>4.1300000000000003E-2</v>
      </c>
      <c r="G81">
        <v>1.711E-2</v>
      </c>
      <c r="H81">
        <v>1.124E-2</v>
      </c>
      <c r="I81">
        <v>3.1099999999999999E-3</v>
      </c>
      <c r="J81">
        <v>6.8500000000000002E-3</v>
      </c>
    </row>
    <row r="82" spans="1:10" x14ac:dyDescent="0.25">
      <c r="A82">
        <v>668.99274000000003</v>
      </c>
      <c r="B82">
        <v>0.34598000000000001</v>
      </c>
      <c r="C82">
        <v>0.19256000000000001</v>
      </c>
      <c r="D82">
        <v>9.2170000000000002E-2</v>
      </c>
      <c r="E82">
        <v>5.5410000000000001E-2</v>
      </c>
      <c r="F82">
        <v>4.1889999999999997E-2</v>
      </c>
      <c r="G82">
        <v>1.9529999999999999E-2</v>
      </c>
      <c r="H82">
        <v>1.1310000000000001E-2</v>
      </c>
      <c r="I82">
        <v>4.0299999999999997E-3</v>
      </c>
      <c r="J82">
        <v>5.4900000000000001E-3</v>
      </c>
    </row>
    <row r="83" spans="1:10" x14ac:dyDescent="0.25">
      <c r="A83">
        <v>668.00780999999995</v>
      </c>
      <c r="B83">
        <v>0.34995999999999999</v>
      </c>
      <c r="C83">
        <v>0.19719</v>
      </c>
      <c r="D83">
        <v>9.6909999999999996E-2</v>
      </c>
      <c r="E83">
        <v>5.8540000000000002E-2</v>
      </c>
      <c r="F83">
        <v>4.3150000000000001E-2</v>
      </c>
      <c r="G83">
        <v>2.0029999999999999E-2</v>
      </c>
      <c r="H83">
        <v>1.153E-2</v>
      </c>
      <c r="I83">
        <v>3.3999999999999998E-3</v>
      </c>
      <c r="J83">
        <v>5.64E-3</v>
      </c>
    </row>
    <row r="84" spans="1:10" x14ac:dyDescent="0.25">
      <c r="A84">
        <v>666.98608000000002</v>
      </c>
      <c r="B84">
        <v>0.35288000000000003</v>
      </c>
      <c r="C84">
        <v>0.19849</v>
      </c>
      <c r="D84">
        <v>9.7869999999999999E-2</v>
      </c>
      <c r="E84">
        <v>5.9769999999999997E-2</v>
      </c>
      <c r="F84">
        <v>4.419E-2</v>
      </c>
      <c r="G84">
        <v>2.2689999999999998E-2</v>
      </c>
      <c r="H84">
        <v>1.29E-2</v>
      </c>
      <c r="I84">
        <v>5.4900000000000001E-3</v>
      </c>
      <c r="J84">
        <v>6.1799999999999997E-3</v>
      </c>
    </row>
    <row r="85" spans="1:10" x14ac:dyDescent="0.25">
      <c r="A85">
        <v>666.00049000000001</v>
      </c>
      <c r="B85">
        <v>0.34974</v>
      </c>
      <c r="C85">
        <v>0.19822000000000001</v>
      </c>
      <c r="D85">
        <v>9.9790000000000004E-2</v>
      </c>
      <c r="E85">
        <v>6.0380000000000003E-2</v>
      </c>
      <c r="F85">
        <v>4.5080000000000002E-2</v>
      </c>
      <c r="G85">
        <v>2.1049999999999999E-2</v>
      </c>
      <c r="H85">
        <v>1.15E-2</v>
      </c>
      <c r="I85">
        <v>3.2100000000000002E-3</v>
      </c>
      <c r="J85">
        <v>5.1200000000000004E-3</v>
      </c>
    </row>
    <row r="86" spans="1:10" x14ac:dyDescent="0.25">
      <c r="A86">
        <v>665.01471000000004</v>
      </c>
      <c r="B86">
        <v>0.34921999999999997</v>
      </c>
      <c r="C86">
        <v>0.20111999999999999</v>
      </c>
      <c r="D86">
        <v>0.10167</v>
      </c>
      <c r="E86">
        <v>6.207E-2</v>
      </c>
      <c r="F86">
        <v>4.8329999999999998E-2</v>
      </c>
      <c r="G86">
        <v>2.1600000000000001E-2</v>
      </c>
      <c r="H86">
        <v>1.068E-2</v>
      </c>
      <c r="I86">
        <v>3.5100000000000001E-3</v>
      </c>
      <c r="J86">
        <v>4.3699999999999998E-3</v>
      </c>
    </row>
    <row r="87" spans="1:10" x14ac:dyDescent="0.25">
      <c r="A87">
        <v>663.99199999999996</v>
      </c>
      <c r="B87">
        <v>0.34705999999999998</v>
      </c>
      <c r="C87">
        <v>0.20277999999999999</v>
      </c>
      <c r="D87">
        <v>0.10294</v>
      </c>
      <c r="E87">
        <v>6.4649999999999999E-2</v>
      </c>
      <c r="F87">
        <v>4.8579999999999998E-2</v>
      </c>
      <c r="G87">
        <v>2.351E-2</v>
      </c>
      <c r="H87">
        <v>1.304E-2</v>
      </c>
      <c r="I87">
        <v>3.9100000000000003E-3</v>
      </c>
      <c r="J87">
        <v>6.2399999999999999E-3</v>
      </c>
    </row>
    <row r="88" spans="1:10" x14ac:dyDescent="0.25">
      <c r="A88">
        <v>663.00554999999997</v>
      </c>
      <c r="B88">
        <v>0.34389999999999998</v>
      </c>
      <c r="C88">
        <v>0.20358999999999999</v>
      </c>
      <c r="D88">
        <v>0.10475</v>
      </c>
      <c r="E88">
        <v>6.6619999999999999E-2</v>
      </c>
      <c r="F88">
        <v>4.9500000000000002E-2</v>
      </c>
      <c r="G88">
        <v>2.4549999999999999E-2</v>
      </c>
      <c r="H88">
        <v>1.163E-2</v>
      </c>
      <c r="I88">
        <v>2.96E-3</v>
      </c>
      <c r="J88">
        <v>5.0200000000000002E-3</v>
      </c>
    </row>
    <row r="89" spans="1:10" x14ac:dyDescent="0.25">
      <c r="A89">
        <v>661.98224000000005</v>
      </c>
      <c r="B89">
        <v>0.34283000000000002</v>
      </c>
      <c r="C89">
        <v>0.20247000000000001</v>
      </c>
      <c r="D89">
        <v>0.10634</v>
      </c>
      <c r="E89">
        <v>6.7280000000000006E-2</v>
      </c>
      <c r="F89">
        <v>5.074E-2</v>
      </c>
      <c r="G89">
        <v>2.4629999999999999E-2</v>
      </c>
      <c r="H89">
        <v>1.157E-2</v>
      </c>
      <c r="I89">
        <v>2.7899999999999999E-3</v>
      </c>
      <c r="J89">
        <v>4.4900000000000001E-3</v>
      </c>
    </row>
    <row r="90" spans="1:10" x14ac:dyDescent="0.25">
      <c r="A90">
        <v>660.99530000000004</v>
      </c>
      <c r="B90">
        <v>0.34084999999999999</v>
      </c>
      <c r="C90">
        <v>0.20523</v>
      </c>
      <c r="D90">
        <v>0.10963000000000001</v>
      </c>
      <c r="E90">
        <v>7.1139999999999995E-2</v>
      </c>
      <c r="F90">
        <v>5.3310000000000003E-2</v>
      </c>
      <c r="G90">
        <v>2.6020000000000001E-2</v>
      </c>
      <c r="H90">
        <v>1.323E-2</v>
      </c>
      <c r="I90">
        <v>3.7100000000000002E-3</v>
      </c>
      <c r="J90">
        <v>6.0400000000000002E-3</v>
      </c>
    </row>
    <row r="91" spans="1:10" x14ac:dyDescent="0.25">
      <c r="A91">
        <v>660.00792999999999</v>
      </c>
      <c r="B91">
        <v>0.33673999999999998</v>
      </c>
      <c r="C91">
        <v>0.20319000000000001</v>
      </c>
      <c r="D91">
        <v>0.11036</v>
      </c>
      <c r="E91">
        <v>7.0680000000000007E-2</v>
      </c>
      <c r="F91">
        <v>5.4649999999999997E-2</v>
      </c>
      <c r="G91">
        <v>2.8250000000000001E-2</v>
      </c>
      <c r="H91">
        <v>1.329E-2</v>
      </c>
      <c r="I91">
        <v>5.0000000000000001E-3</v>
      </c>
      <c r="J91">
        <v>5.7600000000000004E-3</v>
      </c>
    </row>
    <row r="92" spans="1:10" x14ac:dyDescent="0.25">
      <c r="A92">
        <v>658.9837</v>
      </c>
      <c r="B92">
        <v>0.33096999999999999</v>
      </c>
      <c r="C92">
        <v>0.20183999999999999</v>
      </c>
      <c r="D92">
        <v>0.11119999999999999</v>
      </c>
      <c r="E92">
        <v>7.1389999999999995E-2</v>
      </c>
      <c r="F92">
        <v>5.4309999999999997E-2</v>
      </c>
      <c r="G92">
        <v>2.6589999999999999E-2</v>
      </c>
      <c r="H92">
        <v>1.286E-2</v>
      </c>
      <c r="I92">
        <v>1.8E-3</v>
      </c>
      <c r="J92">
        <v>4.1599999999999996E-3</v>
      </c>
    </row>
    <row r="93" spans="1:10" x14ac:dyDescent="0.25">
      <c r="A93">
        <v>657.99585000000002</v>
      </c>
      <c r="B93">
        <v>0.33056000000000002</v>
      </c>
      <c r="C93">
        <v>0.20369999999999999</v>
      </c>
      <c r="D93">
        <v>0.11479</v>
      </c>
      <c r="E93">
        <v>7.3849999999999999E-2</v>
      </c>
      <c r="F93">
        <v>5.8279999999999998E-2</v>
      </c>
      <c r="G93">
        <v>3.014E-2</v>
      </c>
      <c r="H93">
        <v>1.5679999999999999E-2</v>
      </c>
      <c r="I93">
        <v>5.0600000000000003E-3</v>
      </c>
      <c r="J93">
        <v>5.5300000000000002E-3</v>
      </c>
    </row>
    <row r="94" spans="1:10" x14ac:dyDescent="0.25">
      <c r="A94">
        <v>657.00762999999995</v>
      </c>
      <c r="B94">
        <v>0.32445000000000002</v>
      </c>
      <c r="C94">
        <v>0.20263</v>
      </c>
      <c r="D94">
        <v>0.11459999999999999</v>
      </c>
      <c r="E94">
        <v>7.4319999999999997E-2</v>
      </c>
      <c r="F94">
        <v>5.9499999999999997E-2</v>
      </c>
      <c r="G94">
        <v>3.0519999999999999E-2</v>
      </c>
      <c r="H94">
        <v>1.353E-2</v>
      </c>
      <c r="I94">
        <v>3.16E-3</v>
      </c>
      <c r="J94">
        <v>5.4599999999999996E-3</v>
      </c>
    </row>
    <row r="95" spans="1:10" x14ac:dyDescent="0.25">
      <c r="A95">
        <v>655.98248000000001</v>
      </c>
      <c r="B95">
        <v>0.3211</v>
      </c>
      <c r="C95">
        <v>0.19994999999999999</v>
      </c>
      <c r="D95">
        <v>0.11405</v>
      </c>
      <c r="E95">
        <v>7.5800000000000006E-2</v>
      </c>
      <c r="F95">
        <v>5.969E-2</v>
      </c>
      <c r="G95">
        <v>3.1949999999999999E-2</v>
      </c>
      <c r="H95">
        <v>1.3469999999999999E-2</v>
      </c>
      <c r="I95">
        <v>3.8899999999999998E-3</v>
      </c>
      <c r="J95">
        <v>5.2700000000000004E-3</v>
      </c>
    </row>
    <row r="96" spans="1:10" x14ac:dyDescent="0.25">
      <c r="A96">
        <v>654.99370999999996</v>
      </c>
      <c r="B96">
        <v>0.31583</v>
      </c>
      <c r="C96">
        <v>0.19986000000000001</v>
      </c>
      <c r="D96">
        <v>0.11506</v>
      </c>
      <c r="E96">
        <v>7.9960000000000003E-2</v>
      </c>
      <c r="F96">
        <v>6.1289999999999997E-2</v>
      </c>
      <c r="G96">
        <v>3.2210000000000003E-2</v>
      </c>
      <c r="H96">
        <v>1.468E-2</v>
      </c>
      <c r="I96">
        <v>3.3300000000000001E-3</v>
      </c>
      <c r="J96">
        <v>5.4900000000000001E-3</v>
      </c>
    </row>
    <row r="97" spans="1:10" x14ac:dyDescent="0.25">
      <c r="A97">
        <v>654.00463999999999</v>
      </c>
      <c r="B97">
        <v>0.31064999999999998</v>
      </c>
      <c r="C97">
        <v>0.19905</v>
      </c>
      <c r="D97">
        <v>0.1173</v>
      </c>
      <c r="E97">
        <v>8.1170000000000006E-2</v>
      </c>
      <c r="F97">
        <v>6.2420000000000003E-2</v>
      </c>
      <c r="G97">
        <v>3.3500000000000002E-2</v>
      </c>
      <c r="H97">
        <v>1.4080000000000001E-2</v>
      </c>
      <c r="I97">
        <v>3.4099999999999998E-3</v>
      </c>
      <c r="J97">
        <v>4.0800000000000003E-3</v>
      </c>
    </row>
    <row r="98" spans="1:10" x14ac:dyDescent="0.25">
      <c r="A98">
        <v>653.01526000000001</v>
      </c>
      <c r="B98">
        <v>0.30473</v>
      </c>
      <c r="C98">
        <v>0.19742000000000001</v>
      </c>
      <c r="D98">
        <v>0.1167</v>
      </c>
      <c r="E98">
        <v>8.0430000000000001E-2</v>
      </c>
      <c r="F98">
        <v>6.3979999999999995E-2</v>
      </c>
      <c r="G98">
        <v>3.567E-2</v>
      </c>
      <c r="H98">
        <v>1.507E-2</v>
      </c>
      <c r="I98">
        <v>3.15E-3</v>
      </c>
      <c r="J98">
        <v>4.6299999999999996E-3</v>
      </c>
    </row>
    <row r="99" spans="1:10" x14ac:dyDescent="0.25">
      <c r="A99">
        <v>651.98895000000005</v>
      </c>
      <c r="B99">
        <v>0.29835</v>
      </c>
      <c r="C99">
        <v>0.19656000000000001</v>
      </c>
      <c r="D99">
        <v>0.11912</v>
      </c>
      <c r="E99">
        <v>8.4290000000000004E-2</v>
      </c>
      <c r="F99">
        <v>6.522E-2</v>
      </c>
      <c r="G99">
        <v>3.6859999999999997E-2</v>
      </c>
      <c r="H99">
        <v>1.6420000000000001E-2</v>
      </c>
      <c r="I99">
        <v>3.9899999999999996E-3</v>
      </c>
      <c r="J99">
        <v>5.6800000000000002E-3</v>
      </c>
    </row>
    <row r="100" spans="1:10" x14ac:dyDescent="0.25">
      <c r="A100">
        <v>650.99901999999997</v>
      </c>
      <c r="B100">
        <v>0.29649999999999999</v>
      </c>
      <c r="C100">
        <v>0.19577</v>
      </c>
      <c r="D100">
        <v>0.12053</v>
      </c>
      <c r="E100">
        <v>8.5639999999999994E-2</v>
      </c>
      <c r="F100">
        <v>6.769E-2</v>
      </c>
      <c r="G100">
        <v>3.9699999999999999E-2</v>
      </c>
      <c r="H100">
        <v>1.7690000000000001E-2</v>
      </c>
      <c r="I100">
        <v>4.64E-3</v>
      </c>
      <c r="J100">
        <v>6.77E-3</v>
      </c>
    </row>
    <row r="101" spans="1:10" x14ac:dyDescent="0.25">
      <c r="A101">
        <v>650.00878999999998</v>
      </c>
      <c r="B101">
        <v>0.29042000000000001</v>
      </c>
      <c r="C101">
        <v>0.19302</v>
      </c>
      <c r="D101">
        <v>0.11951000000000001</v>
      </c>
      <c r="E101">
        <v>8.5370000000000001E-2</v>
      </c>
      <c r="F101">
        <v>6.9849999999999995E-2</v>
      </c>
      <c r="G101">
        <v>3.7229999999999999E-2</v>
      </c>
      <c r="H101">
        <v>1.7139999999999999E-2</v>
      </c>
      <c r="I101">
        <v>3.3600000000000001E-3</v>
      </c>
      <c r="J101">
        <v>5.2500000000000003E-3</v>
      </c>
    </row>
    <row r="102" spans="1:10" x14ac:dyDescent="0.25">
      <c r="A102">
        <v>649.01819</v>
      </c>
      <c r="B102">
        <v>0.28436</v>
      </c>
      <c r="C102">
        <v>0.19234000000000001</v>
      </c>
      <c r="D102">
        <v>0.12052</v>
      </c>
      <c r="E102">
        <v>8.6470000000000005E-2</v>
      </c>
      <c r="F102">
        <v>6.9540000000000005E-2</v>
      </c>
      <c r="G102">
        <v>3.8760000000000003E-2</v>
      </c>
      <c r="H102">
        <v>1.687E-2</v>
      </c>
      <c r="I102">
        <v>3.0599999999999998E-3</v>
      </c>
      <c r="J102">
        <v>6.2100000000000002E-3</v>
      </c>
    </row>
    <row r="103" spans="1:10" x14ac:dyDescent="0.25">
      <c r="A103">
        <v>647.99072000000001</v>
      </c>
      <c r="B103">
        <v>0.28109000000000001</v>
      </c>
      <c r="C103">
        <v>0.18976000000000001</v>
      </c>
      <c r="D103">
        <v>0.1208</v>
      </c>
      <c r="E103">
        <v>8.7029999999999996E-2</v>
      </c>
      <c r="F103">
        <v>7.1179999999999993E-2</v>
      </c>
      <c r="G103">
        <v>4.1489999999999999E-2</v>
      </c>
      <c r="H103">
        <v>1.8890000000000001E-2</v>
      </c>
      <c r="I103">
        <v>4.3499999999999997E-3</v>
      </c>
      <c r="J103">
        <v>5.5199999999999997E-3</v>
      </c>
    </row>
    <row r="104" spans="1:10" x14ac:dyDescent="0.25">
      <c r="A104">
        <v>646.99963000000002</v>
      </c>
      <c r="B104">
        <v>0.27372999999999997</v>
      </c>
      <c r="C104">
        <v>0.18568000000000001</v>
      </c>
      <c r="D104">
        <v>0.11973</v>
      </c>
      <c r="E104">
        <v>8.7459999999999996E-2</v>
      </c>
      <c r="F104">
        <v>7.0540000000000005E-2</v>
      </c>
      <c r="G104">
        <v>4.2009999999999999E-2</v>
      </c>
      <c r="H104">
        <v>1.7059999999999999E-2</v>
      </c>
      <c r="I104">
        <v>3.1900000000000001E-3</v>
      </c>
      <c r="J104">
        <v>3.5500000000000002E-3</v>
      </c>
    </row>
    <row r="105" spans="1:10" x14ac:dyDescent="0.25">
      <c r="A105">
        <v>646.00824</v>
      </c>
      <c r="B105">
        <v>0.27039000000000002</v>
      </c>
      <c r="C105">
        <v>0.18576999999999999</v>
      </c>
      <c r="D105">
        <v>0.12157999999999999</v>
      </c>
      <c r="E105">
        <v>8.9800000000000005E-2</v>
      </c>
      <c r="F105">
        <v>7.3270000000000002E-2</v>
      </c>
      <c r="G105">
        <v>4.3380000000000002E-2</v>
      </c>
      <c r="H105">
        <v>1.932E-2</v>
      </c>
      <c r="I105">
        <v>3.0500000000000002E-3</v>
      </c>
      <c r="J105">
        <v>7.1300000000000001E-3</v>
      </c>
    </row>
    <row r="106" spans="1:10" x14ac:dyDescent="0.25">
      <c r="A106">
        <v>645.01660000000004</v>
      </c>
      <c r="B106">
        <v>0.26493</v>
      </c>
      <c r="C106">
        <v>0.18523000000000001</v>
      </c>
      <c r="D106">
        <v>0.12189999999999999</v>
      </c>
      <c r="E106">
        <v>8.949E-2</v>
      </c>
      <c r="F106">
        <v>7.4359999999999996E-2</v>
      </c>
      <c r="G106">
        <v>4.3020000000000003E-2</v>
      </c>
      <c r="H106">
        <v>1.9029999999999998E-2</v>
      </c>
      <c r="I106">
        <v>3.64E-3</v>
      </c>
      <c r="J106">
        <v>5.2100000000000002E-3</v>
      </c>
    </row>
    <row r="107" spans="1:10" x14ac:dyDescent="0.25">
      <c r="A107">
        <v>643.98784999999998</v>
      </c>
      <c r="B107">
        <v>0.26150000000000001</v>
      </c>
      <c r="C107">
        <v>0.18082999999999999</v>
      </c>
      <c r="D107">
        <v>0.12318</v>
      </c>
      <c r="E107">
        <v>9.1249999999999998E-2</v>
      </c>
      <c r="F107">
        <v>7.4759999999999993E-2</v>
      </c>
      <c r="G107">
        <v>4.4359999999999997E-2</v>
      </c>
      <c r="H107">
        <v>1.9099999999999999E-2</v>
      </c>
      <c r="I107">
        <v>2.5600000000000002E-3</v>
      </c>
      <c r="J107">
        <v>4.3200000000000001E-3</v>
      </c>
    </row>
    <row r="108" spans="1:10" x14ac:dyDescent="0.25">
      <c r="A108">
        <v>642.99561000000006</v>
      </c>
      <c r="B108">
        <v>0.25895000000000001</v>
      </c>
      <c r="C108">
        <v>0.18032999999999999</v>
      </c>
      <c r="D108">
        <v>0.12292</v>
      </c>
      <c r="E108">
        <v>9.1719999999999996E-2</v>
      </c>
      <c r="F108">
        <v>7.5550000000000006E-2</v>
      </c>
      <c r="G108">
        <v>4.539E-2</v>
      </c>
      <c r="H108">
        <v>2.0789999999999999E-2</v>
      </c>
      <c r="I108">
        <v>3.6099999999999999E-3</v>
      </c>
      <c r="J108">
        <v>6.4900000000000001E-3</v>
      </c>
    </row>
    <row r="109" spans="1:10" x14ac:dyDescent="0.25">
      <c r="A109">
        <v>642.00310999999999</v>
      </c>
      <c r="B109">
        <v>0.25496000000000002</v>
      </c>
      <c r="C109">
        <v>0.17738999999999999</v>
      </c>
      <c r="D109">
        <v>0.12262000000000001</v>
      </c>
      <c r="E109">
        <v>9.2280000000000001E-2</v>
      </c>
      <c r="F109">
        <v>7.5870000000000007E-2</v>
      </c>
      <c r="G109">
        <v>4.6059999999999997E-2</v>
      </c>
      <c r="H109">
        <v>2.0639999999999999E-2</v>
      </c>
      <c r="I109">
        <v>2.97E-3</v>
      </c>
      <c r="J109">
        <v>5.0699999999999999E-3</v>
      </c>
    </row>
    <row r="110" spans="1:10" x14ac:dyDescent="0.25">
      <c r="A110">
        <v>641.01025000000004</v>
      </c>
      <c r="B110">
        <v>0.25019000000000002</v>
      </c>
      <c r="C110">
        <v>0.17682</v>
      </c>
      <c r="D110">
        <v>0.12318999999999999</v>
      </c>
      <c r="E110">
        <v>9.3700000000000006E-2</v>
      </c>
      <c r="F110">
        <v>7.7979999999999994E-2</v>
      </c>
      <c r="G110">
        <v>4.734E-2</v>
      </c>
      <c r="H110">
        <v>2.0310000000000002E-2</v>
      </c>
      <c r="I110">
        <v>3.0200000000000001E-3</v>
      </c>
      <c r="J110">
        <v>4.47E-3</v>
      </c>
    </row>
    <row r="111" spans="1:10" x14ac:dyDescent="0.25">
      <c r="A111">
        <v>640.01715000000002</v>
      </c>
      <c r="B111">
        <v>0.24722</v>
      </c>
      <c r="C111">
        <v>0.17535000000000001</v>
      </c>
      <c r="D111">
        <v>0.12296</v>
      </c>
      <c r="E111">
        <v>9.5030000000000003E-2</v>
      </c>
      <c r="F111">
        <v>7.8799999999999995E-2</v>
      </c>
      <c r="G111">
        <v>0.05</v>
      </c>
      <c r="H111">
        <v>2.2880000000000001E-2</v>
      </c>
      <c r="I111">
        <v>4.0499999999999998E-3</v>
      </c>
      <c r="J111">
        <v>6.3699999999999998E-3</v>
      </c>
    </row>
    <row r="112" spans="1:10" x14ac:dyDescent="0.25">
      <c r="A112">
        <v>638.98699999999997</v>
      </c>
      <c r="B112">
        <v>0.24364</v>
      </c>
      <c r="C112">
        <v>0.17262</v>
      </c>
      <c r="D112">
        <v>0.12461</v>
      </c>
      <c r="E112">
        <v>9.461E-2</v>
      </c>
      <c r="F112">
        <v>8.0159999999999995E-2</v>
      </c>
      <c r="G112">
        <v>4.9439999999999998E-2</v>
      </c>
      <c r="H112">
        <v>2.1510000000000001E-2</v>
      </c>
      <c r="I112">
        <v>2.9399999999999999E-3</v>
      </c>
      <c r="J112">
        <v>5.8500000000000002E-3</v>
      </c>
    </row>
    <row r="113" spans="1:10" x14ac:dyDescent="0.25">
      <c r="A113">
        <v>637.99334999999996</v>
      </c>
      <c r="B113">
        <v>0.24121000000000001</v>
      </c>
      <c r="C113">
        <v>0.17005000000000001</v>
      </c>
      <c r="D113">
        <v>0.12314</v>
      </c>
      <c r="E113">
        <v>9.5890000000000003E-2</v>
      </c>
      <c r="F113">
        <v>7.8600000000000003E-2</v>
      </c>
      <c r="G113">
        <v>5.0040000000000001E-2</v>
      </c>
      <c r="H113">
        <v>2.0990000000000002E-2</v>
      </c>
      <c r="I113">
        <v>2.7499999999999998E-3</v>
      </c>
      <c r="J113">
        <v>4.1200000000000004E-3</v>
      </c>
    </row>
    <row r="114" spans="1:10" x14ac:dyDescent="0.25">
      <c r="A114">
        <v>636.99938999999995</v>
      </c>
      <c r="B114">
        <v>0.24062</v>
      </c>
      <c r="C114">
        <v>0.17058000000000001</v>
      </c>
      <c r="D114">
        <v>0.12265</v>
      </c>
      <c r="E114">
        <v>9.6140000000000003E-2</v>
      </c>
      <c r="F114">
        <v>8.1850000000000006E-2</v>
      </c>
      <c r="G114">
        <v>5.0790000000000002E-2</v>
      </c>
      <c r="H114">
        <v>2.2780000000000002E-2</v>
      </c>
      <c r="I114">
        <v>3.2599999999999999E-3</v>
      </c>
      <c r="J114">
        <v>4.5399999999999998E-3</v>
      </c>
    </row>
    <row r="115" spans="1:10" x14ac:dyDescent="0.25">
      <c r="A115">
        <v>636.00518999999997</v>
      </c>
      <c r="B115">
        <v>0.23798</v>
      </c>
      <c r="C115">
        <v>0.16888</v>
      </c>
      <c r="D115">
        <v>0.12361999999999999</v>
      </c>
      <c r="E115">
        <v>9.4810000000000005E-2</v>
      </c>
      <c r="F115">
        <v>8.2720000000000002E-2</v>
      </c>
      <c r="G115">
        <v>5.1619999999999999E-2</v>
      </c>
      <c r="H115">
        <v>2.1940000000000001E-2</v>
      </c>
      <c r="I115">
        <v>2.8400000000000001E-3</v>
      </c>
      <c r="J115">
        <v>4.4000000000000003E-3</v>
      </c>
    </row>
    <row r="116" spans="1:10" x14ac:dyDescent="0.25">
      <c r="A116">
        <v>635.01062000000002</v>
      </c>
      <c r="B116">
        <v>0.23654</v>
      </c>
      <c r="C116">
        <v>0.16877</v>
      </c>
      <c r="D116">
        <v>0.12353</v>
      </c>
      <c r="E116">
        <v>9.6310000000000007E-2</v>
      </c>
      <c r="F116">
        <v>8.2070000000000004E-2</v>
      </c>
      <c r="G116">
        <v>5.2609999999999997E-2</v>
      </c>
      <c r="H116">
        <v>2.2849999999999999E-2</v>
      </c>
      <c r="I116">
        <v>3.3700000000000002E-3</v>
      </c>
      <c r="J116">
        <v>3.81E-3</v>
      </c>
    </row>
    <row r="117" spans="1:10" x14ac:dyDescent="0.25">
      <c r="A117">
        <v>634.01586999999995</v>
      </c>
      <c r="B117">
        <v>0.23630999999999999</v>
      </c>
      <c r="C117">
        <v>0.16807</v>
      </c>
      <c r="D117">
        <v>0.12175</v>
      </c>
      <c r="E117">
        <v>9.5369999999999996E-2</v>
      </c>
      <c r="F117">
        <v>8.1180000000000002E-2</v>
      </c>
      <c r="G117">
        <v>5.083E-2</v>
      </c>
      <c r="H117">
        <v>2.1930000000000002E-2</v>
      </c>
      <c r="I117">
        <v>2.8300000000000001E-3</v>
      </c>
      <c r="J117">
        <v>4.1200000000000004E-3</v>
      </c>
    </row>
    <row r="118" spans="1:10" x14ac:dyDescent="0.25">
      <c r="A118">
        <v>632.98395000000005</v>
      </c>
      <c r="B118">
        <v>0.23438999999999999</v>
      </c>
      <c r="C118">
        <v>0.16644999999999999</v>
      </c>
      <c r="D118">
        <v>0.12182999999999999</v>
      </c>
      <c r="E118">
        <v>9.5430000000000001E-2</v>
      </c>
      <c r="F118">
        <v>8.1769999999999995E-2</v>
      </c>
      <c r="G118">
        <v>5.1369999999999999E-2</v>
      </c>
      <c r="H118">
        <v>2.137E-2</v>
      </c>
      <c r="I118">
        <v>2.8600000000000001E-3</v>
      </c>
      <c r="J118">
        <v>4.7200000000000002E-3</v>
      </c>
    </row>
    <row r="119" spans="1:10" x14ac:dyDescent="0.25">
      <c r="A119">
        <v>631.98859000000004</v>
      </c>
      <c r="B119">
        <v>0.23666000000000001</v>
      </c>
      <c r="C119">
        <v>0.16633999999999999</v>
      </c>
      <c r="D119">
        <v>0.12078</v>
      </c>
      <c r="E119">
        <v>9.4969999999999999E-2</v>
      </c>
      <c r="F119">
        <v>8.1119999999999998E-2</v>
      </c>
      <c r="G119">
        <v>5.0729999999999997E-2</v>
      </c>
      <c r="H119">
        <v>2.2720000000000001E-2</v>
      </c>
      <c r="I119">
        <v>2.1099999999999999E-3</v>
      </c>
      <c r="J119">
        <v>3.7599999999999999E-3</v>
      </c>
    </row>
    <row r="120" spans="1:10" x14ac:dyDescent="0.25">
      <c r="A120">
        <v>630.99297999999999</v>
      </c>
      <c r="B120">
        <v>0.23704</v>
      </c>
      <c r="C120">
        <v>0.16611000000000001</v>
      </c>
      <c r="D120">
        <v>0.12074</v>
      </c>
      <c r="E120">
        <v>9.4200000000000006E-2</v>
      </c>
      <c r="F120">
        <v>8.1699999999999995E-2</v>
      </c>
      <c r="G120">
        <v>5.1799999999999999E-2</v>
      </c>
      <c r="H120">
        <v>2.299E-2</v>
      </c>
      <c r="I120">
        <v>3.3700000000000002E-3</v>
      </c>
      <c r="J120">
        <v>5.0499999999999998E-3</v>
      </c>
    </row>
    <row r="121" spans="1:10" x14ac:dyDescent="0.25">
      <c r="A121">
        <v>629.99707000000001</v>
      </c>
      <c r="B121">
        <v>0.23619000000000001</v>
      </c>
      <c r="C121">
        <v>0.16450999999999999</v>
      </c>
      <c r="D121">
        <v>0.11948</v>
      </c>
      <c r="E121">
        <v>9.3659999999999993E-2</v>
      </c>
      <c r="F121">
        <v>8.0140000000000003E-2</v>
      </c>
      <c r="G121">
        <v>5.049E-2</v>
      </c>
      <c r="H121">
        <v>2.256E-2</v>
      </c>
      <c r="I121">
        <v>2.5500000000000002E-3</v>
      </c>
      <c r="J121">
        <v>3.16E-3</v>
      </c>
    </row>
    <row r="122" spans="1:10" x14ac:dyDescent="0.25">
      <c r="A122">
        <v>629.00085000000001</v>
      </c>
      <c r="B122">
        <v>0.23816000000000001</v>
      </c>
      <c r="C122">
        <v>0.16383</v>
      </c>
      <c r="D122">
        <v>0.12077</v>
      </c>
      <c r="E122">
        <v>9.3710000000000002E-2</v>
      </c>
      <c r="F122">
        <v>8.0519999999999994E-2</v>
      </c>
      <c r="G122">
        <v>5.237E-2</v>
      </c>
      <c r="H122">
        <v>2.2890000000000001E-2</v>
      </c>
      <c r="I122">
        <v>3.0300000000000001E-3</v>
      </c>
      <c r="J122">
        <v>4.9500000000000004E-3</v>
      </c>
    </row>
    <row r="123" spans="1:10" x14ac:dyDescent="0.25">
      <c r="A123">
        <v>628.00432999999998</v>
      </c>
      <c r="B123">
        <v>0.23810999999999999</v>
      </c>
      <c r="C123">
        <v>0.16452</v>
      </c>
      <c r="D123">
        <v>0.11831</v>
      </c>
      <c r="E123">
        <v>9.3020000000000005E-2</v>
      </c>
      <c r="F123">
        <v>8.0149999999999999E-2</v>
      </c>
      <c r="G123">
        <v>5.0380000000000001E-2</v>
      </c>
      <c r="H123">
        <v>2.155E-2</v>
      </c>
      <c r="I123" s="1">
        <v>9.4612699999999995E-4</v>
      </c>
      <c r="J123">
        <v>2.2499999999999998E-3</v>
      </c>
    </row>
    <row r="124" spans="1:10" x14ac:dyDescent="0.25">
      <c r="A124">
        <v>627.00769000000003</v>
      </c>
      <c r="B124">
        <v>0.24082000000000001</v>
      </c>
      <c r="C124">
        <v>0.16508</v>
      </c>
      <c r="D124">
        <v>0.11890000000000001</v>
      </c>
      <c r="E124">
        <v>9.3789999999999998E-2</v>
      </c>
      <c r="F124">
        <v>8.0159999999999995E-2</v>
      </c>
      <c r="G124">
        <v>5.0729999999999997E-2</v>
      </c>
      <c r="H124">
        <v>2.1270000000000001E-2</v>
      </c>
      <c r="I124">
        <v>2.8900000000000002E-3</v>
      </c>
      <c r="J124">
        <v>3.9399999999999999E-3</v>
      </c>
    </row>
    <row r="125" spans="1:10" x14ac:dyDescent="0.25">
      <c r="A125">
        <v>626.01056000000005</v>
      </c>
      <c r="B125">
        <v>0.24181</v>
      </c>
      <c r="C125">
        <v>0.16322999999999999</v>
      </c>
      <c r="D125">
        <v>0.11821</v>
      </c>
      <c r="E125">
        <v>9.1859999999999997E-2</v>
      </c>
      <c r="F125">
        <v>7.8979999999999995E-2</v>
      </c>
      <c r="G125">
        <v>5.0340000000000003E-2</v>
      </c>
      <c r="H125">
        <v>2.1389999999999999E-2</v>
      </c>
      <c r="I125">
        <v>2.0699999999999998E-3</v>
      </c>
      <c r="J125">
        <v>3.47E-3</v>
      </c>
    </row>
    <row r="126" spans="1:10" x14ac:dyDescent="0.25">
      <c r="A126">
        <v>625.01331000000005</v>
      </c>
      <c r="B126">
        <v>0.24428</v>
      </c>
      <c r="C126">
        <v>0.16558</v>
      </c>
      <c r="D126">
        <v>0.11871</v>
      </c>
      <c r="E126">
        <v>9.2649999999999996E-2</v>
      </c>
      <c r="F126">
        <v>7.9119999999999996E-2</v>
      </c>
      <c r="G126">
        <v>5.117E-2</v>
      </c>
      <c r="H126">
        <v>2.179E-2</v>
      </c>
      <c r="I126">
        <v>2.49E-3</v>
      </c>
      <c r="J126">
        <v>3.9399999999999999E-3</v>
      </c>
    </row>
    <row r="127" spans="1:10" x14ac:dyDescent="0.25">
      <c r="A127">
        <v>624.01575000000003</v>
      </c>
      <c r="B127">
        <v>0.24893999999999999</v>
      </c>
      <c r="C127">
        <v>0.16539999999999999</v>
      </c>
      <c r="D127">
        <v>0.11645</v>
      </c>
      <c r="E127">
        <v>9.2329999999999995E-2</v>
      </c>
      <c r="F127">
        <v>7.7979999999999994E-2</v>
      </c>
      <c r="G127">
        <v>4.8919999999999998E-2</v>
      </c>
      <c r="H127">
        <v>2.1049999999999999E-2</v>
      </c>
      <c r="I127" s="1">
        <v>5.15644E-4</v>
      </c>
      <c r="J127">
        <v>2.9299999999999999E-3</v>
      </c>
    </row>
    <row r="128" spans="1:10" x14ac:dyDescent="0.25">
      <c r="A128">
        <v>623.01801</v>
      </c>
      <c r="B128">
        <v>0.25163999999999997</v>
      </c>
      <c r="C128">
        <v>0.16813</v>
      </c>
      <c r="D128">
        <v>0.1188</v>
      </c>
      <c r="E128">
        <v>9.1209999999999999E-2</v>
      </c>
      <c r="F128">
        <v>8.1460000000000005E-2</v>
      </c>
      <c r="G128">
        <v>5.1740000000000001E-2</v>
      </c>
      <c r="H128">
        <v>2.4129999999999999E-2</v>
      </c>
      <c r="I128">
        <v>2.8999999999999998E-3</v>
      </c>
      <c r="J128">
        <v>5.0299999999999997E-3</v>
      </c>
    </row>
    <row r="129" spans="1:10" x14ac:dyDescent="0.25">
      <c r="A129">
        <v>621.98284999999998</v>
      </c>
      <c r="B129">
        <v>0.25494</v>
      </c>
      <c r="C129">
        <v>0.16611000000000001</v>
      </c>
      <c r="D129">
        <v>0.11549</v>
      </c>
      <c r="E129">
        <v>9.1120000000000007E-2</v>
      </c>
      <c r="F129">
        <v>7.8049999999999994E-2</v>
      </c>
      <c r="G129">
        <v>5.0189999999999999E-2</v>
      </c>
      <c r="H129">
        <v>2.1309999999999999E-2</v>
      </c>
      <c r="I129">
        <v>1.7799999999999999E-3</v>
      </c>
      <c r="J129">
        <v>4.3200000000000001E-3</v>
      </c>
    </row>
    <row r="130" spans="1:10" x14ac:dyDescent="0.25">
      <c r="A130">
        <v>620.98443999999995</v>
      </c>
      <c r="B130">
        <v>0.25551000000000001</v>
      </c>
      <c r="C130">
        <v>0.16639999999999999</v>
      </c>
      <c r="D130">
        <v>0.11576</v>
      </c>
      <c r="E130">
        <v>9.178E-2</v>
      </c>
      <c r="F130">
        <v>7.7380000000000004E-2</v>
      </c>
      <c r="G130">
        <v>5.0139999999999997E-2</v>
      </c>
      <c r="H130">
        <v>2.2409999999999999E-2</v>
      </c>
      <c r="I130">
        <v>2.2000000000000001E-3</v>
      </c>
      <c r="J130">
        <v>5.0600000000000003E-3</v>
      </c>
    </row>
    <row r="131" spans="1:10" x14ac:dyDescent="0.25">
      <c r="A131">
        <v>619.98577999999998</v>
      </c>
      <c r="B131">
        <v>0.25664999999999999</v>
      </c>
      <c r="C131">
        <v>0.16699</v>
      </c>
      <c r="D131">
        <v>0.11557000000000001</v>
      </c>
      <c r="E131">
        <v>9.0770000000000003E-2</v>
      </c>
      <c r="F131">
        <v>7.6160000000000005E-2</v>
      </c>
      <c r="G131">
        <v>4.7750000000000001E-2</v>
      </c>
      <c r="H131">
        <v>2.1510000000000001E-2</v>
      </c>
      <c r="I131">
        <v>1.4599999999999999E-3</v>
      </c>
      <c r="J131">
        <v>3.81E-3</v>
      </c>
    </row>
    <row r="132" spans="1:10" x14ac:dyDescent="0.25">
      <c r="A132">
        <v>618.98681999999997</v>
      </c>
      <c r="B132">
        <v>0.26029999999999998</v>
      </c>
      <c r="C132">
        <v>0.16716</v>
      </c>
      <c r="D132">
        <v>0.11482000000000001</v>
      </c>
      <c r="E132">
        <v>8.7709999999999996E-2</v>
      </c>
      <c r="F132">
        <v>7.4399999999999994E-2</v>
      </c>
      <c r="G132">
        <v>4.7509999999999997E-2</v>
      </c>
      <c r="H132">
        <v>2.0990000000000002E-2</v>
      </c>
      <c r="I132">
        <v>1.16E-3</v>
      </c>
      <c r="J132">
        <v>2.2899999999999999E-3</v>
      </c>
    </row>
    <row r="133" spans="1:10" x14ac:dyDescent="0.25">
      <c r="A133">
        <v>617.98766999999998</v>
      </c>
      <c r="B133">
        <v>0.26201999999999998</v>
      </c>
      <c r="C133">
        <v>0.16691</v>
      </c>
      <c r="D133">
        <v>0.11397</v>
      </c>
      <c r="E133">
        <v>8.6620000000000003E-2</v>
      </c>
      <c r="F133">
        <v>7.5050000000000006E-2</v>
      </c>
      <c r="G133">
        <v>4.5229999999999999E-2</v>
      </c>
      <c r="H133">
        <v>1.9570000000000001E-2</v>
      </c>
      <c r="I133" s="1">
        <v>5.4042100000000002E-4</v>
      </c>
      <c r="J133">
        <v>1.66E-3</v>
      </c>
    </row>
    <row r="134" spans="1:10" x14ac:dyDescent="0.25">
      <c r="A134">
        <v>616.98815999999999</v>
      </c>
      <c r="B134">
        <v>0.26468000000000003</v>
      </c>
      <c r="C134">
        <v>0.16955000000000001</v>
      </c>
      <c r="D134">
        <v>0.1143</v>
      </c>
      <c r="E134">
        <v>8.8749999999999996E-2</v>
      </c>
      <c r="F134">
        <v>7.5880000000000003E-2</v>
      </c>
      <c r="G134">
        <v>4.7230000000000001E-2</v>
      </c>
      <c r="H134">
        <v>2.0389999999999998E-2</v>
      </c>
      <c r="I134">
        <v>1.0399999999999999E-3</v>
      </c>
      <c r="J134">
        <v>2.8500000000000001E-3</v>
      </c>
    </row>
    <row r="135" spans="1:10" x14ac:dyDescent="0.25">
      <c r="A135">
        <v>615.98833999999999</v>
      </c>
      <c r="B135">
        <v>0.26674999999999999</v>
      </c>
      <c r="C135">
        <v>0.16913</v>
      </c>
      <c r="D135">
        <v>0.11401</v>
      </c>
      <c r="E135">
        <v>8.652E-2</v>
      </c>
      <c r="F135">
        <v>7.4569999999999997E-2</v>
      </c>
      <c r="G135">
        <v>4.53E-2</v>
      </c>
      <c r="H135">
        <v>1.8749999999999999E-2</v>
      </c>
      <c r="I135" s="1">
        <v>4.6959200000000001E-4</v>
      </c>
      <c r="J135">
        <v>1.8400000000000001E-3</v>
      </c>
    </row>
    <row r="136" spans="1:10" x14ac:dyDescent="0.25">
      <c r="A136">
        <v>614.98833999999999</v>
      </c>
      <c r="B136">
        <v>0.26795000000000002</v>
      </c>
      <c r="C136">
        <v>0.16988</v>
      </c>
      <c r="D136">
        <v>0.11371000000000001</v>
      </c>
      <c r="E136">
        <v>8.6980000000000002E-2</v>
      </c>
      <c r="F136">
        <v>7.3529999999999998E-2</v>
      </c>
      <c r="G136">
        <v>4.6050000000000001E-2</v>
      </c>
      <c r="H136">
        <v>2.0219999999999998E-2</v>
      </c>
      <c r="I136" s="1">
        <v>3.7159699999999999E-4</v>
      </c>
      <c r="J136">
        <v>2.4099999999999998E-3</v>
      </c>
    </row>
    <row r="137" spans="1:10" x14ac:dyDescent="0.25">
      <c r="A137">
        <v>613.98803999999996</v>
      </c>
      <c r="B137">
        <v>0.26645999999999997</v>
      </c>
      <c r="C137">
        <v>0.16774</v>
      </c>
      <c r="D137">
        <v>0.11201999999999999</v>
      </c>
      <c r="E137">
        <v>8.5639999999999994E-2</v>
      </c>
      <c r="F137">
        <v>7.0690000000000003E-2</v>
      </c>
      <c r="G137">
        <v>4.3339999999999997E-2</v>
      </c>
      <c r="H137">
        <v>1.848E-2</v>
      </c>
      <c r="I137">
        <v>-2.0899999999999998E-3</v>
      </c>
      <c r="J137" s="1">
        <v>9.1779800000000005E-4</v>
      </c>
    </row>
    <row r="138" spans="1:10" x14ac:dyDescent="0.25">
      <c r="A138">
        <v>612.98755000000006</v>
      </c>
      <c r="B138">
        <v>0.26878000000000002</v>
      </c>
      <c r="C138">
        <v>0.16888</v>
      </c>
      <c r="D138">
        <v>0.11218</v>
      </c>
      <c r="E138">
        <v>8.4919999999999995E-2</v>
      </c>
      <c r="F138">
        <v>7.2190000000000004E-2</v>
      </c>
      <c r="G138">
        <v>4.3950000000000003E-2</v>
      </c>
      <c r="H138">
        <v>1.941E-2</v>
      </c>
      <c r="I138" s="1">
        <v>-6.0051299999999999E-5</v>
      </c>
      <c r="J138">
        <v>1.72E-3</v>
      </c>
    </row>
    <row r="139" spans="1:10" x14ac:dyDescent="0.25">
      <c r="A139">
        <v>611.98662999999999</v>
      </c>
      <c r="B139">
        <v>0.26828000000000002</v>
      </c>
      <c r="C139">
        <v>0.16847000000000001</v>
      </c>
      <c r="D139">
        <v>0.1123</v>
      </c>
      <c r="E139">
        <v>8.4029999999999994E-2</v>
      </c>
      <c r="F139">
        <v>7.2520000000000001E-2</v>
      </c>
      <c r="G139">
        <v>4.3799999999999999E-2</v>
      </c>
      <c r="H139">
        <v>1.882E-2</v>
      </c>
      <c r="I139" s="1">
        <v>1.56095E-4</v>
      </c>
      <c r="J139">
        <v>1.5E-3</v>
      </c>
    </row>
    <row r="140" spans="1:10" x14ac:dyDescent="0.25">
      <c r="A140">
        <v>610.98553000000004</v>
      </c>
      <c r="B140">
        <v>0.26667000000000002</v>
      </c>
      <c r="C140">
        <v>0.16969999999999999</v>
      </c>
      <c r="D140">
        <v>0.11252</v>
      </c>
      <c r="E140">
        <v>8.3739999999999995E-2</v>
      </c>
      <c r="F140">
        <v>7.0849999999999996E-2</v>
      </c>
      <c r="G140">
        <v>4.2720000000000001E-2</v>
      </c>
      <c r="H140">
        <v>1.805E-2</v>
      </c>
      <c r="I140" s="1">
        <v>8.7992699999999997E-4</v>
      </c>
      <c r="J140">
        <v>1.6900000000000001E-3</v>
      </c>
    </row>
    <row r="141" spans="1:10" x14ac:dyDescent="0.25">
      <c r="A141">
        <v>609.98413000000005</v>
      </c>
      <c r="B141">
        <v>0.26440999999999998</v>
      </c>
      <c r="C141">
        <v>0.16755999999999999</v>
      </c>
      <c r="D141">
        <v>0.11070000000000001</v>
      </c>
      <c r="E141">
        <v>8.1610000000000002E-2</v>
      </c>
      <c r="F141">
        <v>6.9680000000000006E-2</v>
      </c>
      <c r="G141">
        <v>4.1869999999999997E-2</v>
      </c>
      <c r="H141">
        <v>1.754E-2</v>
      </c>
      <c r="I141" s="1">
        <v>-8.8383099999999996E-4</v>
      </c>
      <c r="J141">
        <v>1.3600000000000001E-3</v>
      </c>
    </row>
    <row r="142" spans="1:10" x14ac:dyDescent="0.25">
      <c r="A142">
        <v>608.98248000000001</v>
      </c>
      <c r="B142">
        <v>0.26465</v>
      </c>
      <c r="C142">
        <v>0.16764999999999999</v>
      </c>
      <c r="D142">
        <v>0.11005</v>
      </c>
      <c r="E142">
        <v>8.3140000000000006E-2</v>
      </c>
      <c r="F142">
        <v>6.9370000000000001E-2</v>
      </c>
      <c r="G142">
        <v>4.1480000000000003E-2</v>
      </c>
      <c r="H142">
        <v>1.762E-2</v>
      </c>
      <c r="I142" s="1">
        <v>7.1021799999999998E-4</v>
      </c>
      <c r="J142">
        <v>1.7600000000000001E-3</v>
      </c>
    </row>
    <row r="143" spans="1:10" x14ac:dyDescent="0.25">
      <c r="A143">
        <v>608.01764000000003</v>
      </c>
      <c r="B143">
        <v>0.26056000000000001</v>
      </c>
      <c r="C143">
        <v>0.16647000000000001</v>
      </c>
      <c r="D143">
        <v>0.10922999999999999</v>
      </c>
      <c r="E143">
        <v>8.0879999999999994E-2</v>
      </c>
      <c r="F143">
        <v>6.744E-2</v>
      </c>
      <c r="G143">
        <v>4.0289999999999999E-2</v>
      </c>
      <c r="H143">
        <v>1.728E-2</v>
      </c>
      <c r="I143" s="1">
        <v>-8.5680800000000003E-4</v>
      </c>
      <c r="J143">
        <v>1.7700000000000001E-3</v>
      </c>
    </row>
    <row r="144" spans="1:10" x14ac:dyDescent="0.25">
      <c r="A144">
        <v>607.01556000000005</v>
      </c>
      <c r="B144">
        <v>0.25890000000000002</v>
      </c>
      <c r="C144">
        <v>0.16528999999999999</v>
      </c>
      <c r="D144">
        <v>0.10951</v>
      </c>
      <c r="E144">
        <v>8.0479999999999996E-2</v>
      </c>
      <c r="F144">
        <v>6.7809999999999995E-2</v>
      </c>
      <c r="G144">
        <v>4.0030000000000003E-2</v>
      </c>
      <c r="H144">
        <v>1.7420000000000001E-2</v>
      </c>
      <c r="I144" s="1">
        <v>9.8885500000000004E-6</v>
      </c>
      <c r="J144">
        <v>1.9499999999999999E-3</v>
      </c>
    </row>
    <row r="145" spans="1:10" x14ac:dyDescent="0.25">
      <c r="A145">
        <v>606.01311999999996</v>
      </c>
      <c r="B145">
        <v>0.25544</v>
      </c>
      <c r="C145">
        <v>0.16455</v>
      </c>
      <c r="D145">
        <v>0.10874</v>
      </c>
      <c r="E145">
        <v>8.0379999999999993E-2</v>
      </c>
      <c r="F145">
        <v>6.8010000000000001E-2</v>
      </c>
      <c r="G145">
        <v>4.0329999999999998E-2</v>
      </c>
      <c r="H145">
        <v>1.755E-2</v>
      </c>
      <c r="I145" s="1">
        <v>-4.0285800000000002E-4</v>
      </c>
      <c r="J145">
        <v>1.74E-3</v>
      </c>
    </row>
    <row r="146" spans="1:10" x14ac:dyDescent="0.25">
      <c r="A146">
        <v>605.01044000000002</v>
      </c>
      <c r="B146">
        <v>0.25024999999999997</v>
      </c>
      <c r="C146">
        <v>0.16292999999999999</v>
      </c>
      <c r="D146">
        <v>0.10684</v>
      </c>
      <c r="E146">
        <v>7.9460000000000003E-2</v>
      </c>
      <c r="F146">
        <v>6.5780000000000005E-2</v>
      </c>
      <c r="G146">
        <v>3.9050000000000001E-2</v>
      </c>
      <c r="H146">
        <v>1.6879999999999999E-2</v>
      </c>
      <c r="I146" s="1">
        <v>-8.1304200000000004E-4</v>
      </c>
      <c r="J146" s="1">
        <v>8.4683000000000002E-4</v>
      </c>
    </row>
    <row r="147" spans="1:10" x14ac:dyDescent="0.25">
      <c r="A147">
        <v>604.00744999999995</v>
      </c>
      <c r="B147">
        <v>0.24551000000000001</v>
      </c>
      <c r="C147">
        <v>0.16150999999999999</v>
      </c>
      <c r="D147">
        <v>0.10672</v>
      </c>
      <c r="E147">
        <v>7.9159999999999994E-2</v>
      </c>
      <c r="F147">
        <v>6.5329999999999999E-2</v>
      </c>
      <c r="G147">
        <v>3.8719999999999997E-2</v>
      </c>
      <c r="H147">
        <v>1.5699999999999999E-2</v>
      </c>
      <c r="I147" s="1">
        <v>4.5461399999999999E-4</v>
      </c>
      <c r="J147">
        <v>1.07E-3</v>
      </c>
    </row>
    <row r="148" spans="1:10" x14ac:dyDescent="0.25">
      <c r="A148">
        <v>603.00420999999994</v>
      </c>
      <c r="B148">
        <v>0.24181</v>
      </c>
      <c r="C148">
        <v>0.15922</v>
      </c>
      <c r="D148">
        <v>0.10528999999999999</v>
      </c>
      <c r="E148">
        <v>7.6969999999999997E-2</v>
      </c>
      <c r="F148">
        <v>6.5110000000000001E-2</v>
      </c>
      <c r="G148">
        <v>3.7629999999999997E-2</v>
      </c>
      <c r="H148">
        <v>1.5990000000000001E-2</v>
      </c>
      <c r="I148">
        <v>-1.58E-3</v>
      </c>
      <c r="J148" s="1">
        <v>8.8213099999999997E-4</v>
      </c>
    </row>
    <row r="149" spans="1:10" x14ac:dyDescent="0.25">
      <c r="A149">
        <v>602.00072999999998</v>
      </c>
      <c r="B149">
        <v>0.23446</v>
      </c>
      <c r="C149">
        <v>0.15515999999999999</v>
      </c>
      <c r="D149">
        <v>0.10377</v>
      </c>
      <c r="E149">
        <v>7.6020000000000004E-2</v>
      </c>
      <c r="F149">
        <v>6.2230000000000001E-2</v>
      </c>
      <c r="G149">
        <v>3.6420000000000001E-2</v>
      </c>
      <c r="H149">
        <v>1.422E-2</v>
      </c>
      <c r="I149">
        <v>-2.3E-3</v>
      </c>
      <c r="J149" s="1">
        <v>-5.0630000000000001E-5</v>
      </c>
    </row>
    <row r="150" spans="1:10" x14ac:dyDescent="0.25">
      <c r="A150">
        <v>600.99689000000001</v>
      </c>
      <c r="B150">
        <v>0.23008000000000001</v>
      </c>
      <c r="C150">
        <v>0.15357999999999999</v>
      </c>
      <c r="D150">
        <v>0.10279000000000001</v>
      </c>
      <c r="E150">
        <v>7.6319999999999999E-2</v>
      </c>
      <c r="F150">
        <v>6.2330000000000003E-2</v>
      </c>
      <c r="G150">
        <v>3.5970000000000002E-2</v>
      </c>
      <c r="H150">
        <v>1.447E-2</v>
      </c>
      <c r="I150">
        <v>-1.39E-3</v>
      </c>
      <c r="J150" s="1">
        <v>1.6570199999999999E-4</v>
      </c>
    </row>
    <row r="151" spans="1:10" x14ac:dyDescent="0.25">
      <c r="A151">
        <v>599.99292000000003</v>
      </c>
      <c r="B151">
        <v>0.22513</v>
      </c>
      <c r="C151">
        <v>0.15109</v>
      </c>
      <c r="D151">
        <v>0.10266</v>
      </c>
      <c r="E151">
        <v>7.6240000000000002E-2</v>
      </c>
      <c r="F151">
        <v>6.3939999999999997E-2</v>
      </c>
      <c r="G151">
        <v>3.6569999999999998E-2</v>
      </c>
      <c r="H151">
        <v>1.5570000000000001E-2</v>
      </c>
      <c r="I151">
        <v>-1.1900000000000001E-3</v>
      </c>
      <c r="J151">
        <v>1.3600000000000001E-3</v>
      </c>
    </row>
    <row r="152" spans="1:10" x14ac:dyDescent="0.25">
      <c r="A152">
        <v>598.98859000000004</v>
      </c>
      <c r="B152">
        <v>0.21829000000000001</v>
      </c>
      <c r="C152">
        <v>0.14860999999999999</v>
      </c>
      <c r="D152">
        <v>0.1012</v>
      </c>
      <c r="E152">
        <v>7.4690000000000006E-2</v>
      </c>
      <c r="F152">
        <v>6.2219999999999998E-2</v>
      </c>
      <c r="G152">
        <v>3.6139999999999999E-2</v>
      </c>
      <c r="H152">
        <v>1.4319999999999999E-2</v>
      </c>
      <c r="I152">
        <v>-1.08E-3</v>
      </c>
      <c r="J152">
        <v>1.06E-3</v>
      </c>
    </row>
    <row r="153" spans="1:10" x14ac:dyDescent="0.25">
      <c r="A153">
        <v>597.98413000000005</v>
      </c>
      <c r="B153">
        <v>0.21346000000000001</v>
      </c>
      <c r="C153">
        <v>0.14624000000000001</v>
      </c>
      <c r="D153">
        <v>0.10016</v>
      </c>
      <c r="E153">
        <v>7.3749999999999996E-2</v>
      </c>
      <c r="F153">
        <v>6.1330000000000003E-2</v>
      </c>
      <c r="G153">
        <v>3.4160000000000003E-2</v>
      </c>
      <c r="H153">
        <v>1.41E-2</v>
      </c>
      <c r="I153" s="1">
        <v>-3.88995E-4</v>
      </c>
      <c r="J153" s="1">
        <v>6.0465099999999999E-4</v>
      </c>
    </row>
    <row r="154" spans="1:10" x14ac:dyDescent="0.25">
      <c r="A154">
        <v>597.01648</v>
      </c>
      <c r="B154">
        <v>0.20787</v>
      </c>
      <c r="C154">
        <v>0.14419000000000001</v>
      </c>
      <c r="D154">
        <v>9.9860000000000004E-2</v>
      </c>
      <c r="E154">
        <v>7.2679999999999995E-2</v>
      </c>
      <c r="F154">
        <v>6.1019999999999998E-2</v>
      </c>
      <c r="G154">
        <v>3.5409999999999997E-2</v>
      </c>
      <c r="H154">
        <v>1.448E-2</v>
      </c>
      <c r="I154" s="1">
        <v>-9.9727600000000007E-4</v>
      </c>
      <c r="J154" s="1">
        <v>8.5105800000000002E-4</v>
      </c>
    </row>
    <row r="155" spans="1:10" x14ac:dyDescent="0.25">
      <c r="A155">
        <v>596.01134999999999</v>
      </c>
      <c r="B155">
        <v>0.20238</v>
      </c>
      <c r="C155">
        <v>0.14169999999999999</v>
      </c>
      <c r="D155">
        <v>9.8000000000000004E-2</v>
      </c>
      <c r="E155">
        <v>7.1660000000000001E-2</v>
      </c>
      <c r="F155">
        <v>6.055E-2</v>
      </c>
      <c r="G155">
        <v>3.4160000000000003E-2</v>
      </c>
      <c r="H155">
        <v>1.4149999999999999E-2</v>
      </c>
      <c r="I155">
        <v>-1.01E-3</v>
      </c>
      <c r="J155">
        <v>1.07E-3</v>
      </c>
    </row>
    <row r="156" spans="1:10" x14ac:dyDescent="0.25">
      <c r="A156">
        <v>595.00603999999998</v>
      </c>
      <c r="B156">
        <v>0.19691</v>
      </c>
      <c r="C156">
        <v>0.13827999999999999</v>
      </c>
      <c r="D156">
        <v>9.7600000000000006E-2</v>
      </c>
      <c r="E156">
        <v>7.2139999999999996E-2</v>
      </c>
      <c r="F156">
        <v>6.1080000000000002E-2</v>
      </c>
      <c r="G156">
        <v>3.4770000000000002E-2</v>
      </c>
      <c r="H156">
        <v>1.495E-2</v>
      </c>
      <c r="I156" s="1">
        <v>-7.6058799999999998E-4</v>
      </c>
      <c r="J156">
        <v>1.33E-3</v>
      </c>
    </row>
    <row r="157" spans="1:10" x14ac:dyDescent="0.25">
      <c r="A157">
        <v>594.00049000000001</v>
      </c>
      <c r="B157">
        <v>0.1903</v>
      </c>
      <c r="C157">
        <v>0.13647000000000001</v>
      </c>
      <c r="D157">
        <v>9.5619999999999997E-2</v>
      </c>
      <c r="E157">
        <v>7.1209999999999996E-2</v>
      </c>
      <c r="F157">
        <v>5.9990000000000002E-2</v>
      </c>
      <c r="G157">
        <v>3.3399999999999999E-2</v>
      </c>
      <c r="H157">
        <v>1.3780000000000001E-2</v>
      </c>
      <c r="I157">
        <v>-1.3500000000000001E-3</v>
      </c>
      <c r="J157">
        <v>1.0399999999999999E-3</v>
      </c>
    </row>
    <row r="158" spans="1:10" x14ac:dyDescent="0.25">
      <c r="A158">
        <v>592.99456999999995</v>
      </c>
      <c r="B158">
        <v>0.18473999999999999</v>
      </c>
      <c r="C158">
        <v>0.13342999999999999</v>
      </c>
      <c r="D158">
        <v>9.3950000000000006E-2</v>
      </c>
      <c r="E158">
        <v>6.8809999999999996E-2</v>
      </c>
      <c r="F158">
        <v>5.7610000000000001E-2</v>
      </c>
      <c r="G158">
        <v>3.2770000000000001E-2</v>
      </c>
      <c r="H158">
        <v>1.333E-2</v>
      </c>
      <c r="I158">
        <v>-2.1299999999999999E-3</v>
      </c>
      <c r="J158" s="1">
        <v>1.5469600000000001E-4</v>
      </c>
    </row>
    <row r="159" spans="1:10" x14ac:dyDescent="0.25">
      <c r="A159">
        <v>591.98846000000003</v>
      </c>
      <c r="B159">
        <v>0.17979000000000001</v>
      </c>
      <c r="C159">
        <v>0.12994</v>
      </c>
      <c r="D159">
        <v>9.2119999999999994E-2</v>
      </c>
      <c r="E159">
        <v>6.7390000000000005E-2</v>
      </c>
      <c r="F159">
        <v>5.5939999999999997E-2</v>
      </c>
      <c r="G159">
        <v>3.1460000000000002E-2</v>
      </c>
      <c r="H159">
        <v>1.1780000000000001E-2</v>
      </c>
      <c r="I159">
        <v>-2.3700000000000001E-3</v>
      </c>
      <c r="J159">
        <v>-1.6000000000000001E-3</v>
      </c>
    </row>
    <row r="160" spans="1:10" x14ac:dyDescent="0.25">
      <c r="A160">
        <v>590.98212000000001</v>
      </c>
      <c r="B160">
        <v>0.17351</v>
      </c>
      <c r="C160">
        <v>0.12689</v>
      </c>
      <c r="D160">
        <v>9.1520000000000004E-2</v>
      </c>
      <c r="E160">
        <v>6.7640000000000006E-2</v>
      </c>
      <c r="F160">
        <v>5.7770000000000002E-2</v>
      </c>
      <c r="G160">
        <v>3.2390000000000002E-2</v>
      </c>
      <c r="H160">
        <v>1.255E-2</v>
      </c>
      <c r="I160">
        <v>-1.23E-3</v>
      </c>
      <c r="J160" s="1">
        <v>-1.7809199999999999E-5</v>
      </c>
    </row>
    <row r="161" spans="1:10" x14ac:dyDescent="0.25">
      <c r="A161">
        <v>590.01275999999996</v>
      </c>
      <c r="B161">
        <v>0.16980000000000001</v>
      </c>
      <c r="C161">
        <v>0.12436</v>
      </c>
      <c r="D161">
        <v>8.9510000000000006E-2</v>
      </c>
      <c r="E161">
        <v>6.547E-2</v>
      </c>
      <c r="F161">
        <v>5.6610000000000001E-2</v>
      </c>
      <c r="G161">
        <v>3.0249999999999999E-2</v>
      </c>
      <c r="H161">
        <v>1.3440000000000001E-2</v>
      </c>
      <c r="I161">
        <v>-3.5599999999999998E-3</v>
      </c>
      <c r="J161" s="1">
        <v>1.84787E-4</v>
      </c>
    </row>
    <row r="162" spans="1:10" x14ac:dyDescent="0.25">
      <c r="A162">
        <v>589.00591999999995</v>
      </c>
      <c r="B162">
        <v>0.16456999999999999</v>
      </c>
      <c r="C162">
        <v>0.12247</v>
      </c>
      <c r="D162">
        <v>8.8239999999999999E-2</v>
      </c>
      <c r="E162">
        <v>6.5269999999999995E-2</v>
      </c>
      <c r="F162">
        <v>5.706E-2</v>
      </c>
      <c r="G162">
        <v>3.1789999999999999E-2</v>
      </c>
      <c r="H162">
        <v>1.3129999999999999E-2</v>
      </c>
      <c r="I162">
        <v>-1.4499999999999999E-3</v>
      </c>
      <c r="J162" s="1">
        <v>1.6249100000000001E-4</v>
      </c>
    </row>
    <row r="163" spans="1:10" x14ac:dyDescent="0.25">
      <c r="A163">
        <v>587.99872000000005</v>
      </c>
      <c r="B163">
        <v>0.15952</v>
      </c>
      <c r="C163">
        <v>0.11831</v>
      </c>
      <c r="D163">
        <v>8.6559999999999998E-2</v>
      </c>
      <c r="E163">
        <v>6.4100000000000004E-2</v>
      </c>
      <c r="F163">
        <v>5.491E-2</v>
      </c>
      <c r="G163">
        <v>3.0429999999999999E-2</v>
      </c>
      <c r="H163">
        <v>1.213E-2</v>
      </c>
      <c r="I163">
        <v>-2.7000000000000001E-3</v>
      </c>
      <c r="J163" s="1">
        <v>-1.3541399999999999E-4</v>
      </c>
    </row>
    <row r="164" spans="1:10" x14ac:dyDescent="0.25">
      <c r="A164">
        <v>586.99132999999995</v>
      </c>
      <c r="B164">
        <v>0.15404999999999999</v>
      </c>
      <c r="C164">
        <v>0.11475</v>
      </c>
      <c r="D164">
        <v>8.5169999999999996E-2</v>
      </c>
      <c r="E164">
        <v>6.3740000000000005E-2</v>
      </c>
      <c r="F164">
        <v>5.4019999999999999E-2</v>
      </c>
      <c r="G164">
        <v>2.9950000000000001E-2</v>
      </c>
      <c r="H164">
        <v>1.2149999999999999E-2</v>
      </c>
      <c r="I164">
        <v>-2.6199999999999999E-3</v>
      </c>
      <c r="J164" s="1">
        <v>6.9740999999999998E-4</v>
      </c>
    </row>
    <row r="165" spans="1:10" x14ac:dyDescent="0.25">
      <c r="A165">
        <v>585.98364000000004</v>
      </c>
      <c r="B165">
        <v>0.15075</v>
      </c>
      <c r="C165">
        <v>0.11382</v>
      </c>
      <c r="D165">
        <v>8.2780000000000006E-2</v>
      </c>
      <c r="E165">
        <v>6.2440000000000002E-2</v>
      </c>
      <c r="F165">
        <v>5.3629999999999997E-2</v>
      </c>
      <c r="G165">
        <v>3.006E-2</v>
      </c>
      <c r="H165">
        <v>1.1820000000000001E-2</v>
      </c>
      <c r="I165">
        <v>-2.0200000000000001E-3</v>
      </c>
      <c r="J165" s="1">
        <v>1.9929E-4</v>
      </c>
    </row>
    <row r="166" spans="1:10" x14ac:dyDescent="0.25">
      <c r="A166">
        <v>585.01306</v>
      </c>
      <c r="B166">
        <v>0.14587</v>
      </c>
      <c r="C166">
        <v>0.11111</v>
      </c>
      <c r="D166">
        <v>8.3260000000000001E-2</v>
      </c>
      <c r="E166">
        <v>6.1310000000000003E-2</v>
      </c>
      <c r="F166">
        <v>5.3359999999999998E-2</v>
      </c>
      <c r="G166">
        <v>2.938E-2</v>
      </c>
      <c r="H166">
        <v>1.2970000000000001E-2</v>
      </c>
      <c r="I166" s="1">
        <v>-7.7443900000000003E-4</v>
      </c>
      <c r="J166">
        <v>1.1100000000000001E-3</v>
      </c>
    </row>
    <row r="167" spans="1:10" x14ac:dyDescent="0.25">
      <c r="A167">
        <v>584.00494000000003</v>
      </c>
      <c r="B167">
        <v>0.14119999999999999</v>
      </c>
      <c r="C167">
        <v>0.10780000000000001</v>
      </c>
      <c r="D167">
        <v>8.0680000000000002E-2</v>
      </c>
      <c r="E167">
        <v>5.978E-2</v>
      </c>
      <c r="F167">
        <v>5.1220000000000002E-2</v>
      </c>
      <c r="G167">
        <v>2.792E-2</v>
      </c>
      <c r="H167">
        <v>1.06E-2</v>
      </c>
      <c r="I167">
        <v>-1.8500000000000001E-3</v>
      </c>
      <c r="J167" s="1">
        <v>5.69891E-4</v>
      </c>
    </row>
    <row r="168" spans="1:10" x14ac:dyDescent="0.25">
      <c r="A168">
        <v>582.99645999999996</v>
      </c>
      <c r="B168">
        <v>0.13691</v>
      </c>
      <c r="C168">
        <v>0.10532</v>
      </c>
      <c r="D168">
        <v>8.0320000000000003E-2</v>
      </c>
      <c r="E168">
        <v>5.9970000000000002E-2</v>
      </c>
      <c r="F168">
        <v>5.1790000000000003E-2</v>
      </c>
      <c r="G168">
        <v>2.862E-2</v>
      </c>
      <c r="H168">
        <v>1.2529999999999999E-2</v>
      </c>
      <c r="I168">
        <v>-1.6900000000000001E-3</v>
      </c>
      <c r="J168">
        <v>1.32E-3</v>
      </c>
    </row>
    <row r="169" spans="1:10" x14ac:dyDescent="0.25">
      <c r="A169">
        <v>581.98784999999998</v>
      </c>
      <c r="B169">
        <v>0.13292999999999999</v>
      </c>
      <c r="C169">
        <v>0.10285</v>
      </c>
      <c r="D169">
        <v>7.8130000000000005E-2</v>
      </c>
      <c r="E169">
        <v>5.7790000000000001E-2</v>
      </c>
      <c r="F169">
        <v>4.9709999999999997E-2</v>
      </c>
      <c r="G169">
        <v>2.7980000000000001E-2</v>
      </c>
      <c r="H169">
        <v>1.1209999999999999E-2</v>
      </c>
      <c r="I169">
        <v>-1.8500000000000001E-3</v>
      </c>
      <c r="J169" s="1">
        <v>9.6379400000000002E-4</v>
      </c>
    </row>
    <row r="170" spans="1:10" x14ac:dyDescent="0.25">
      <c r="A170">
        <v>581.01624000000004</v>
      </c>
      <c r="B170">
        <v>0.12887000000000001</v>
      </c>
      <c r="C170">
        <v>0.10019</v>
      </c>
      <c r="D170">
        <v>7.4219999999999994E-2</v>
      </c>
      <c r="E170">
        <v>5.6460000000000003E-2</v>
      </c>
      <c r="F170">
        <v>4.9110000000000001E-2</v>
      </c>
      <c r="G170">
        <v>2.6409999999999999E-2</v>
      </c>
      <c r="H170">
        <v>1.1299999999999999E-2</v>
      </c>
      <c r="I170">
        <v>-2.7699999999999999E-3</v>
      </c>
      <c r="J170" s="1">
        <v>1.19144E-4</v>
      </c>
    </row>
    <row r="171" spans="1:10" x14ac:dyDescent="0.25">
      <c r="A171">
        <v>580.00707999999997</v>
      </c>
      <c r="B171">
        <v>0.12439</v>
      </c>
      <c r="C171">
        <v>9.7360000000000002E-2</v>
      </c>
      <c r="D171">
        <v>7.3389999999999997E-2</v>
      </c>
      <c r="E171">
        <v>5.5620000000000003E-2</v>
      </c>
      <c r="F171">
        <v>4.7550000000000002E-2</v>
      </c>
      <c r="G171">
        <v>2.53E-2</v>
      </c>
      <c r="H171">
        <v>1.1350000000000001E-2</v>
      </c>
      <c r="I171">
        <v>-2.1199999999999999E-3</v>
      </c>
      <c r="J171" s="1">
        <v>3.5864300000000002E-4</v>
      </c>
    </row>
    <row r="172" spans="1:10" x14ac:dyDescent="0.25">
      <c r="A172">
        <v>578.99761999999998</v>
      </c>
      <c r="B172">
        <v>0.12169000000000001</v>
      </c>
      <c r="C172">
        <v>9.5380000000000006E-2</v>
      </c>
      <c r="D172">
        <v>7.1419999999999997E-2</v>
      </c>
      <c r="E172">
        <v>5.3519999999999998E-2</v>
      </c>
      <c r="F172">
        <v>4.6620000000000002E-2</v>
      </c>
      <c r="G172">
        <v>2.5389999999999999E-2</v>
      </c>
      <c r="H172">
        <v>1.0359999999999999E-2</v>
      </c>
      <c r="I172">
        <v>-2.1099999999999999E-3</v>
      </c>
      <c r="J172" s="1">
        <v>-3.22109E-4</v>
      </c>
    </row>
    <row r="173" spans="1:10" x14ac:dyDescent="0.25">
      <c r="A173">
        <v>577.98797999999999</v>
      </c>
      <c r="B173">
        <v>0.11973</v>
      </c>
      <c r="C173">
        <v>9.3460000000000001E-2</v>
      </c>
      <c r="D173">
        <v>7.1629999999999999E-2</v>
      </c>
      <c r="E173">
        <v>5.3199999999999997E-2</v>
      </c>
      <c r="F173">
        <v>4.6429999999999999E-2</v>
      </c>
      <c r="G173">
        <v>2.5610000000000001E-2</v>
      </c>
      <c r="H173">
        <v>1.119E-2</v>
      </c>
      <c r="I173">
        <v>-1.0300000000000001E-3</v>
      </c>
      <c r="J173" s="1">
        <v>6.8978699999999997E-4</v>
      </c>
    </row>
    <row r="174" spans="1:10" x14ac:dyDescent="0.25">
      <c r="A174">
        <v>577.01538000000005</v>
      </c>
      <c r="B174">
        <v>0.11504</v>
      </c>
      <c r="C174">
        <v>9.1770000000000004E-2</v>
      </c>
      <c r="D174">
        <v>6.9769999999999999E-2</v>
      </c>
      <c r="E174">
        <v>5.1549999999999999E-2</v>
      </c>
      <c r="F174">
        <v>4.5170000000000002E-2</v>
      </c>
      <c r="G174">
        <v>2.3949999999999999E-2</v>
      </c>
      <c r="H174">
        <v>1.0659999999999999E-2</v>
      </c>
      <c r="I174">
        <v>-1.7799999999999999E-3</v>
      </c>
      <c r="J174" s="1">
        <v>5.7548299999999999E-5</v>
      </c>
    </row>
    <row r="175" spans="1:10" x14ac:dyDescent="0.25">
      <c r="A175">
        <v>576.00525000000005</v>
      </c>
      <c r="B175">
        <v>0.11097</v>
      </c>
      <c r="C175">
        <v>8.702E-2</v>
      </c>
      <c r="D175">
        <v>6.6570000000000004E-2</v>
      </c>
      <c r="E175">
        <v>5.0599999999999999E-2</v>
      </c>
      <c r="F175">
        <v>4.3589999999999997E-2</v>
      </c>
      <c r="G175">
        <v>2.2089999999999999E-2</v>
      </c>
      <c r="H175">
        <v>9.2200000000000008E-3</v>
      </c>
      <c r="I175">
        <v>-2.8500000000000001E-3</v>
      </c>
      <c r="J175">
        <v>-1.2899999999999999E-3</v>
      </c>
    </row>
    <row r="176" spans="1:10" x14ac:dyDescent="0.25">
      <c r="A176">
        <v>574.99474999999995</v>
      </c>
      <c r="B176">
        <v>0.10925</v>
      </c>
      <c r="C176">
        <v>8.6830000000000004E-2</v>
      </c>
      <c r="D176">
        <v>6.6519999999999996E-2</v>
      </c>
      <c r="E176">
        <v>5.067E-2</v>
      </c>
      <c r="F176">
        <v>4.4249999999999998E-2</v>
      </c>
      <c r="G176">
        <v>2.4080000000000001E-2</v>
      </c>
      <c r="H176">
        <v>1.12E-2</v>
      </c>
      <c r="I176">
        <v>-1.49E-3</v>
      </c>
      <c r="J176">
        <v>1.24E-3</v>
      </c>
    </row>
    <row r="177" spans="1:10" x14ac:dyDescent="0.25">
      <c r="A177">
        <v>573.98406999999997</v>
      </c>
      <c r="B177">
        <v>0.10619000000000001</v>
      </c>
      <c r="C177">
        <v>8.3510000000000001E-2</v>
      </c>
      <c r="D177">
        <v>6.5769999999999995E-2</v>
      </c>
      <c r="E177">
        <v>4.8590000000000001E-2</v>
      </c>
      <c r="F177">
        <v>4.233E-2</v>
      </c>
      <c r="G177">
        <v>2.3019999999999999E-2</v>
      </c>
      <c r="H177">
        <v>1.034E-2</v>
      </c>
      <c r="I177">
        <v>-1.4E-3</v>
      </c>
      <c r="J177" s="1">
        <v>2.8572E-4</v>
      </c>
    </row>
    <row r="178" spans="1:10" x14ac:dyDescent="0.25">
      <c r="A178">
        <v>573.01056000000005</v>
      </c>
      <c r="B178">
        <v>0.10397000000000001</v>
      </c>
      <c r="C178">
        <v>8.3169999999999994E-2</v>
      </c>
      <c r="D178">
        <v>6.4579999999999999E-2</v>
      </c>
      <c r="E178">
        <v>4.8000000000000001E-2</v>
      </c>
      <c r="F178">
        <v>4.2819999999999997E-2</v>
      </c>
      <c r="G178">
        <v>2.2960000000000001E-2</v>
      </c>
      <c r="H178">
        <v>1.0460000000000001E-2</v>
      </c>
      <c r="I178">
        <v>-1E-3</v>
      </c>
      <c r="J178" s="1">
        <v>9.2127400000000003E-4</v>
      </c>
    </row>
    <row r="179" spans="1:10" x14ac:dyDescent="0.25">
      <c r="A179">
        <v>571.99938999999995</v>
      </c>
      <c r="B179">
        <v>0.10195</v>
      </c>
      <c r="C179">
        <v>8.115E-2</v>
      </c>
      <c r="D179">
        <v>6.2789999999999999E-2</v>
      </c>
      <c r="E179">
        <v>4.7149999999999997E-2</v>
      </c>
      <c r="F179">
        <v>4.1020000000000001E-2</v>
      </c>
      <c r="G179">
        <v>2.2960000000000001E-2</v>
      </c>
      <c r="H179">
        <v>1.0540000000000001E-2</v>
      </c>
      <c r="I179">
        <v>-1.1000000000000001E-3</v>
      </c>
      <c r="J179">
        <v>1.42E-3</v>
      </c>
    </row>
    <row r="180" spans="1:10" x14ac:dyDescent="0.25">
      <c r="A180">
        <v>570.98792000000003</v>
      </c>
      <c r="B180">
        <v>9.9709999999999993E-2</v>
      </c>
      <c r="C180">
        <v>7.8640000000000002E-2</v>
      </c>
      <c r="D180">
        <v>6.164E-2</v>
      </c>
      <c r="E180">
        <v>4.5269999999999998E-2</v>
      </c>
      <c r="F180">
        <v>4.0620000000000003E-2</v>
      </c>
      <c r="G180">
        <v>2.206E-2</v>
      </c>
      <c r="H180">
        <v>1.043E-2</v>
      </c>
      <c r="I180">
        <v>-1.25E-3</v>
      </c>
      <c r="J180">
        <v>1.1199999999999999E-3</v>
      </c>
    </row>
    <row r="181" spans="1:10" x14ac:dyDescent="0.25">
      <c r="A181">
        <v>570.01373000000001</v>
      </c>
      <c r="B181">
        <v>9.6350000000000005E-2</v>
      </c>
      <c r="C181">
        <v>7.6280000000000001E-2</v>
      </c>
      <c r="D181">
        <v>6.0109999999999997E-2</v>
      </c>
      <c r="E181">
        <v>4.5629999999999997E-2</v>
      </c>
      <c r="F181">
        <v>4.0960000000000003E-2</v>
      </c>
      <c r="G181">
        <v>2.162E-2</v>
      </c>
      <c r="H181">
        <v>1.01E-2</v>
      </c>
      <c r="I181" s="1">
        <v>-8.5618800000000002E-4</v>
      </c>
      <c r="J181">
        <v>1.8699999999999999E-3</v>
      </c>
    </row>
    <row r="182" spans="1:10" x14ac:dyDescent="0.25">
      <c r="A182">
        <v>569.00176999999996</v>
      </c>
      <c r="B182">
        <v>9.4310000000000005E-2</v>
      </c>
      <c r="C182">
        <v>7.5590000000000004E-2</v>
      </c>
      <c r="D182">
        <v>5.917E-2</v>
      </c>
      <c r="E182">
        <v>4.428E-2</v>
      </c>
      <c r="F182">
        <v>3.9699999999999999E-2</v>
      </c>
      <c r="G182">
        <v>2.0820000000000002E-2</v>
      </c>
      <c r="H182">
        <v>1.048E-2</v>
      </c>
      <c r="I182" s="1">
        <v>-2.9044699999999999E-4</v>
      </c>
      <c r="J182">
        <v>1.98E-3</v>
      </c>
    </row>
    <row r="183" spans="1:10" x14ac:dyDescent="0.25">
      <c r="A183">
        <v>567.98961999999995</v>
      </c>
      <c r="B183">
        <v>9.1980000000000006E-2</v>
      </c>
      <c r="C183">
        <v>7.4149999999999994E-2</v>
      </c>
      <c r="D183">
        <v>5.8130000000000001E-2</v>
      </c>
      <c r="E183">
        <v>4.2639999999999997E-2</v>
      </c>
      <c r="F183">
        <v>3.8339999999999999E-2</v>
      </c>
      <c r="G183">
        <v>2.002E-2</v>
      </c>
      <c r="H183">
        <v>1.0319999999999999E-2</v>
      </c>
      <c r="I183" s="1">
        <v>-9.2862299999999995E-4</v>
      </c>
      <c r="J183">
        <v>2.5000000000000001E-3</v>
      </c>
    </row>
    <row r="184" spans="1:10" x14ac:dyDescent="0.25">
      <c r="A184">
        <v>567.01471000000004</v>
      </c>
      <c r="B184">
        <v>8.967E-2</v>
      </c>
      <c r="C184">
        <v>7.1910000000000002E-2</v>
      </c>
      <c r="D184">
        <v>5.6689999999999997E-2</v>
      </c>
      <c r="E184">
        <v>4.3029999999999999E-2</v>
      </c>
      <c r="F184">
        <v>3.8449999999999998E-2</v>
      </c>
      <c r="G184">
        <v>1.9429999999999999E-2</v>
      </c>
      <c r="H184">
        <v>1.0070000000000001E-2</v>
      </c>
      <c r="I184" s="1">
        <v>-8.6290499999999997E-4</v>
      </c>
      <c r="J184">
        <v>1.74E-3</v>
      </c>
    </row>
    <row r="185" spans="1:10" x14ac:dyDescent="0.25">
      <c r="A185">
        <v>566.00201000000004</v>
      </c>
      <c r="B185">
        <v>8.7669999999999998E-2</v>
      </c>
      <c r="C185">
        <v>7.1590000000000001E-2</v>
      </c>
      <c r="D185">
        <v>5.5870000000000003E-2</v>
      </c>
      <c r="E185">
        <v>4.1509999999999998E-2</v>
      </c>
      <c r="F185">
        <v>3.7409999999999999E-2</v>
      </c>
      <c r="G185">
        <v>2.0490000000000001E-2</v>
      </c>
      <c r="H185">
        <v>1.0670000000000001E-2</v>
      </c>
      <c r="I185" s="1">
        <v>-1.68123E-4</v>
      </c>
      <c r="J185">
        <v>2.2100000000000002E-3</v>
      </c>
    </row>
    <row r="186" spans="1:10" x14ac:dyDescent="0.25">
      <c r="A186">
        <v>564.98906999999997</v>
      </c>
      <c r="B186">
        <v>8.566E-2</v>
      </c>
      <c r="C186">
        <v>6.8150000000000002E-2</v>
      </c>
      <c r="D186">
        <v>5.4190000000000002E-2</v>
      </c>
      <c r="E186">
        <v>4.0349999999999997E-2</v>
      </c>
      <c r="F186">
        <v>3.6729999999999999E-2</v>
      </c>
      <c r="G186">
        <v>1.949E-2</v>
      </c>
      <c r="H186">
        <v>1.009E-2</v>
      </c>
      <c r="I186" s="1">
        <v>-4.0503000000000002E-4</v>
      </c>
      <c r="J186">
        <v>1.7799999999999999E-3</v>
      </c>
    </row>
    <row r="187" spans="1:10" x14ac:dyDescent="0.25">
      <c r="A187">
        <v>564.01342999999997</v>
      </c>
      <c r="B187">
        <v>8.4099999999999994E-2</v>
      </c>
      <c r="C187">
        <v>6.8250000000000005E-2</v>
      </c>
      <c r="D187">
        <v>5.3100000000000001E-2</v>
      </c>
      <c r="E187">
        <v>4.1079999999999998E-2</v>
      </c>
      <c r="F187">
        <v>3.6170000000000001E-2</v>
      </c>
      <c r="G187">
        <v>1.9089999999999999E-2</v>
      </c>
      <c r="H187">
        <v>1.008E-2</v>
      </c>
      <c r="I187" s="1">
        <v>-5.08827E-4</v>
      </c>
      <c r="J187">
        <v>3.0000000000000001E-3</v>
      </c>
    </row>
    <row r="188" spans="1:10" x14ac:dyDescent="0.25">
      <c r="A188">
        <v>563</v>
      </c>
      <c r="B188">
        <v>8.2170000000000007E-2</v>
      </c>
      <c r="C188">
        <v>6.6030000000000005E-2</v>
      </c>
      <c r="D188">
        <v>5.2479999999999999E-2</v>
      </c>
      <c r="E188">
        <v>3.9129999999999998E-2</v>
      </c>
      <c r="F188">
        <v>3.6080000000000001E-2</v>
      </c>
      <c r="G188">
        <v>1.8550000000000001E-2</v>
      </c>
      <c r="H188">
        <v>1.107E-2</v>
      </c>
      <c r="I188" s="1">
        <v>-4.5349799999999997E-5</v>
      </c>
      <c r="J188">
        <v>2.4399999999999999E-3</v>
      </c>
    </row>
    <row r="189" spans="1:10" x14ac:dyDescent="0.25">
      <c r="A189">
        <v>561.98632999999995</v>
      </c>
      <c r="B189">
        <v>8.054E-2</v>
      </c>
      <c r="C189">
        <v>6.6500000000000004E-2</v>
      </c>
      <c r="D189">
        <v>5.1869999999999999E-2</v>
      </c>
      <c r="E189">
        <v>3.9030000000000002E-2</v>
      </c>
      <c r="F189">
        <v>3.5360000000000003E-2</v>
      </c>
      <c r="G189">
        <v>1.9029999999999998E-2</v>
      </c>
      <c r="H189">
        <v>1.1209999999999999E-2</v>
      </c>
      <c r="I189" s="1">
        <v>8.8817500000000005E-4</v>
      </c>
      <c r="J189">
        <v>2.6700000000000001E-3</v>
      </c>
    </row>
    <row r="190" spans="1:10" x14ac:dyDescent="0.25">
      <c r="A190">
        <v>561.01000999999997</v>
      </c>
      <c r="B190">
        <v>7.8289999999999998E-2</v>
      </c>
      <c r="C190">
        <v>6.3329999999999997E-2</v>
      </c>
      <c r="D190">
        <v>5.0979999999999998E-2</v>
      </c>
      <c r="E190">
        <v>3.7839999999999999E-2</v>
      </c>
      <c r="F190">
        <v>3.4500000000000003E-2</v>
      </c>
      <c r="G190">
        <v>1.908E-2</v>
      </c>
      <c r="H190">
        <v>1.078E-2</v>
      </c>
      <c r="I190" s="1">
        <v>6.4185100000000003E-4</v>
      </c>
      <c r="J190">
        <v>3.0400000000000002E-3</v>
      </c>
    </row>
    <row r="191" spans="1:10" x14ac:dyDescent="0.25">
      <c r="A191">
        <v>559.99585000000002</v>
      </c>
      <c r="B191">
        <v>7.6439999999999994E-2</v>
      </c>
      <c r="C191">
        <v>6.1710000000000001E-2</v>
      </c>
      <c r="D191">
        <v>5.067E-2</v>
      </c>
      <c r="E191">
        <v>3.7499999999999999E-2</v>
      </c>
      <c r="F191">
        <v>3.3770000000000001E-2</v>
      </c>
      <c r="G191">
        <v>1.6840000000000001E-2</v>
      </c>
      <c r="H191">
        <v>1.057E-2</v>
      </c>
      <c r="I191" s="1">
        <v>5.7046099999999997E-4</v>
      </c>
      <c r="J191">
        <v>2.81E-3</v>
      </c>
    </row>
    <row r="192" spans="1:10" x14ac:dyDescent="0.25">
      <c r="A192">
        <v>558.98145</v>
      </c>
      <c r="B192">
        <v>7.5459999999999999E-2</v>
      </c>
      <c r="C192">
        <v>6.1890000000000001E-2</v>
      </c>
      <c r="D192">
        <v>4.8809999999999999E-2</v>
      </c>
      <c r="E192">
        <v>3.6519999999999997E-2</v>
      </c>
      <c r="F192">
        <v>3.422E-2</v>
      </c>
      <c r="G192">
        <v>1.813E-2</v>
      </c>
      <c r="H192">
        <v>1.1480000000000001E-2</v>
      </c>
      <c r="I192">
        <v>2.2599999999999999E-3</v>
      </c>
      <c r="J192">
        <v>4.2199999999999998E-3</v>
      </c>
    </row>
    <row r="193" spans="1:10" x14ac:dyDescent="0.25">
      <c r="A193">
        <v>558.00438999999994</v>
      </c>
      <c r="B193">
        <v>7.3300000000000004E-2</v>
      </c>
      <c r="C193">
        <v>6.0310000000000002E-2</v>
      </c>
      <c r="D193">
        <v>4.7890000000000002E-2</v>
      </c>
      <c r="E193">
        <v>3.5020000000000003E-2</v>
      </c>
      <c r="F193">
        <v>3.3680000000000002E-2</v>
      </c>
      <c r="G193">
        <v>1.806E-2</v>
      </c>
      <c r="H193">
        <v>1.107E-2</v>
      </c>
      <c r="I193">
        <v>2.0200000000000001E-3</v>
      </c>
      <c r="J193">
        <v>4.3600000000000002E-3</v>
      </c>
    </row>
    <row r="194" spans="1:10" x14ac:dyDescent="0.25">
      <c r="A194">
        <v>556.98955999999998</v>
      </c>
      <c r="B194">
        <v>7.0569999999999994E-2</v>
      </c>
      <c r="C194">
        <v>5.7189999999999998E-2</v>
      </c>
      <c r="D194">
        <v>4.709E-2</v>
      </c>
      <c r="E194">
        <v>3.3759999999999998E-2</v>
      </c>
      <c r="F194">
        <v>3.1449999999999999E-2</v>
      </c>
      <c r="G194">
        <v>1.6480000000000002E-2</v>
      </c>
      <c r="H194">
        <v>1.039E-2</v>
      </c>
      <c r="I194">
        <v>1.23E-3</v>
      </c>
      <c r="J194">
        <v>3.48E-3</v>
      </c>
    </row>
    <row r="195" spans="1:10" x14ac:dyDescent="0.25">
      <c r="A195">
        <v>556.01202000000001</v>
      </c>
      <c r="B195">
        <v>7.0040000000000005E-2</v>
      </c>
      <c r="C195">
        <v>5.7369999999999997E-2</v>
      </c>
      <c r="D195">
        <v>4.6870000000000002E-2</v>
      </c>
      <c r="E195">
        <v>3.4790000000000001E-2</v>
      </c>
      <c r="F195">
        <v>3.2059999999999998E-2</v>
      </c>
      <c r="G195">
        <v>1.7829999999999999E-2</v>
      </c>
      <c r="H195">
        <v>1.108E-2</v>
      </c>
      <c r="I195">
        <v>1.9499999999999999E-3</v>
      </c>
      <c r="J195">
        <v>4.62E-3</v>
      </c>
    </row>
    <row r="196" spans="1:10" x14ac:dyDescent="0.25">
      <c r="A196">
        <v>554.99670000000003</v>
      </c>
      <c r="B196">
        <v>6.8510000000000001E-2</v>
      </c>
      <c r="C196">
        <v>5.5320000000000001E-2</v>
      </c>
      <c r="D196">
        <v>4.4600000000000001E-2</v>
      </c>
      <c r="E196">
        <v>3.3550000000000003E-2</v>
      </c>
      <c r="F196">
        <v>3.1210000000000002E-2</v>
      </c>
      <c r="G196">
        <v>1.6060000000000001E-2</v>
      </c>
      <c r="H196">
        <v>1.0800000000000001E-2</v>
      </c>
      <c r="I196">
        <v>1.73E-3</v>
      </c>
      <c r="J196">
        <v>4.4299999999999999E-3</v>
      </c>
    </row>
    <row r="197" spans="1:10" x14ac:dyDescent="0.25">
      <c r="A197">
        <v>554.01873999999998</v>
      </c>
      <c r="B197">
        <v>6.5979999999999997E-2</v>
      </c>
      <c r="C197">
        <v>5.4559999999999997E-2</v>
      </c>
      <c r="D197">
        <v>4.3929999999999997E-2</v>
      </c>
      <c r="E197">
        <v>3.2939999999999997E-2</v>
      </c>
      <c r="F197">
        <v>3.1469999999999998E-2</v>
      </c>
      <c r="G197">
        <v>1.6670000000000001E-2</v>
      </c>
      <c r="H197">
        <v>1.133E-2</v>
      </c>
      <c r="I197">
        <v>2.7499999999999998E-3</v>
      </c>
      <c r="J197">
        <v>4.8399999999999997E-3</v>
      </c>
    </row>
    <row r="198" spans="1:10" x14ac:dyDescent="0.25">
      <c r="A198">
        <v>553.00287000000003</v>
      </c>
      <c r="B198">
        <v>6.4850000000000005E-2</v>
      </c>
      <c r="C198">
        <v>5.4149999999999997E-2</v>
      </c>
      <c r="D198">
        <v>4.3490000000000001E-2</v>
      </c>
      <c r="E198">
        <v>3.1489999999999997E-2</v>
      </c>
      <c r="F198">
        <v>3.0859999999999999E-2</v>
      </c>
      <c r="G198">
        <v>1.5740000000000001E-2</v>
      </c>
      <c r="H198">
        <v>1.132E-2</v>
      </c>
      <c r="I198">
        <v>2.3700000000000001E-3</v>
      </c>
      <c r="J198">
        <v>4.7699999999999999E-3</v>
      </c>
    </row>
    <row r="199" spans="1:10" x14ac:dyDescent="0.25">
      <c r="A199">
        <v>551.98681999999997</v>
      </c>
      <c r="B199">
        <v>6.2950000000000006E-2</v>
      </c>
      <c r="C199">
        <v>5.2209999999999999E-2</v>
      </c>
      <c r="D199">
        <v>4.2470000000000001E-2</v>
      </c>
      <c r="E199">
        <v>3.1850000000000003E-2</v>
      </c>
      <c r="F199">
        <v>3.124E-2</v>
      </c>
      <c r="G199">
        <v>1.6330000000000001E-2</v>
      </c>
      <c r="H199">
        <v>1.0580000000000001E-2</v>
      </c>
      <c r="I199">
        <v>2.63E-3</v>
      </c>
      <c r="J199">
        <v>5.5999999999999999E-3</v>
      </c>
    </row>
    <row r="200" spans="1:10" x14ac:dyDescent="0.25">
      <c r="A200">
        <v>551.00811999999996</v>
      </c>
      <c r="B200">
        <v>6.0830000000000002E-2</v>
      </c>
      <c r="C200">
        <v>5.0290000000000001E-2</v>
      </c>
      <c r="D200">
        <v>4.1309999999999999E-2</v>
      </c>
      <c r="E200">
        <v>3.083E-2</v>
      </c>
      <c r="F200">
        <v>2.9790000000000001E-2</v>
      </c>
      <c r="G200">
        <v>1.498E-2</v>
      </c>
      <c r="H200">
        <v>1.0840000000000001E-2</v>
      </c>
      <c r="I200">
        <v>1.9E-3</v>
      </c>
      <c r="J200">
        <v>5.1200000000000004E-3</v>
      </c>
    </row>
    <row r="201" spans="1:10" x14ac:dyDescent="0.25">
      <c r="A201">
        <v>549.99158</v>
      </c>
      <c r="B201">
        <v>5.9459999999999999E-2</v>
      </c>
      <c r="C201">
        <v>4.9570000000000003E-2</v>
      </c>
      <c r="D201">
        <v>4.0890000000000003E-2</v>
      </c>
      <c r="E201">
        <v>3.0179999999999998E-2</v>
      </c>
      <c r="F201">
        <v>2.9929999999999998E-2</v>
      </c>
      <c r="G201">
        <v>1.5469999999999999E-2</v>
      </c>
      <c r="H201">
        <v>1.1769999999999999E-2</v>
      </c>
      <c r="I201">
        <v>2.9199999999999999E-3</v>
      </c>
      <c r="J201">
        <v>5.5900000000000004E-3</v>
      </c>
    </row>
    <row r="202" spans="1:10" x14ac:dyDescent="0.25">
      <c r="A202">
        <v>549.01244999999994</v>
      </c>
      <c r="B202">
        <v>5.8560000000000001E-2</v>
      </c>
      <c r="C202">
        <v>4.8079999999999998E-2</v>
      </c>
      <c r="D202">
        <v>3.9890000000000002E-2</v>
      </c>
      <c r="E202">
        <v>2.955E-2</v>
      </c>
      <c r="F202">
        <v>2.9080000000000002E-2</v>
      </c>
      <c r="G202">
        <v>1.5859999999999999E-2</v>
      </c>
      <c r="H202">
        <v>1.116E-2</v>
      </c>
      <c r="I202">
        <v>3.2499999999999999E-3</v>
      </c>
      <c r="J202">
        <v>5.47E-3</v>
      </c>
    </row>
    <row r="203" spans="1:10" x14ac:dyDescent="0.25">
      <c r="A203">
        <v>547.99548000000004</v>
      </c>
      <c r="B203">
        <v>5.7270000000000001E-2</v>
      </c>
      <c r="C203">
        <v>4.761E-2</v>
      </c>
      <c r="D203">
        <v>4.018E-2</v>
      </c>
      <c r="E203">
        <v>2.9600000000000001E-2</v>
      </c>
      <c r="F203">
        <v>2.912E-2</v>
      </c>
      <c r="G203">
        <v>1.558E-2</v>
      </c>
      <c r="H203">
        <v>1.238E-2</v>
      </c>
      <c r="I203">
        <v>4.0899999999999999E-3</v>
      </c>
      <c r="J203">
        <v>6.7799999999999996E-3</v>
      </c>
    </row>
    <row r="204" spans="1:10" x14ac:dyDescent="0.25">
      <c r="A204">
        <v>547.01593000000003</v>
      </c>
      <c r="B204">
        <v>5.5820000000000002E-2</v>
      </c>
      <c r="C204">
        <v>4.6100000000000002E-2</v>
      </c>
      <c r="D204">
        <v>3.8649999999999997E-2</v>
      </c>
      <c r="E204">
        <v>2.8969999999999999E-2</v>
      </c>
      <c r="F204">
        <v>2.8570000000000002E-2</v>
      </c>
      <c r="G204">
        <v>1.502E-2</v>
      </c>
      <c r="H204">
        <v>1.145E-2</v>
      </c>
      <c r="I204">
        <v>3.5200000000000001E-3</v>
      </c>
      <c r="J204">
        <v>6.2300000000000003E-3</v>
      </c>
    </row>
    <row r="205" spans="1:10" x14ac:dyDescent="0.25">
      <c r="A205">
        <v>545.99834999999996</v>
      </c>
      <c r="B205">
        <v>5.4039999999999998E-2</v>
      </c>
      <c r="C205">
        <v>4.53E-2</v>
      </c>
      <c r="D205">
        <v>3.8890000000000001E-2</v>
      </c>
      <c r="E205">
        <v>2.9239999999999999E-2</v>
      </c>
      <c r="F205">
        <v>2.7959999999999999E-2</v>
      </c>
      <c r="G205">
        <v>1.5049999999999999E-2</v>
      </c>
      <c r="H205">
        <v>1.189E-2</v>
      </c>
      <c r="I205">
        <v>4.3099999999999996E-3</v>
      </c>
      <c r="J205">
        <v>7.2700000000000004E-3</v>
      </c>
    </row>
    <row r="206" spans="1:10" x14ac:dyDescent="0.25">
      <c r="A206">
        <v>545.01837</v>
      </c>
      <c r="B206">
        <v>5.2420000000000001E-2</v>
      </c>
      <c r="C206">
        <v>4.4159999999999998E-2</v>
      </c>
      <c r="D206">
        <v>3.7440000000000001E-2</v>
      </c>
      <c r="E206">
        <v>2.8209999999999999E-2</v>
      </c>
      <c r="F206">
        <v>2.793E-2</v>
      </c>
      <c r="G206">
        <v>1.4670000000000001E-2</v>
      </c>
      <c r="H206">
        <v>1.189E-2</v>
      </c>
      <c r="I206">
        <v>4.5300000000000002E-3</v>
      </c>
      <c r="J206">
        <v>7.0499999999999998E-3</v>
      </c>
    </row>
    <row r="207" spans="1:10" x14ac:dyDescent="0.25">
      <c r="A207">
        <v>544.00036999999998</v>
      </c>
      <c r="B207">
        <v>5.1950000000000003E-2</v>
      </c>
      <c r="C207">
        <v>4.3439999999999999E-2</v>
      </c>
      <c r="D207">
        <v>3.678E-2</v>
      </c>
      <c r="E207">
        <v>2.7709999999999999E-2</v>
      </c>
      <c r="F207">
        <v>2.7799999999999998E-2</v>
      </c>
      <c r="G207">
        <v>1.464E-2</v>
      </c>
      <c r="H207">
        <v>1.1809999999999999E-2</v>
      </c>
      <c r="I207">
        <v>4.1999999999999997E-3</v>
      </c>
      <c r="J207">
        <v>6.8100000000000001E-3</v>
      </c>
    </row>
    <row r="208" spans="1:10" x14ac:dyDescent="0.25">
      <c r="A208">
        <v>542.98217999999997</v>
      </c>
      <c r="B208">
        <v>5.0509999999999999E-2</v>
      </c>
      <c r="C208">
        <v>4.3159999999999997E-2</v>
      </c>
      <c r="D208">
        <v>3.6310000000000002E-2</v>
      </c>
      <c r="E208">
        <v>2.724E-2</v>
      </c>
      <c r="F208">
        <v>2.7560000000000001E-2</v>
      </c>
      <c r="G208">
        <v>1.4489999999999999E-2</v>
      </c>
      <c r="H208">
        <v>1.26E-2</v>
      </c>
      <c r="I208">
        <v>5.4200000000000003E-3</v>
      </c>
      <c r="J208">
        <v>7.5500000000000003E-3</v>
      </c>
    </row>
    <row r="209" spans="1:10" x14ac:dyDescent="0.25">
      <c r="A209">
        <v>542.00139999999999</v>
      </c>
      <c r="B209">
        <v>4.913E-2</v>
      </c>
      <c r="C209">
        <v>4.1300000000000003E-2</v>
      </c>
      <c r="D209">
        <v>3.569E-2</v>
      </c>
      <c r="E209">
        <v>2.6429999999999999E-2</v>
      </c>
      <c r="F209">
        <v>2.7150000000000001E-2</v>
      </c>
      <c r="G209">
        <v>1.434E-2</v>
      </c>
      <c r="H209">
        <v>1.2460000000000001E-2</v>
      </c>
      <c r="I209">
        <v>4.6100000000000004E-3</v>
      </c>
      <c r="J209">
        <v>7.4599999999999996E-3</v>
      </c>
    </row>
    <row r="210" spans="1:10" x14ac:dyDescent="0.25">
      <c r="A210">
        <v>540.98279000000002</v>
      </c>
      <c r="B210">
        <v>4.761E-2</v>
      </c>
      <c r="C210">
        <v>4.0680000000000001E-2</v>
      </c>
      <c r="D210">
        <v>3.5020000000000003E-2</v>
      </c>
      <c r="E210">
        <v>2.7140000000000001E-2</v>
      </c>
      <c r="F210">
        <v>2.665E-2</v>
      </c>
      <c r="G210">
        <v>1.4370000000000001E-2</v>
      </c>
      <c r="H210">
        <v>1.209E-2</v>
      </c>
      <c r="I210">
        <v>4.47E-3</v>
      </c>
      <c r="J210">
        <v>7.8499999999999993E-3</v>
      </c>
    </row>
    <row r="211" spans="1:10" x14ac:dyDescent="0.25">
      <c r="A211">
        <v>540.00165000000004</v>
      </c>
      <c r="B211">
        <v>4.6129999999999997E-2</v>
      </c>
      <c r="C211">
        <v>3.9759999999999997E-2</v>
      </c>
      <c r="D211">
        <v>3.4360000000000002E-2</v>
      </c>
      <c r="E211">
        <v>2.597E-2</v>
      </c>
      <c r="F211">
        <v>2.614E-2</v>
      </c>
      <c r="G211">
        <v>1.4409999999999999E-2</v>
      </c>
      <c r="H211">
        <v>1.197E-2</v>
      </c>
      <c r="I211">
        <v>4.5799999999999999E-3</v>
      </c>
      <c r="J211">
        <v>7.6899999999999998E-3</v>
      </c>
    </row>
    <row r="212" spans="1:10" x14ac:dyDescent="0.25">
      <c r="A212">
        <v>538.98242000000005</v>
      </c>
      <c r="B212">
        <v>4.6350000000000002E-2</v>
      </c>
      <c r="C212">
        <v>3.9559999999999998E-2</v>
      </c>
      <c r="D212">
        <v>3.4500000000000003E-2</v>
      </c>
      <c r="E212">
        <v>2.6009999999999998E-2</v>
      </c>
      <c r="F212">
        <v>2.6179999999999998E-2</v>
      </c>
      <c r="G212">
        <v>1.4420000000000001E-2</v>
      </c>
      <c r="H212">
        <v>1.2500000000000001E-2</v>
      </c>
      <c r="I212">
        <v>5.3E-3</v>
      </c>
      <c r="J212">
        <v>8.3300000000000006E-3</v>
      </c>
    </row>
    <row r="213" spans="1:10" x14ac:dyDescent="0.25">
      <c r="A213">
        <v>538.00085000000001</v>
      </c>
      <c r="B213">
        <v>4.616E-2</v>
      </c>
      <c r="C213">
        <v>3.8429999999999999E-2</v>
      </c>
      <c r="D213">
        <v>3.3550000000000003E-2</v>
      </c>
      <c r="E213">
        <v>2.5010000000000001E-2</v>
      </c>
      <c r="F213">
        <v>2.6030000000000001E-2</v>
      </c>
      <c r="G213">
        <v>1.4250000000000001E-2</v>
      </c>
      <c r="H213">
        <v>1.2789999999999999E-2</v>
      </c>
      <c r="I213">
        <v>5.6100000000000004E-3</v>
      </c>
      <c r="J213">
        <v>8.3800000000000003E-3</v>
      </c>
    </row>
    <row r="214" spans="1:10" x14ac:dyDescent="0.25">
      <c r="A214">
        <v>536.98126000000002</v>
      </c>
      <c r="B214">
        <v>4.5080000000000002E-2</v>
      </c>
      <c r="C214">
        <v>3.8280000000000002E-2</v>
      </c>
      <c r="D214">
        <v>3.304E-2</v>
      </c>
      <c r="E214">
        <v>2.4670000000000001E-2</v>
      </c>
      <c r="F214">
        <v>2.581E-2</v>
      </c>
      <c r="G214">
        <v>1.413E-2</v>
      </c>
      <c r="H214">
        <v>1.319E-2</v>
      </c>
      <c r="I214">
        <v>5.2199999999999998E-3</v>
      </c>
      <c r="J214">
        <v>8.4899999999999993E-3</v>
      </c>
    </row>
    <row r="215" spans="1:10" x14ac:dyDescent="0.25">
      <c r="A215">
        <v>535.99920999999995</v>
      </c>
      <c r="B215">
        <v>4.3310000000000001E-2</v>
      </c>
      <c r="C215">
        <v>3.6519999999999997E-2</v>
      </c>
      <c r="D215">
        <v>3.1710000000000002E-2</v>
      </c>
      <c r="E215">
        <v>2.4500000000000001E-2</v>
      </c>
      <c r="F215">
        <v>2.477E-2</v>
      </c>
      <c r="G215">
        <v>1.357E-2</v>
      </c>
      <c r="H215">
        <v>1.278E-2</v>
      </c>
      <c r="I215">
        <v>5.6899999999999997E-3</v>
      </c>
      <c r="J215">
        <v>8.7399999999999995E-3</v>
      </c>
    </row>
    <row r="216" spans="1:10" x14ac:dyDescent="0.25">
      <c r="A216">
        <v>535.01691000000005</v>
      </c>
      <c r="B216">
        <v>4.2729999999999997E-2</v>
      </c>
      <c r="C216">
        <v>3.6450000000000003E-2</v>
      </c>
      <c r="D216">
        <v>3.1859999999999999E-2</v>
      </c>
      <c r="E216">
        <v>2.4209999999999999E-2</v>
      </c>
      <c r="F216">
        <v>2.5100000000000001E-2</v>
      </c>
      <c r="G216">
        <v>1.469E-2</v>
      </c>
      <c r="H216">
        <v>1.303E-2</v>
      </c>
      <c r="I216">
        <v>6.0899999999999999E-3</v>
      </c>
      <c r="J216">
        <v>8.3800000000000003E-3</v>
      </c>
    </row>
    <row r="217" spans="1:10" x14ac:dyDescent="0.25">
      <c r="A217">
        <v>533.99657999999999</v>
      </c>
      <c r="B217">
        <v>4.1099999999999998E-2</v>
      </c>
      <c r="C217">
        <v>3.4470000000000001E-2</v>
      </c>
      <c r="D217">
        <v>3.0640000000000001E-2</v>
      </c>
      <c r="E217">
        <v>2.232E-2</v>
      </c>
      <c r="F217">
        <v>2.4219999999999998E-2</v>
      </c>
      <c r="G217">
        <v>1.29E-2</v>
      </c>
      <c r="H217">
        <v>1.2449999999999999E-2</v>
      </c>
      <c r="I217">
        <v>5.1799999999999997E-3</v>
      </c>
      <c r="J217">
        <v>7.6800000000000002E-3</v>
      </c>
    </row>
    <row r="218" spans="1:10" x14ac:dyDescent="0.25">
      <c r="A218">
        <v>533.01386000000002</v>
      </c>
      <c r="B218">
        <v>4.1549999999999997E-2</v>
      </c>
      <c r="C218">
        <v>3.4729999999999997E-2</v>
      </c>
      <c r="D218">
        <v>3.107E-2</v>
      </c>
      <c r="E218">
        <v>2.3689999999999999E-2</v>
      </c>
      <c r="F218">
        <v>2.4670000000000001E-2</v>
      </c>
      <c r="G218">
        <v>1.3809999999999999E-2</v>
      </c>
      <c r="H218">
        <v>1.34E-2</v>
      </c>
      <c r="I218">
        <v>5.5700000000000003E-3</v>
      </c>
      <c r="J218">
        <v>8.9099999999999995E-3</v>
      </c>
    </row>
    <row r="219" spans="1:10" x14ac:dyDescent="0.25">
      <c r="A219">
        <v>531.99310000000003</v>
      </c>
      <c r="B219">
        <v>4.0489999999999998E-2</v>
      </c>
      <c r="C219">
        <v>3.4340000000000002E-2</v>
      </c>
      <c r="D219">
        <v>3.1220000000000001E-2</v>
      </c>
      <c r="E219">
        <v>2.3599999999999999E-2</v>
      </c>
      <c r="F219">
        <v>2.4729999999999999E-2</v>
      </c>
      <c r="G219">
        <v>1.4E-2</v>
      </c>
      <c r="H219">
        <v>1.3259999999999999E-2</v>
      </c>
      <c r="I219">
        <v>6.1399999999999996E-3</v>
      </c>
      <c r="J219">
        <v>9.11E-3</v>
      </c>
    </row>
    <row r="220" spans="1:10" x14ac:dyDescent="0.25">
      <c r="A220">
        <v>531.00995</v>
      </c>
      <c r="B220">
        <v>3.9320000000000001E-2</v>
      </c>
      <c r="C220">
        <v>3.3709999999999997E-2</v>
      </c>
      <c r="D220">
        <v>3.0779999999999998E-2</v>
      </c>
      <c r="E220">
        <v>2.2519999999999998E-2</v>
      </c>
      <c r="F220">
        <v>2.4250000000000001E-2</v>
      </c>
      <c r="G220">
        <v>1.3610000000000001E-2</v>
      </c>
      <c r="H220">
        <v>1.525E-2</v>
      </c>
      <c r="I220">
        <v>6.5199999999999998E-3</v>
      </c>
      <c r="J220">
        <v>9.2099999999999994E-3</v>
      </c>
    </row>
    <row r="221" spans="1:10" x14ac:dyDescent="0.25">
      <c r="A221">
        <v>529.98870999999997</v>
      </c>
      <c r="B221">
        <v>3.9710000000000002E-2</v>
      </c>
      <c r="C221">
        <v>3.2910000000000002E-2</v>
      </c>
      <c r="D221">
        <v>3.0030000000000001E-2</v>
      </c>
      <c r="E221">
        <v>2.2440000000000002E-2</v>
      </c>
      <c r="F221">
        <v>2.4570000000000002E-2</v>
      </c>
      <c r="G221">
        <v>1.338E-2</v>
      </c>
      <c r="H221">
        <v>1.366E-2</v>
      </c>
      <c r="I221">
        <v>6.8700000000000002E-3</v>
      </c>
      <c r="J221">
        <v>9.2800000000000001E-3</v>
      </c>
    </row>
    <row r="222" spans="1:10" x14ac:dyDescent="0.25">
      <c r="A222">
        <v>529.00513000000001</v>
      </c>
      <c r="B222">
        <v>3.8359999999999998E-2</v>
      </c>
      <c r="C222">
        <v>3.2419999999999997E-2</v>
      </c>
      <c r="D222">
        <v>2.8559999999999999E-2</v>
      </c>
      <c r="E222">
        <v>2.179E-2</v>
      </c>
      <c r="F222">
        <v>2.3480000000000001E-2</v>
      </c>
      <c r="G222">
        <v>1.308E-2</v>
      </c>
      <c r="H222">
        <v>1.304E-2</v>
      </c>
      <c r="I222">
        <v>6.4700000000000001E-3</v>
      </c>
      <c r="J222">
        <v>9.4999999999999998E-3</v>
      </c>
    </row>
    <row r="223" spans="1:10" x14ac:dyDescent="0.25">
      <c r="A223">
        <v>527.98346000000004</v>
      </c>
      <c r="B223">
        <v>3.8309999999999997E-2</v>
      </c>
      <c r="C223">
        <v>3.175E-2</v>
      </c>
      <c r="D223">
        <v>2.896E-2</v>
      </c>
      <c r="E223">
        <v>2.2540000000000001E-2</v>
      </c>
      <c r="F223">
        <v>2.46E-2</v>
      </c>
      <c r="G223">
        <v>1.374E-2</v>
      </c>
      <c r="H223">
        <v>1.3469999999999999E-2</v>
      </c>
      <c r="I223">
        <v>6.6499999999999997E-3</v>
      </c>
      <c r="J223">
        <v>9.8799999999999999E-3</v>
      </c>
    </row>
    <row r="224" spans="1:10" x14ac:dyDescent="0.25">
      <c r="A224">
        <v>526.99938999999995</v>
      </c>
      <c r="B224">
        <v>3.7080000000000002E-2</v>
      </c>
      <c r="C224">
        <v>3.1480000000000001E-2</v>
      </c>
      <c r="D224">
        <v>2.8369999999999999E-2</v>
      </c>
      <c r="E224">
        <v>2.1770000000000001E-2</v>
      </c>
      <c r="F224">
        <v>2.3380000000000001E-2</v>
      </c>
      <c r="G224">
        <v>1.321E-2</v>
      </c>
      <c r="H224">
        <v>1.362E-2</v>
      </c>
      <c r="I224">
        <v>6.8500000000000002E-3</v>
      </c>
      <c r="J224">
        <v>1.0500000000000001E-2</v>
      </c>
    </row>
    <row r="225" spans="1:10" x14ac:dyDescent="0.25">
      <c r="A225">
        <v>526.01520000000005</v>
      </c>
      <c r="B225">
        <v>3.7229999999999999E-2</v>
      </c>
      <c r="C225">
        <v>3.083E-2</v>
      </c>
      <c r="D225">
        <v>2.828E-2</v>
      </c>
      <c r="E225">
        <v>2.1329999999999998E-2</v>
      </c>
      <c r="F225">
        <v>2.307E-2</v>
      </c>
      <c r="G225">
        <v>1.3350000000000001E-2</v>
      </c>
      <c r="H225">
        <v>1.3899999999999999E-2</v>
      </c>
      <c r="I225">
        <v>7.3299999999999997E-3</v>
      </c>
      <c r="J225">
        <v>9.7599999999999996E-3</v>
      </c>
    </row>
    <row r="226" spans="1:10" x14ac:dyDescent="0.25">
      <c r="A226">
        <v>524.99274000000003</v>
      </c>
      <c r="B226">
        <v>3.653E-2</v>
      </c>
      <c r="C226">
        <v>3.0020000000000002E-2</v>
      </c>
      <c r="D226">
        <v>2.8160000000000001E-2</v>
      </c>
      <c r="E226">
        <v>2.145E-2</v>
      </c>
      <c r="F226">
        <v>2.2790000000000001E-2</v>
      </c>
      <c r="G226">
        <v>1.387E-2</v>
      </c>
      <c r="H226">
        <v>1.4019999999999999E-2</v>
      </c>
      <c r="I226">
        <v>7.0099999999999997E-3</v>
      </c>
      <c r="J226">
        <v>1.001E-2</v>
      </c>
    </row>
    <row r="227" spans="1:10" x14ac:dyDescent="0.25">
      <c r="A227">
        <v>524.00806</v>
      </c>
      <c r="B227">
        <v>3.7289999999999997E-2</v>
      </c>
      <c r="C227">
        <v>3.0839999999999999E-2</v>
      </c>
      <c r="D227">
        <v>2.8400000000000002E-2</v>
      </c>
      <c r="E227">
        <v>2.2020000000000001E-2</v>
      </c>
      <c r="F227">
        <v>2.3789999999999999E-2</v>
      </c>
      <c r="G227">
        <v>1.383E-2</v>
      </c>
      <c r="H227">
        <v>1.4200000000000001E-2</v>
      </c>
      <c r="I227">
        <v>7.7400000000000004E-3</v>
      </c>
      <c r="J227">
        <v>1.1129999999999999E-2</v>
      </c>
    </row>
    <row r="228" spans="1:10" x14ac:dyDescent="0.25">
      <c r="A228">
        <v>522.98528999999996</v>
      </c>
      <c r="B228">
        <v>3.5979999999999998E-2</v>
      </c>
      <c r="C228">
        <v>2.9360000000000001E-2</v>
      </c>
      <c r="D228">
        <v>2.648E-2</v>
      </c>
      <c r="E228">
        <v>1.9599999999999999E-2</v>
      </c>
      <c r="F228">
        <v>2.266E-2</v>
      </c>
      <c r="G228">
        <v>1.2409999999999999E-2</v>
      </c>
      <c r="H228">
        <v>1.3440000000000001E-2</v>
      </c>
      <c r="I228">
        <v>6.5199999999999998E-3</v>
      </c>
      <c r="J228">
        <v>1.048E-2</v>
      </c>
    </row>
    <row r="229" spans="1:10" x14ac:dyDescent="0.25">
      <c r="A229">
        <v>522.00012000000004</v>
      </c>
      <c r="B229">
        <v>3.6150000000000002E-2</v>
      </c>
      <c r="C229">
        <v>2.8910000000000002E-2</v>
      </c>
      <c r="D229">
        <v>2.717E-2</v>
      </c>
      <c r="E229">
        <v>1.9789999999999999E-2</v>
      </c>
      <c r="F229">
        <v>2.2710000000000001E-2</v>
      </c>
      <c r="G229">
        <v>1.3140000000000001E-2</v>
      </c>
      <c r="H229">
        <v>1.3950000000000001E-2</v>
      </c>
      <c r="I229">
        <v>7.6600000000000001E-3</v>
      </c>
      <c r="J229">
        <v>1.0319999999999999E-2</v>
      </c>
    </row>
    <row r="230" spans="1:10" x14ac:dyDescent="0.25">
      <c r="A230">
        <v>521.01482999999996</v>
      </c>
      <c r="B230">
        <v>3.4669999999999999E-2</v>
      </c>
      <c r="C230">
        <v>2.7830000000000001E-2</v>
      </c>
      <c r="D230">
        <v>2.5510000000000001E-2</v>
      </c>
      <c r="E230">
        <v>1.8669999999999999E-2</v>
      </c>
      <c r="F230">
        <v>2.155E-2</v>
      </c>
      <c r="G230">
        <v>1.1979999999999999E-2</v>
      </c>
      <c r="H230">
        <v>1.2800000000000001E-2</v>
      </c>
      <c r="I230">
        <v>6.3200000000000001E-3</v>
      </c>
      <c r="J230">
        <v>9.9000000000000008E-3</v>
      </c>
    </row>
    <row r="231" spans="1:10" x14ac:dyDescent="0.25">
      <c r="A231">
        <v>519.99132999999995</v>
      </c>
      <c r="B231">
        <v>3.4849999999999999E-2</v>
      </c>
      <c r="C231">
        <v>2.8309999999999998E-2</v>
      </c>
      <c r="D231">
        <v>2.5680000000000001E-2</v>
      </c>
      <c r="E231">
        <v>1.9879999999999998E-2</v>
      </c>
      <c r="F231">
        <v>2.1659999999999999E-2</v>
      </c>
      <c r="G231">
        <v>1.281E-2</v>
      </c>
      <c r="H231">
        <v>1.3860000000000001E-2</v>
      </c>
      <c r="I231">
        <v>7.62E-3</v>
      </c>
      <c r="J231">
        <v>1.03E-2</v>
      </c>
    </row>
    <row r="232" spans="1:10" x14ac:dyDescent="0.25">
      <c r="A232">
        <v>519.00554999999997</v>
      </c>
      <c r="B232">
        <v>3.4660000000000003E-2</v>
      </c>
      <c r="C232">
        <v>2.8299999999999999E-2</v>
      </c>
      <c r="D232">
        <v>2.5499999999999998E-2</v>
      </c>
      <c r="E232">
        <v>1.9E-2</v>
      </c>
      <c r="F232">
        <v>2.181E-2</v>
      </c>
      <c r="G232">
        <v>1.2330000000000001E-2</v>
      </c>
      <c r="H232">
        <v>1.3469999999999999E-2</v>
      </c>
      <c r="I232">
        <v>7.1900000000000002E-3</v>
      </c>
      <c r="J232">
        <v>1.0370000000000001E-2</v>
      </c>
    </row>
    <row r="233" spans="1:10" x14ac:dyDescent="0.25">
      <c r="A233">
        <v>517.98163</v>
      </c>
      <c r="B233">
        <v>3.4790000000000001E-2</v>
      </c>
      <c r="C233">
        <v>2.8580000000000001E-2</v>
      </c>
      <c r="D233">
        <v>2.5659999999999999E-2</v>
      </c>
      <c r="E233">
        <v>1.883E-2</v>
      </c>
      <c r="F233">
        <v>2.2259999999999999E-2</v>
      </c>
      <c r="G233">
        <v>1.307E-2</v>
      </c>
      <c r="H233">
        <v>1.421E-2</v>
      </c>
      <c r="I233">
        <v>7.9299999999999995E-3</v>
      </c>
      <c r="J233">
        <v>1.155E-2</v>
      </c>
    </row>
    <row r="234" spans="1:10" x14ac:dyDescent="0.25">
      <c r="A234">
        <v>516.99541999999997</v>
      </c>
      <c r="B234">
        <v>3.3689999999999998E-2</v>
      </c>
      <c r="C234">
        <v>2.7119999999999998E-2</v>
      </c>
      <c r="D234">
        <v>2.5020000000000001E-2</v>
      </c>
      <c r="E234">
        <v>1.9130000000000001E-2</v>
      </c>
      <c r="F234">
        <v>2.1180000000000001E-2</v>
      </c>
      <c r="G234">
        <v>1.2330000000000001E-2</v>
      </c>
      <c r="H234">
        <v>1.3440000000000001E-2</v>
      </c>
      <c r="I234">
        <v>7.0499999999999998E-3</v>
      </c>
      <c r="J234">
        <v>1.0189999999999999E-2</v>
      </c>
    </row>
    <row r="235" spans="1:10" x14ac:dyDescent="0.25">
      <c r="A235">
        <v>516.00903000000005</v>
      </c>
      <c r="B235">
        <v>3.3270000000000001E-2</v>
      </c>
      <c r="C235">
        <v>2.7480000000000001E-2</v>
      </c>
      <c r="D235">
        <v>2.4969999999999999E-2</v>
      </c>
      <c r="E235">
        <v>1.9300000000000001E-2</v>
      </c>
      <c r="F235">
        <v>2.163E-2</v>
      </c>
      <c r="G235">
        <v>1.2290000000000001E-2</v>
      </c>
      <c r="H235">
        <v>1.359E-2</v>
      </c>
      <c r="I235">
        <v>7.7799999999999996E-3</v>
      </c>
      <c r="J235">
        <v>1.129E-2</v>
      </c>
    </row>
    <row r="236" spans="1:10" x14ac:dyDescent="0.25">
      <c r="A236">
        <v>514.98437999999999</v>
      </c>
      <c r="B236">
        <v>3.3700000000000001E-2</v>
      </c>
      <c r="C236">
        <v>2.733E-2</v>
      </c>
      <c r="D236">
        <v>2.5069999999999999E-2</v>
      </c>
      <c r="E236">
        <v>1.9650000000000001E-2</v>
      </c>
      <c r="F236">
        <v>2.1409999999999998E-2</v>
      </c>
      <c r="G236">
        <v>1.2760000000000001E-2</v>
      </c>
      <c r="H236">
        <v>1.3990000000000001E-2</v>
      </c>
      <c r="I236">
        <v>7.8799999999999999E-3</v>
      </c>
      <c r="J236">
        <v>1.1010000000000001E-2</v>
      </c>
    </row>
    <row r="237" spans="1:10" x14ac:dyDescent="0.25">
      <c r="A237">
        <v>513.99756000000002</v>
      </c>
      <c r="B237">
        <v>3.3669999999999999E-2</v>
      </c>
      <c r="C237">
        <v>2.6710000000000001E-2</v>
      </c>
      <c r="D237">
        <v>2.4670000000000001E-2</v>
      </c>
      <c r="E237">
        <v>1.934E-2</v>
      </c>
      <c r="F237">
        <v>2.162E-2</v>
      </c>
      <c r="G237">
        <v>1.226E-2</v>
      </c>
      <c r="H237">
        <v>1.4109999999999999E-2</v>
      </c>
      <c r="I237">
        <v>8.0400000000000003E-3</v>
      </c>
      <c r="J237">
        <v>1.129E-2</v>
      </c>
    </row>
    <row r="238" spans="1:10" x14ac:dyDescent="0.25">
      <c r="A238">
        <v>513.01049999999998</v>
      </c>
      <c r="B238">
        <v>3.3660000000000002E-2</v>
      </c>
      <c r="C238">
        <v>2.7349999999999999E-2</v>
      </c>
      <c r="D238">
        <v>2.4840000000000001E-2</v>
      </c>
      <c r="E238">
        <v>1.864E-2</v>
      </c>
      <c r="F238">
        <v>2.172E-2</v>
      </c>
      <c r="G238">
        <v>1.281E-2</v>
      </c>
      <c r="H238">
        <v>1.46E-2</v>
      </c>
      <c r="I238">
        <v>8.4799999999999997E-3</v>
      </c>
      <c r="J238">
        <v>1.2120000000000001E-2</v>
      </c>
    </row>
    <row r="239" spans="1:10" x14ac:dyDescent="0.25">
      <c r="A239">
        <v>511.98523</v>
      </c>
      <c r="B239">
        <v>3.3779999999999998E-2</v>
      </c>
      <c r="C239">
        <v>2.6929999999999999E-2</v>
      </c>
      <c r="D239">
        <v>2.5659999999999999E-2</v>
      </c>
      <c r="E239">
        <v>1.8749999999999999E-2</v>
      </c>
      <c r="F239">
        <v>2.2190000000000001E-2</v>
      </c>
      <c r="G239">
        <v>1.2409999999999999E-2</v>
      </c>
      <c r="H239">
        <v>1.447E-2</v>
      </c>
      <c r="I239">
        <v>8.5599999999999999E-3</v>
      </c>
      <c r="J239">
        <v>1.1429999999999999E-2</v>
      </c>
    </row>
    <row r="240" spans="1:10" x14ac:dyDescent="0.25">
      <c r="A240">
        <v>510.99777</v>
      </c>
      <c r="B240">
        <v>3.3059999999999999E-2</v>
      </c>
      <c r="C240">
        <v>2.7009999999999999E-2</v>
      </c>
      <c r="D240">
        <v>2.4729999999999999E-2</v>
      </c>
      <c r="E240">
        <v>1.7749999999999998E-2</v>
      </c>
      <c r="F240">
        <v>2.1899999999999999E-2</v>
      </c>
      <c r="G240">
        <v>1.295E-2</v>
      </c>
      <c r="H240">
        <v>1.4160000000000001E-2</v>
      </c>
      <c r="I240">
        <v>8.5400000000000007E-3</v>
      </c>
      <c r="J240">
        <v>1.1780000000000001E-2</v>
      </c>
    </row>
    <row r="241" spans="1:10" x14ac:dyDescent="0.25">
      <c r="A241">
        <v>510.01006999999998</v>
      </c>
      <c r="B241">
        <v>3.286E-2</v>
      </c>
      <c r="C241">
        <v>2.6599999999999999E-2</v>
      </c>
      <c r="D241">
        <v>2.3879999999999998E-2</v>
      </c>
      <c r="E241">
        <v>1.8339999999999999E-2</v>
      </c>
      <c r="F241">
        <v>2.128E-2</v>
      </c>
      <c r="G241">
        <v>1.2540000000000001E-2</v>
      </c>
      <c r="H241">
        <v>1.508E-2</v>
      </c>
      <c r="I241">
        <v>8.4100000000000008E-3</v>
      </c>
      <c r="J241">
        <v>1.1650000000000001E-2</v>
      </c>
    </row>
    <row r="242" spans="1:10" x14ac:dyDescent="0.25">
      <c r="A242">
        <v>508.98415999999997</v>
      </c>
      <c r="B242">
        <v>3.3300000000000003E-2</v>
      </c>
      <c r="C242">
        <v>2.5610000000000001E-2</v>
      </c>
      <c r="D242">
        <v>2.3380000000000001E-2</v>
      </c>
      <c r="E242">
        <v>1.8159999999999999E-2</v>
      </c>
      <c r="F242">
        <v>2.102E-2</v>
      </c>
      <c r="G242">
        <v>1.23E-2</v>
      </c>
      <c r="H242">
        <v>1.461E-2</v>
      </c>
      <c r="I242">
        <v>8.1200000000000005E-3</v>
      </c>
      <c r="J242">
        <v>1.21E-2</v>
      </c>
    </row>
    <row r="243" spans="1:10" x14ac:dyDescent="0.25">
      <c r="A243">
        <v>507.99603000000002</v>
      </c>
      <c r="B243">
        <v>3.288E-2</v>
      </c>
      <c r="C243">
        <v>2.537E-2</v>
      </c>
      <c r="D243">
        <v>2.4029999999999999E-2</v>
      </c>
      <c r="E243">
        <v>1.8599999999999998E-2</v>
      </c>
      <c r="F243">
        <v>2.179E-2</v>
      </c>
      <c r="G243">
        <v>1.255E-2</v>
      </c>
      <c r="H243">
        <v>1.5350000000000001E-2</v>
      </c>
      <c r="I243">
        <v>8.6199999999999992E-3</v>
      </c>
      <c r="J243">
        <v>1.146E-2</v>
      </c>
    </row>
    <row r="244" spans="1:10" x14ac:dyDescent="0.25">
      <c r="A244">
        <v>507.00772000000001</v>
      </c>
      <c r="B244">
        <v>3.3700000000000001E-2</v>
      </c>
      <c r="C244">
        <v>2.647E-2</v>
      </c>
      <c r="D244">
        <v>2.4070000000000001E-2</v>
      </c>
      <c r="E244">
        <v>1.806E-2</v>
      </c>
      <c r="F244">
        <v>2.1260000000000001E-2</v>
      </c>
      <c r="G244">
        <v>1.2880000000000001E-2</v>
      </c>
      <c r="H244">
        <v>1.5180000000000001E-2</v>
      </c>
      <c r="I244">
        <v>8.2299999999999995E-3</v>
      </c>
      <c r="J244">
        <v>1.2200000000000001E-2</v>
      </c>
    </row>
    <row r="245" spans="1:10" x14ac:dyDescent="0.25">
      <c r="A245">
        <v>505.98111</v>
      </c>
      <c r="B245">
        <v>3.202E-2</v>
      </c>
      <c r="C245">
        <v>2.5479999999999999E-2</v>
      </c>
      <c r="D245">
        <v>2.4109999999999999E-2</v>
      </c>
      <c r="E245">
        <v>1.7510000000000001E-2</v>
      </c>
      <c r="F245">
        <v>2.085E-2</v>
      </c>
      <c r="G245">
        <v>1.23E-2</v>
      </c>
      <c r="H245">
        <v>1.4749999999999999E-2</v>
      </c>
      <c r="I245">
        <v>8.9999999999999993E-3</v>
      </c>
      <c r="J245">
        <v>1.231E-2</v>
      </c>
    </row>
    <row r="246" spans="1:10" x14ac:dyDescent="0.25">
      <c r="A246">
        <v>504.99236999999999</v>
      </c>
      <c r="B246">
        <v>3.3590000000000002E-2</v>
      </c>
      <c r="C246">
        <v>2.5870000000000001E-2</v>
      </c>
      <c r="D246">
        <v>2.359E-2</v>
      </c>
      <c r="E246">
        <v>1.8110000000000001E-2</v>
      </c>
      <c r="F246">
        <v>2.0580000000000001E-2</v>
      </c>
      <c r="G246">
        <v>1.2460000000000001E-2</v>
      </c>
      <c r="H246">
        <v>1.4800000000000001E-2</v>
      </c>
      <c r="I246">
        <v>8.3499999999999998E-3</v>
      </c>
      <c r="J246">
        <v>1.136E-2</v>
      </c>
    </row>
    <row r="247" spans="1:10" x14ac:dyDescent="0.25">
      <c r="A247">
        <v>504.00342000000001</v>
      </c>
      <c r="B247">
        <v>3.3329999999999999E-2</v>
      </c>
      <c r="C247">
        <v>2.6409999999999999E-2</v>
      </c>
      <c r="D247">
        <v>2.3800000000000002E-2</v>
      </c>
      <c r="E247">
        <v>1.8249999999999999E-2</v>
      </c>
      <c r="F247">
        <v>2.1170000000000001E-2</v>
      </c>
      <c r="G247">
        <v>1.3010000000000001E-2</v>
      </c>
      <c r="H247">
        <v>1.5599999999999999E-2</v>
      </c>
      <c r="I247">
        <v>8.9200000000000008E-3</v>
      </c>
      <c r="J247">
        <v>1.208E-2</v>
      </c>
    </row>
    <row r="248" spans="1:10" x14ac:dyDescent="0.25">
      <c r="A248">
        <v>503.01422000000002</v>
      </c>
      <c r="B248">
        <v>3.2509999999999997E-2</v>
      </c>
      <c r="C248">
        <v>2.5530000000000001E-2</v>
      </c>
      <c r="D248">
        <v>2.3720000000000001E-2</v>
      </c>
      <c r="E248">
        <v>1.8159999999999999E-2</v>
      </c>
      <c r="F248">
        <v>2.171E-2</v>
      </c>
      <c r="G248">
        <v>1.191E-2</v>
      </c>
      <c r="H248">
        <v>1.528E-2</v>
      </c>
      <c r="I248">
        <v>8.8599999999999998E-3</v>
      </c>
      <c r="J248">
        <v>1.1849999999999999E-2</v>
      </c>
    </row>
    <row r="249" spans="1:10" x14ac:dyDescent="0.25">
      <c r="A249">
        <v>501.98685</v>
      </c>
      <c r="B249">
        <v>3.32E-2</v>
      </c>
      <c r="C249">
        <v>2.5600000000000001E-2</v>
      </c>
      <c r="D249">
        <v>2.4199999999999999E-2</v>
      </c>
      <c r="E249">
        <v>1.8870000000000001E-2</v>
      </c>
      <c r="F249">
        <v>2.198E-2</v>
      </c>
      <c r="G249">
        <v>1.277E-2</v>
      </c>
      <c r="H249">
        <v>1.5859999999999999E-2</v>
      </c>
      <c r="I249">
        <v>1.0030000000000001E-2</v>
      </c>
      <c r="J249">
        <v>1.272E-2</v>
      </c>
    </row>
    <row r="250" spans="1:10" x14ac:dyDescent="0.25">
      <c r="A250">
        <v>500.99727999999999</v>
      </c>
      <c r="B250">
        <v>3.2770000000000001E-2</v>
      </c>
      <c r="C250">
        <v>2.6179999999999998E-2</v>
      </c>
      <c r="D250">
        <v>2.3879999999999998E-2</v>
      </c>
      <c r="E250">
        <v>1.8429999999999998E-2</v>
      </c>
      <c r="F250">
        <v>2.1430000000000001E-2</v>
      </c>
      <c r="G250">
        <v>1.285E-2</v>
      </c>
      <c r="H250">
        <v>1.6029999999999999E-2</v>
      </c>
      <c r="I250">
        <v>1.0109999999999999E-2</v>
      </c>
      <c r="J250">
        <v>1.2540000000000001E-2</v>
      </c>
    </row>
    <row r="251" spans="1:10" x14ac:dyDescent="0.25">
      <c r="A251">
        <v>500.00751000000002</v>
      </c>
      <c r="B251">
        <v>3.2160000000000001E-2</v>
      </c>
      <c r="C251">
        <v>2.5020000000000001E-2</v>
      </c>
      <c r="D251">
        <v>2.3099999999999999E-2</v>
      </c>
      <c r="E251">
        <v>1.8429999999999998E-2</v>
      </c>
      <c r="F251">
        <v>2.1510000000000001E-2</v>
      </c>
      <c r="G251">
        <v>1.302E-2</v>
      </c>
      <c r="H251">
        <v>1.554E-2</v>
      </c>
      <c r="I251">
        <v>9.5300000000000003E-3</v>
      </c>
      <c r="J251">
        <v>1.255E-2</v>
      </c>
    </row>
    <row r="252" spans="1:10" x14ac:dyDescent="0.25">
      <c r="A252">
        <v>499.01755000000003</v>
      </c>
      <c r="B252">
        <v>3.1800000000000002E-2</v>
      </c>
      <c r="C252">
        <v>2.4479999999999998E-2</v>
      </c>
      <c r="D252">
        <v>2.3609999999999999E-2</v>
      </c>
      <c r="E252">
        <v>1.687E-2</v>
      </c>
      <c r="F252">
        <v>2.1360000000000001E-2</v>
      </c>
      <c r="G252">
        <v>1.2279999999999999E-2</v>
      </c>
      <c r="H252">
        <v>1.562E-2</v>
      </c>
      <c r="I252">
        <v>8.4899999999999993E-3</v>
      </c>
      <c r="J252">
        <v>1.183E-2</v>
      </c>
    </row>
    <row r="253" spans="1:10" x14ac:dyDescent="0.25">
      <c r="A253">
        <v>497.98923000000002</v>
      </c>
      <c r="B253">
        <v>3.3000000000000002E-2</v>
      </c>
      <c r="C253">
        <v>2.5479999999999999E-2</v>
      </c>
      <c r="D253">
        <v>2.3910000000000001E-2</v>
      </c>
      <c r="E253">
        <v>1.7149999999999999E-2</v>
      </c>
      <c r="F253">
        <v>2.2360000000000001E-2</v>
      </c>
      <c r="G253">
        <v>1.337E-2</v>
      </c>
      <c r="H253">
        <v>1.619E-2</v>
      </c>
      <c r="I253">
        <v>1.0489999999999999E-2</v>
      </c>
      <c r="J253">
        <v>1.264E-2</v>
      </c>
    </row>
    <row r="254" spans="1:10" x14ac:dyDescent="0.25">
      <c r="A254">
        <v>496.99883999999997</v>
      </c>
      <c r="B254">
        <v>3.2259999999999997E-2</v>
      </c>
      <c r="C254">
        <v>2.5100000000000001E-2</v>
      </c>
      <c r="D254">
        <v>2.3400000000000001E-2</v>
      </c>
      <c r="E254">
        <v>1.7579999999999998E-2</v>
      </c>
      <c r="F254">
        <v>2.1170000000000001E-2</v>
      </c>
      <c r="G254">
        <v>1.397E-2</v>
      </c>
      <c r="H254">
        <v>1.549E-2</v>
      </c>
      <c r="I254">
        <v>9.8300000000000002E-3</v>
      </c>
      <c r="J254">
        <v>1.282E-2</v>
      </c>
    </row>
    <row r="255" spans="1:10" x14ac:dyDescent="0.25">
      <c r="A255">
        <v>496.00824</v>
      </c>
      <c r="B255">
        <v>3.2530000000000003E-2</v>
      </c>
      <c r="C255">
        <v>2.4680000000000001E-2</v>
      </c>
      <c r="D255">
        <v>2.367E-2</v>
      </c>
      <c r="E255">
        <v>1.8169999999999999E-2</v>
      </c>
      <c r="F255">
        <v>2.1610000000000001E-2</v>
      </c>
      <c r="G255">
        <v>1.316E-2</v>
      </c>
      <c r="H255">
        <v>1.6369999999999999E-2</v>
      </c>
      <c r="I255">
        <v>9.8399999999999998E-3</v>
      </c>
      <c r="J255">
        <v>1.328E-2</v>
      </c>
    </row>
    <row r="256" spans="1:10" x14ac:dyDescent="0.25">
      <c r="A256">
        <v>495.01742999999999</v>
      </c>
      <c r="B256">
        <v>3.124E-2</v>
      </c>
      <c r="C256">
        <v>2.4150000000000001E-2</v>
      </c>
      <c r="D256">
        <v>2.3179999999999999E-2</v>
      </c>
      <c r="E256">
        <v>1.8010000000000002E-2</v>
      </c>
      <c r="F256">
        <v>2.1340000000000001E-2</v>
      </c>
      <c r="G256">
        <v>1.345E-2</v>
      </c>
      <c r="H256">
        <v>1.566E-2</v>
      </c>
      <c r="I256">
        <v>9.5300000000000003E-3</v>
      </c>
      <c r="J256">
        <v>1.291E-2</v>
      </c>
    </row>
    <row r="257" spans="1:10" x14ac:dyDescent="0.25">
      <c r="A257">
        <v>493.98827999999997</v>
      </c>
      <c r="B257">
        <v>3.279E-2</v>
      </c>
      <c r="C257">
        <v>2.495E-2</v>
      </c>
      <c r="D257">
        <v>2.4119999999999999E-2</v>
      </c>
      <c r="E257">
        <v>1.8069999999999999E-2</v>
      </c>
      <c r="F257">
        <v>2.162E-2</v>
      </c>
      <c r="G257">
        <v>1.3950000000000001E-2</v>
      </c>
      <c r="H257">
        <v>1.7649999999999999E-2</v>
      </c>
      <c r="I257">
        <v>1.048E-2</v>
      </c>
      <c r="J257">
        <v>1.388E-2</v>
      </c>
    </row>
    <row r="258" spans="1:10" x14ac:dyDescent="0.25">
      <c r="A258">
        <v>492.99709999999999</v>
      </c>
      <c r="B258">
        <v>3.1469999999999998E-2</v>
      </c>
      <c r="C258">
        <v>2.4209999999999999E-2</v>
      </c>
      <c r="D258">
        <v>2.3369999999999998E-2</v>
      </c>
      <c r="E258">
        <v>1.6490000000000001E-2</v>
      </c>
      <c r="F258">
        <v>2.145E-2</v>
      </c>
      <c r="G258">
        <v>1.3180000000000001E-2</v>
      </c>
      <c r="H258">
        <v>1.6490000000000001E-2</v>
      </c>
      <c r="I258">
        <v>1.001E-2</v>
      </c>
      <c r="J258">
        <v>1.2999999999999999E-2</v>
      </c>
    </row>
    <row r="259" spans="1:10" x14ac:dyDescent="0.25">
      <c r="A259">
        <v>492.00562000000002</v>
      </c>
      <c r="B259">
        <v>3.193E-2</v>
      </c>
      <c r="C259">
        <v>2.426E-2</v>
      </c>
      <c r="D259">
        <v>2.317E-2</v>
      </c>
      <c r="E259">
        <v>1.7270000000000001E-2</v>
      </c>
      <c r="F259">
        <v>2.1520000000000001E-2</v>
      </c>
      <c r="G259">
        <v>1.447E-2</v>
      </c>
      <c r="H259">
        <v>1.6449999999999999E-2</v>
      </c>
      <c r="I259">
        <v>1.017E-2</v>
      </c>
      <c r="J259">
        <v>1.345E-2</v>
      </c>
    </row>
    <row r="260" spans="1:10" x14ac:dyDescent="0.25">
      <c r="A260">
        <v>491.01404000000002</v>
      </c>
      <c r="B260">
        <v>3.1230000000000001E-2</v>
      </c>
      <c r="C260">
        <v>2.4250000000000001E-2</v>
      </c>
      <c r="D260">
        <v>2.2700000000000001E-2</v>
      </c>
      <c r="E260">
        <v>1.7670000000000002E-2</v>
      </c>
      <c r="F260">
        <v>2.1190000000000001E-2</v>
      </c>
      <c r="G260">
        <v>1.324E-2</v>
      </c>
      <c r="H260">
        <v>1.6469999999999999E-2</v>
      </c>
      <c r="I260">
        <v>9.4400000000000005E-3</v>
      </c>
      <c r="J260">
        <v>1.3610000000000001E-2</v>
      </c>
    </row>
    <row r="261" spans="1:10" x14ac:dyDescent="0.25">
      <c r="A261">
        <v>489.98410000000001</v>
      </c>
      <c r="B261">
        <v>3.1130000000000001E-2</v>
      </c>
      <c r="C261">
        <v>2.4539999999999999E-2</v>
      </c>
      <c r="D261">
        <v>2.3140000000000001E-2</v>
      </c>
      <c r="E261">
        <v>1.821E-2</v>
      </c>
      <c r="F261">
        <v>2.1760000000000002E-2</v>
      </c>
      <c r="G261">
        <v>1.371E-2</v>
      </c>
      <c r="H261">
        <v>1.6830000000000001E-2</v>
      </c>
      <c r="I261">
        <v>1.0449999999999999E-2</v>
      </c>
      <c r="J261">
        <v>1.372E-2</v>
      </c>
    </row>
    <row r="262" spans="1:10" x14ac:dyDescent="0.25">
      <c r="A262">
        <v>488.99203</v>
      </c>
      <c r="B262">
        <v>3.1220000000000001E-2</v>
      </c>
      <c r="C262">
        <v>2.3310000000000001E-2</v>
      </c>
      <c r="D262">
        <v>2.2890000000000001E-2</v>
      </c>
      <c r="E262">
        <v>1.67E-2</v>
      </c>
      <c r="F262">
        <v>2.1669999999999998E-2</v>
      </c>
      <c r="G262">
        <v>1.3140000000000001E-2</v>
      </c>
      <c r="H262">
        <v>1.6930000000000001E-2</v>
      </c>
      <c r="I262">
        <v>1.057E-2</v>
      </c>
      <c r="J262">
        <v>1.324E-2</v>
      </c>
    </row>
    <row r="263" spans="1:10" x14ac:dyDescent="0.25">
      <c r="A263">
        <v>487.99984999999998</v>
      </c>
      <c r="B263">
        <v>3.0499999999999999E-2</v>
      </c>
      <c r="C263">
        <v>2.3609999999999999E-2</v>
      </c>
      <c r="D263">
        <v>2.282E-2</v>
      </c>
      <c r="E263">
        <v>1.6879999999999999E-2</v>
      </c>
      <c r="F263">
        <v>2.1760000000000002E-2</v>
      </c>
      <c r="G263">
        <v>1.328E-2</v>
      </c>
      <c r="H263">
        <v>1.6729999999999998E-2</v>
      </c>
      <c r="I263">
        <v>1.026E-2</v>
      </c>
      <c r="J263">
        <v>1.323E-2</v>
      </c>
    </row>
    <row r="264" spans="1:10" x14ac:dyDescent="0.25">
      <c r="A264">
        <v>487.00745000000001</v>
      </c>
      <c r="B264">
        <v>2.945E-2</v>
      </c>
      <c r="C264">
        <v>2.2859999999999998E-2</v>
      </c>
      <c r="D264">
        <v>2.1919999999999999E-2</v>
      </c>
      <c r="E264">
        <v>1.6109999999999999E-2</v>
      </c>
      <c r="F264">
        <v>2.052E-2</v>
      </c>
      <c r="G264">
        <v>1.274E-2</v>
      </c>
      <c r="H264">
        <v>1.6240000000000001E-2</v>
      </c>
      <c r="I264">
        <v>8.9599999999999992E-3</v>
      </c>
      <c r="J264">
        <v>1.278E-2</v>
      </c>
    </row>
    <row r="265" spans="1:10" x14ac:dyDescent="0.25">
      <c r="A265">
        <v>486.01474000000002</v>
      </c>
      <c r="B265">
        <v>2.9729999999999999E-2</v>
      </c>
      <c r="C265">
        <v>2.35E-2</v>
      </c>
      <c r="D265">
        <v>2.2339999999999999E-2</v>
      </c>
      <c r="E265">
        <v>1.746E-2</v>
      </c>
      <c r="F265">
        <v>2.1739999999999999E-2</v>
      </c>
      <c r="G265">
        <v>1.3010000000000001E-2</v>
      </c>
      <c r="H265">
        <v>1.686E-2</v>
      </c>
      <c r="I265">
        <v>9.8099999999999993E-3</v>
      </c>
      <c r="J265">
        <v>1.358E-2</v>
      </c>
    </row>
    <row r="266" spans="1:10" x14ac:dyDescent="0.25">
      <c r="A266">
        <v>484.98376000000002</v>
      </c>
      <c r="B266">
        <v>3.0110000000000001E-2</v>
      </c>
      <c r="C266">
        <v>2.3480000000000001E-2</v>
      </c>
      <c r="D266">
        <v>2.2800000000000001E-2</v>
      </c>
      <c r="E266">
        <v>1.6910000000000001E-2</v>
      </c>
      <c r="F266">
        <v>2.1780000000000001E-2</v>
      </c>
      <c r="G266">
        <v>1.337E-2</v>
      </c>
      <c r="H266">
        <v>1.6990000000000002E-2</v>
      </c>
      <c r="I266">
        <v>1.0829999999999999E-2</v>
      </c>
      <c r="J266">
        <v>1.3509999999999999E-2</v>
      </c>
    </row>
    <row r="267" spans="1:10" x14ac:dyDescent="0.25">
      <c r="A267">
        <v>483.99081000000001</v>
      </c>
      <c r="B267">
        <v>2.972E-2</v>
      </c>
      <c r="C267">
        <v>2.332E-2</v>
      </c>
      <c r="D267">
        <v>2.2460000000000001E-2</v>
      </c>
      <c r="E267">
        <v>1.7129999999999999E-2</v>
      </c>
      <c r="F267">
        <v>2.1399999999999999E-2</v>
      </c>
      <c r="G267">
        <v>1.324E-2</v>
      </c>
      <c r="H267">
        <v>1.6799999999999999E-2</v>
      </c>
      <c r="I267">
        <v>1.0359999999999999E-2</v>
      </c>
      <c r="J267">
        <v>1.3820000000000001E-2</v>
      </c>
    </row>
    <row r="268" spans="1:10" x14ac:dyDescent="0.25">
      <c r="A268">
        <v>482.99752999999998</v>
      </c>
      <c r="B268">
        <v>2.913E-2</v>
      </c>
      <c r="C268">
        <v>2.4049999999999998E-2</v>
      </c>
      <c r="D268">
        <v>2.2259999999999999E-2</v>
      </c>
      <c r="E268">
        <v>1.7569999999999999E-2</v>
      </c>
      <c r="F268">
        <v>2.0879999999999999E-2</v>
      </c>
      <c r="G268">
        <v>1.312E-2</v>
      </c>
      <c r="H268">
        <v>1.651E-2</v>
      </c>
      <c r="I268">
        <v>9.6200000000000001E-3</v>
      </c>
      <c r="J268">
        <v>1.4880000000000001E-2</v>
      </c>
    </row>
    <row r="269" spans="1:10" x14ac:dyDescent="0.25">
      <c r="A269">
        <v>482.00412</v>
      </c>
      <c r="B269">
        <v>2.8420000000000001E-2</v>
      </c>
      <c r="C269">
        <v>2.3220000000000001E-2</v>
      </c>
      <c r="D269">
        <v>2.2370000000000001E-2</v>
      </c>
      <c r="E269">
        <v>1.754E-2</v>
      </c>
      <c r="F269">
        <v>2.1219999999999999E-2</v>
      </c>
      <c r="G269">
        <v>1.346E-2</v>
      </c>
      <c r="H269">
        <v>1.67E-2</v>
      </c>
      <c r="I269">
        <v>1.017E-2</v>
      </c>
      <c r="J269">
        <v>1.387E-2</v>
      </c>
    </row>
    <row r="270" spans="1:10" x14ac:dyDescent="0.25">
      <c r="A270">
        <v>481.01056</v>
      </c>
      <c r="B270">
        <v>2.9399999999999999E-2</v>
      </c>
      <c r="C270">
        <v>2.3109999999999999E-2</v>
      </c>
      <c r="D270">
        <v>2.2509999999999999E-2</v>
      </c>
      <c r="E270">
        <v>1.7059999999999999E-2</v>
      </c>
      <c r="F270">
        <v>2.1850000000000001E-2</v>
      </c>
      <c r="G270">
        <v>1.4109999999999999E-2</v>
      </c>
      <c r="H270">
        <v>1.7180000000000001E-2</v>
      </c>
      <c r="I270">
        <v>1.0120000000000001E-2</v>
      </c>
      <c r="J270">
        <v>1.436E-2</v>
      </c>
    </row>
    <row r="271" spans="1:10" x14ac:dyDescent="0.25">
      <c r="A271">
        <v>480.01668999999998</v>
      </c>
      <c r="B271">
        <v>2.9829999999999999E-2</v>
      </c>
      <c r="C271">
        <v>2.3060000000000001E-2</v>
      </c>
      <c r="D271">
        <v>2.2579999999999999E-2</v>
      </c>
      <c r="E271">
        <v>1.7670000000000002E-2</v>
      </c>
      <c r="F271">
        <v>2.2239999999999999E-2</v>
      </c>
      <c r="G271">
        <v>1.355E-2</v>
      </c>
      <c r="H271">
        <v>1.755E-2</v>
      </c>
      <c r="I271">
        <v>1.129E-2</v>
      </c>
      <c r="J271">
        <v>1.4829999999999999E-2</v>
      </c>
    </row>
    <row r="272" spans="1:10" x14ac:dyDescent="0.25">
      <c r="A272">
        <v>478.98441000000003</v>
      </c>
      <c r="B272">
        <v>2.7740000000000001E-2</v>
      </c>
      <c r="C272">
        <v>2.145E-2</v>
      </c>
      <c r="D272">
        <v>2.1569999999999999E-2</v>
      </c>
      <c r="E272">
        <v>1.6299999999999999E-2</v>
      </c>
      <c r="F272">
        <v>2.094E-2</v>
      </c>
      <c r="G272">
        <v>1.274E-2</v>
      </c>
      <c r="H272">
        <v>1.677E-2</v>
      </c>
      <c r="I272">
        <v>1.0279999999999999E-2</v>
      </c>
      <c r="J272">
        <v>1.404E-2</v>
      </c>
    </row>
    <row r="273" spans="1:10" x14ac:dyDescent="0.25">
      <c r="A273">
        <v>477.99020000000002</v>
      </c>
      <c r="B273">
        <v>2.794E-2</v>
      </c>
      <c r="C273">
        <v>2.264E-2</v>
      </c>
      <c r="D273">
        <v>2.2120000000000001E-2</v>
      </c>
      <c r="E273">
        <v>1.661E-2</v>
      </c>
      <c r="F273">
        <v>2.1870000000000001E-2</v>
      </c>
      <c r="G273">
        <v>1.389E-2</v>
      </c>
      <c r="H273">
        <v>1.7610000000000001E-2</v>
      </c>
      <c r="I273">
        <v>1.0319999999999999E-2</v>
      </c>
      <c r="J273">
        <v>1.423E-2</v>
      </c>
    </row>
    <row r="274" spans="1:10" x14ac:dyDescent="0.25">
      <c r="A274">
        <v>476.99579</v>
      </c>
      <c r="B274">
        <v>2.8170000000000001E-2</v>
      </c>
      <c r="C274">
        <v>2.1010000000000001E-2</v>
      </c>
      <c r="D274">
        <v>2.1600000000000001E-2</v>
      </c>
      <c r="E274">
        <v>1.6199999999999999E-2</v>
      </c>
      <c r="F274">
        <v>2.0830000000000001E-2</v>
      </c>
      <c r="G274">
        <v>1.247E-2</v>
      </c>
      <c r="H274">
        <v>1.736E-2</v>
      </c>
      <c r="I274">
        <v>9.92E-3</v>
      </c>
      <c r="J274">
        <v>1.366E-2</v>
      </c>
    </row>
    <row r="275" spans="1:10" x14ac:dyDescent="0.25">
      <c r="A275">
        <v>476.00119000000001</v>
      </c>
      <c r="B275">
        <v>2.8150000000000001E-2</v>
      </c>
      <c r="C275">
        <v>2.147E-2</v>
      </c>
      <c r="D275">
        <v>2.264E-2</v>
      </c>
      <c r="E275">
        <v>1.7389999999999999E-2</v>
      </c>
      <c r="F275">
        <v>2.1930000000000002E-2</v>
      </c>
      <c r="G275">
        <v>1.397E-2</v>
      </c>
      <c r="H275">
        <v>1.7940000000000001E-2</v>
      </c>
      <c r="I275">
        <v>1.095E-2</v>
      </c>
      <c r="J275">
        <v>1.457E-2</v>
      </c>
    </row>
    <row r="276" spans="1:10" x14ac:dyDescent="0.25">
      <c r="A276">
        <v>475.00641000000002</v>
      </c>
      <c r="B276">
        <v>2.8469999999999999E-2</v>
      </c>
      <c r="C276">
        <v>2.1219999999999999E-2</v>
      </c>
      <c r="D276">
        <v>2.1780000000000001E-2</v>
      </c>
      <c r="E276">
        <v>1.634E-2</v>
      </c>
      <c r="F276">
        <v>2.103E-2</v>
      </c>
      <c r="G276">
        <v>1.3509999999999999E-2</v>
      </c>
      <c r="H276">
        <v>1.77E-2</v>
      </c>
      <c r="I276">
        <v>9.7699999999999992E-3</v>
      </c>
      <c r="J276">
        <v>1.4449999999999999E-2</v>
      </c>
    </row>
    <row r="277" spans="1:10" x14ac:dyDescent="0.25">
      <c r="A277">
        <v>474.01141000000001</v>
      </c>
      <c r="B277">
        <v>2.7539999999999999E-2</v>
      </c>
      <c r="C277">
        <v>2.1350000000000001E-2</v>
      </c>
      <c r="D277">
        <v>2.2190000000000001E-2</v>
      </c>
      <c r="E277">
        <v>1.7219999999999999E-2</v>
      </c>
      <c r="F277">
        <v>2.222E-2</v>
      </c>
      <c r="G277">
        <v>1.4069999999999999E-2</v>
      </c>
      <c r="H277">
        <v>1.866E-2</v>
      </c>
      <c r="I277">
        <v>1.089E-2</v>
      </c>
      <c r="J277">
        <v>1.5100000000000001E-2</v>
      </c>
    </row>
    <row r="278" spans="1:10" x14ac:dyDescent="0.25">
      <c r="A278">
        <v>473.01623999999998</v>
      </c>
      <c r="B278">
        <v>2.7060000000000001E-2</v>
      </c>
      <c r="C278">
        <v>2.1489999999999999E-2</v>
      </c>
      <c r="D278">
        <v>2.1579999999999998E-2</v>
      </c>
      <c r="E278">
        <v>1.6879999999999999E-2</v>
      </c>
      <c r="F278">
        <v>2.1860000000000001E-2</v>
      </c>
      <c r="G278">
        <v>1.349E-2</v>
      </c>
      <c r="H278">
        <v>1.7600000000000001E-2</v>
      </c>
      <c r="I278">
        <v>1.1639999999999999E-2</v>
      </c>
      <c r="J278">
        <v>1.465E-2</v>
      </c>
    </row>
    <row r="279" spans="1:10" x14ac:dyDescent="0.25">
      <c r="A279">
        <v>471.98261000000002</v>
      </c>
      <c r="B279">
        <v>2.785E-2</v>
      </c>
      <c r="C279">
        <v>2.129E-2</v>
      </c>
      <c r="D279">
        <v>2.188E-2</v>
      </c>
      <c r="E279">
        <v>1.6709999999999999E-2</v>
      </c>
      <c r="F279">
        <v>2.179E-2</v>
      </c>
      <c r="G279">
        <v>1.3729999999999999E-2</v>
      </c>
      <c r="H279">
        <v>1.7770000000000001E-2</v>
      </c>
      <c r="I279">
        <v>1.171E-2</v>
      </c>
      <c r="J279">
        <v>1.523E-2</v>
      </c>
    </row>
    <row r="280" spans="1:10" x14ac:dyDescent="0.25">
      <c r="A280">
        <v>470.98700000000002</v>
      </c>
      <c r="B280">
        <v>2.717E-2</v>
      </c>
      <c r="C280">
        <v>2.1219999999999999E-2</v>
      </c>
      <c r="D280">
        <v>2.146E-2</v>
      </c>
      <c r="E280">
        <v>1.678E-2</v>
      </c>
      <c r="F280">
        <v>2.1360000000000001E-2</v>
      </c>
      <c r="G280">
        <v>1.328E-2</v>
      </c>
      <c r="H280">
        <v>1.9199999999999998E-2</v>
      </c>
      <c r="I280">
        <v>1.142E-2</v>
      </c>
      <c r="J280">
        <v>1.5010000000000001E-2</v>
      </c>
    </row>
    <row r="281" spans="1:10" x14ac:dyDescent="0.25">
      <c r="A281">
        <v>469.99124</v>
      </c>
      <c r="B281">
        <v>2.657E-2</v>
      </c>
      <c r="C281">
        <v>2.053E-2</v>
      </c>
      <c r="D281">
        <v>2.1309999999999999E-2</v>
      </c>
      <c r="E281">
        <v>1.6109999999999999E-2</v>
      </c>
      <c r="F281">
        <v>2.1270000000000001E-2</v>
      </c>
      <c r="G281">
        <v>1.3509999999999999E-2</v>
      </c>
      <c r="H281">
        <v>1.804E-2</v>
      </c>
      <c r="I281">
        <v>1.0630000000000001E-2</v>
      </c>
      <c r="J281">
        <v>1.5100000000000001E-2</v>
      </c>
    </row>
    <row r="282" spans="1:10" x14ac:dyDescent="0.25">
      <c r="A282">
        <v>468.99529999999999</v>
      </c>
      <c r="B282">
        <v>2.6929999999999999E-2</v>
      </c>
      <c r="C282">
        <v>2.068E-2</v>
      </c>
      <c r="D282">
        <v>2.188E-2</v>
      </c>
      <c r="E282">
        <v>1.61E-2</v>
      </c>
      <c r="F282">
        <v>2.1600000000000001E-2</v>
      </c>
      <c r="G282">
        <v>1.4239999999999999E-2</v>
      </c>
      <c r="H282">
        <v>1.8370000000000001E-2</v>
      </c>
      <c r="I282">
        <v>1.1379999999999999E-2</v>
      </c>
      <c r="J282">
        <v>1.541E-2</v>
      </c>
    </row>
    <row r="283" spans="1:10" x14ac:dyDescent="0.25">
      <c r="A283">
        <v>467.99914999999999</v>
      </c>
      <c r="B283">
        <v>2.6110000000000001E-2</v>
      </c>
      <c r="C283">
        <v>2.1080000000000002E-2</v>
      </c>
      <c r="D283">
        <v>2.1659999999999999E-2</v>
      </c>
      <c r="E283">
        <v>1.6760000000000001E-2</v>
      </c>
      <c r="F283">
        <v>2.1389999999999999E-2</v>
      </c>
      <c r="G283">
        <v>1.427E-2</v>
      </c>
      <c r="H283">
        <v>1.9890000000000001E-2</v>
      </c>
      <c r="I283">
        <v>1.162E-2</v>
      </c>
      <c r="J283">
        <v>1.542E-2</v>
      </c>
    </row>
    <row r="284" spans="1:10" x14ac:dyDescent="0.25">
      <c r="A284">
        <v>467.00277999999997</v>
      </c>
      <c r="B284">
        <v>2.6169999999999999E-2</v>
      </c>
      <c r="C284">
        <v>2.164E-2</v>
      </c>
      <c r="D284">
        <v>2.2030000000000001E-2</v>
      </c>
      <c r="E284">
        <v>1.6910000000000001E-2</v>
      </c>
      <c r="F284">
        <v>2.213E-2</v>
      </c>
      <c r="G284">
        <v>1.4489999999999999E-2</v>
      </c>
      <c r="H284">
        <v>1.8589999999999999E-2</v>
      </c>
      <c r="I284">
        <v>1.179E-2</v>
      </c>
      <c r="J284">
        <v>1.592E-2</v>
      </c>
    </row>
    <row r="285" spans="1:10" x14ac:dyDescent="0.25">
      <c r="A285">
        <v>466.00628999999998</v>
      </c>
      <c r="B285">
        <v>2.6249999999999999E-2</v>
      </c>
      <c r="C285">
        <v>2.0590000000000001E-2</v>
      </c>
      <c r="D285">
        <v>2.1319999999999999E-2</v>
      </c>
      <c r="E285">
        <v>1.6459999999999999E-2</v>
      </c>
      <c r="F285">
        <v>2.2519999999999998E-2</v>
      </c>
      <c r="G285">
        <v>1.3950000000000001E-2</v>
      </c>
      <c r="H285">
        <v>1.856E-2</v>
      </c>
      <c r="I285">
        <v>1.1509999999999999E-2</v>
      </c>
      <c r="J285">
        <v>1.525E-2</v>
      </c>
    </row>
    <row r="286" spans="1:10" x14ac:dyDescent="0.25">
      <c r="A286">
        <v>465.00958000000003</v>
      </c>
      <c r="B286">
        <v>2.6040000000000001E-2</v>
      </c>
      <c r="C286">
        <v>2.0670000000000001E-2</v>
      </c>
      <c r="D286">
        <v>2.1590000000000002E-2</v>
      </c>
      <c r="E286">
        <v>1.6629999999999999E-2</v>
      </c>
      <c r="F286">
        <v>2.213E-2</v>
      </c>
      <c r="G286">
        <v>1.4290000000000001E-2</v>
      </c>
      <c r="H286">
        <v>1.933E-2</v>
      </c>
      <c r="I286">
        <v>1.179E-2</v>
      </c>
      <c r="J286">
        <v>1.5970000000000002E-2</v>
      </c>
    </row>
    <row r="287" spans="1:10" x14ac:dyDescent="0.25">
      <c r="A287">
        <v>464.01260000000002</v>
      </c>
      <c r="B287">
        <v>2.6290000000000001E-2</v>
      </c>
      <c r="C287">
        <v>2.085E-2</v>
      </c>
      <c r="D287">
        <v>2.2339999999999999E-2</v>
      </c>
      <c r="E287">
        <v>1.6899999999999998E-2</v>
      </c>
      <c r="F287">
        <v>2.231E-2</v>
      </c>
      <c r="G287">
        <v>1.436E-2</v>
      </c>
      <c r="H287">
        <v>1.89E-2</v>
      </c>
      <c r="I287">
        <v>1.217E-2</v>
      </c>
      <c r="J287">
        <v>1.6820000000000002E-2</v>
      </c>
    </row>
    <row r="288" spans="1:10" x14ac:dyDescent="0.25">
      <c r="A288">
        <v>463.01555999999999</v>
      </c>
      <c r="B288">
        <v>2.538E-2</v>
      </c>
      <c r="C288">
        <v>1.9550000000000001E-2</v>
      </c>
      <c r="D288">
        <v>2.1250000000000002E-2</v>
      </c>
      <c r="E288">
        <v>1.6469999999999999E-2</v>
      </c>
      <c r="F288">
        <v>2.1600000000000001E-2</v>
      </c>
      <c r="G288">
        <v>1.3140000000000001E-2</v>
      </c>
      <c r="H288">
        <v>1.8460000000000001E-2</v>
      </c>
      <c r="I288">
        <v>1.1379999999999999E-2</v>
      </c>
      <c r="J288">
        <v>1.5959999999999998E-2</v>
      </c>
    </row>
    <row r="289" spans="1:10" x14ac:dyDescent="0.25">
      <c r="A289">
        <v>462.01825000000002</v>
      </c>
      <c r="B289">
        <v>2.5489999999999999E-2</v>
      </c>
      <c r="C289">
        <v>2.01E-2</v>
      </c>
      <c r="D289">
        <v>2.1600000000000001E-2</v>
      </c>
      <c r="E289">
        <v>1.6379999999999999E-2</v>
      </c>
      <c r="F289">
        <v>2.1420000000000002E-2</v>
      </c>
      <c r="G289">
        <v>1.406E-2</v>
      </c>
      <c r="H289">
        <v>1.9210000000000001E-2</v>
      </c>
      <c r="I289">
        <v>1.255E-2</v>
      </c>
      <c r="J289">
        <v>1.6049999999999998E-2</v>
      </c>
    </row>
    <row r="290" spans="1:10" x14ac:dyDescent="0.25">
      <c r="A290">
        <v>460.98241999999999</v>
      </c>
      <c r="B290">
        <v>2.5159999999999998E-2</v>
      </c>
      <c r="C290">
        <v>1.9650000000000001E-2</v>
      </c>
      <c r="D290">
        <v>2.103E-2</v>
      </c>
      <c r="E290">
        <v>1.6590000000000001E-2</v>
      </c>
      <c r="F290">
        <v>2.1680000000000001E-2</v>
      </c>
      <c r="G290">
        <v>1.4149999999999999E-2</v>
      </c>
      <c r="H290">
        <v>1.881E-2</v>
      </c>
      <c r="I290">
        <v>1.205E-2</v>
      </c>
      <c r="J290">
        <v>1.6709999999999999E-2</v>
      </c>
    </row>
    <row r="291" spans="1:10" x14ac:dyDescent="0.25">
      <c r="A291">
        <v>459.98477000000003</v>
      </c>
      <c r="B291">
        <v>2.5659999999999999E-2</v>
      </c>
      <c r="C291">
        <v>2.034E-2</v>
      </c>
      <c r="D291">
        <v>2.145E-2</v>
      </c>
      <c r="E291">
        <v>1.635E-2</v>
      </c>
      <c r="F291">
        <v>2.1600000000000001E-2</v>
      </c>
      <c r="G291">
        <v>1.423E-2</v>
      </c>
      <c r="H291">
        <v>1.9349999999999999E-2</v>
      </c>
      <c r="I291">
        <v>1.2319999999999999E-2</v>
      </c>
      <c r="J291">
        <v>1.6459999999999999E-2</v>
      </c>
    </row>
    <row r="292" spans="1:10" x14ac:dyDescent="0.25">
      <c r="A292">
        <v>458.98691000000002</v>
      </c>
      <c r="B292">
        <v>2.581E-2</v>
      </c>
      <c r="C292">
        <v>2.0570000000000001E-2</v>
      </c>
      <c r="D292">
        <v>2.1170000000000001E-2</v>
      </c>
      <c r="E292">
        <v>1.7000000000000001E-2</v>
      </c>
      <c r="F292">
        <v>2.249E-2</v>
      </c>
      <c r="G292">
        <v>1.4420000000000001E-2</v>
      </c>
      <c r="H292">
        <v>2.0080000000000001E-2</v>
      </c>
      <c r="I292">
        <v>1.201E-2</v>
      </c>
      <c r="J292">
        <v>1.644E-2</v>
      </c>
    </row>
    <row r="293" spans="1:10" x14ac:dyDescent="0.25">
      <c r="A293">
        <v>457.98883000000001</v>
      </c>
      <c r="B293">
        <v>2.4570000000000002E-2</v>
      </c>
      <c r="C293">
        <v>2.1129999999999999E-2</v>
      </c>
      <c r="D293">
        <v>2.1749999999999999E-2</v>
      </c>
      <c r="E293">
        <v>1.6480000000000002E-2</v>
      </c>
      <c r="F293">
        <v>2.2270000000000002E-2</v>
      </c>
      <c r="G293">
        <v>1.438E-2</v>
      </c>
      <c r="H293">
        <v>1.9130000000000001E-2</v>
      </c>
      <c r="I293">
        <v>1.23E-2</v>
      </c>
      <c r="J293">
        <v>1.7069999999999998E-2</v>
      </c>
    </row>
    <row r="294" spans="1:10" x14ac:dyDescent="0.25">
      <c r="A294">
        <v>456.99063000000001</v>
      </c>
      <c r="B294">
        <v>2.4469999999999999E-2</v>
      </c>
      <c r="C294">
        <v>1.8929999999999999E-2</v>
      </c>
      <c r="D294">
        <v>2.0719999999999999E-2</v>
      </c>
      <c r="E294">
        <v>1.6299999999999999E-2</v>
      </c>
      <c r="F294">
        <v>2.129E-2</v>
      </c>
      <c r="G294">
        <v>1.389E-2</v>
      </c>
      <c r="H294">
        <v>1.8939999999999999E-2</v>
      </c>
      <c r="I294">
        <v>1.2070000000000001E-2</v>
      </c>
      <c r="J294">
        <v>1.6889999999999999E-2</v>
      </c>
    </row>
    <row r="295" spans="1:10" x14ac:dyDescent="0.25">
      <c r="A295">
        <v>455.99221999999997</v>
      </c>
      <c r="B295">
        <v>2.4279999999999999E-2</v>
      </c>
      <c r="C295">
        <v>1.941E-2</v>
      </c>
      <c r="D295">
        <v>2.103E-2</v>
      </c>
      <c r="E295">
        <v>1.5769999999999999E-2</v>
      </c>
      <c r="F295">
        <v>2.2089999999999999E-2</v>
      </c>
      <c r="G295">
        <v>1.367E-2</v>
      </c>
      <c r="H295">
        <v>1.9109999999999999E-2</v>
      </c>
      <c r="I295">
        <v>1.29E-2</v>
      </c>
      <c r="J295">
        <v>1.7049999999999999E-2</v>
      </c>
    </row>
    <row r="296" spans="1:10" x14ac:dyDescent="0.25">
      <c r="A296">
        <v>454.99358999999998</v>
      </c>
      <c r="B296">
        <v>2.4340000000000001E-2</v>
      </c>
      <c r="C296">
        <v>2.07E-2</v>
      </c>
      <c r="D296">
        <v>2.1350000000000001E-2</v>
      </c>
      <c r="E296">
        <v>1.61E-2</v>
      </c>
      <c r="F296">
        <v>2.239E-2</v>
      </c>
      <c r="G296">
        <v>1.4319999999999999E-2</v>
      </c>
      <c r="H296">
        <v>1.9470000000000001E-2</v>
      </c>
      <c r="I296">
        <v>1.2290000000000001E-2</v>
      </c>
      <c r="J296">
        <v>1.7180000000000001E-2</v>
      </c>
    </row>
    <row r="297" spans="1:10" x14ac:dyDescent="0.25">
      <c r="A297">
        <v>453.99477999999999</v>
      </c>
      <c r="B297">
        <v>2.4840000000000001E-2</v>
      </c>
      <c r="C297">
        <v>1.899E-2</v>
      </c>
      <c r="D297">
        <v>2.069E-2</v>
      </c>
      <c r="E297">
        <v>1.6310000000000002E-2</v>
      </c>
      <c r="F297">
        <v>2.1760000000000002E-2</v>
      </c>
      <c r="G297">
        <v>1.396E-2</v>
      </c>
      <c r="H297">
        <v>1.9390000000000001E-2</v>
      </c>
      <c r="I297">
        <v>1.261E-2</v>
      </c>
      <c r="J297">
        <v>1.755E-2</v>
      </c>
    </row>
    <row r="298" spans="1:10" x14ac:dyDescent="0.25">
      <c r="A298">
        <v>452.99585000000002</v>
      </c>
      <c r="B298">
        <v>2.4E-2</v>
      </c>
      <c r="C298">
        <v>1.84E-2</v>
      </c>
      <c r="D298">
        <v>2.026E-2</v>
      </c>
      <c r="E298">
        <v>1.601E-2</v>
      </c>
      <c r="F298">
        <v>2.1860000000000001E-2</v>
      </c>
      <c r="G298">
        <v>1.4030000000000001E-2</v>
      </c>
      <c r="H298">
        <v>1.968E-2</v>
      </c>
      <c r="I298">
        <v>1.3169999999999999E-2</v>
      </c>
      <c r="J298">
        <v>1.737E-2</v>
      </c>
    </row>
    <row r="299" spans="1:10" x14ac:dyDescent="0.25">
      <c r="A299">
        <v>451.99666999999999</v>
      </c>
      <c r="B299">
        <v>2.4129999999999999E-2</v>
      </c>
      <c r="C299">
        <v>1.9040000000000001E-2</v>
      </c>
      <c r="D299">
        <v>2.0910000000000002E-2</v>
      </c>
      <c r="E299">
        <v>1.6060000000000001E-2</v>
      </c>
      <c r="F299">
        <v>2.2519999999999998E-2</v>
      </c>
      <c r="G299">
        <v>1.4330000000000001E-2</v>
      </c>
      <c r="H299">
        <v>1.9300000000000001E-2</v>
      </c>
      <c r="I299">
        <v>1.3220000000000001E-2</v>
      </c>
      <c r="J299">
        <v>1.7919999999999998E-2</v>
      </c>
    </row>
    <row r="300" spans="1:10" x14ac:dyDescent="0.25">
      <c r="A300">
        <v>450.99734999999998</v>
      </c>
      <c r="B300">
        <v>2.3439999999999999E-2</v>
      </c>
      <c r="C300">
        <v>1.8769999999999998E-2</v>
      </c>
      <c r="D300">
        <v>2.06E-2</v>
      </c>
      <c r="E300">
        <v>1.583E-2</v>
      </c>
      <c r="F300">
        <v>2.2249999999999999E-2</v>
      </c>
      <c r="G300">
        <v>1.5100000000000001E-2</v>
      </c>
      <c r="H300">
        <v>1.9609999999999999E-2</v>
      </c>
      <c r="I300">
        <v>1.281E-2</v>
      </c>
      <c r="J300">
        <v>1.8100000000000002E-2</v>
      </c>
    </row>
    <row r="301" spans="1:10" x14ac:dyDescent="0.25">
      <c r="A301">
        <v>449.99779999999998</v>
      </c>
      <c r="B301">
        <v>2.3859999999999999E-2</v>
      </c>
      <c r="C301">
        <v>1.864E-2</v>
      </c>
      <c r="D301">
        <v>2.102E-2</v>
      </c>
      <c r="E301">
        <v>1.6279999999999999E-2</v>
      </c>
      <c r="F301">
        <v>2.2249999999999999E-2</v>
      </c>
      <c r="G301">
        <v>1.529E-2</v>
      </c>
      <c r="H301">
        <v>2.0539999999999999E-2</v>
      </c>
      <c r="I301">
        <v>1.4149999999999999E-2</v>
      </c>
      <c r="J301">
        <v>1.8409999999999999E-2</v>
      </c>
    </row>
    <row r="302" spans="1:10" x14ac:dyDescent="0.25">
      <c r="A302">
        <v>448.99808000000002</v>
      </c>
      <c r="B302">
        <v>2.486E-2</v>
      </c>
      <c r="C302">
        <v>1.891E-2</v>
      </c>
      <c r="D302">
        <v>2.061E-2</v>
      </c>
      <c r="E302">
        <v>1.6400000000000001E-2</v>
      </c>
      <c r="F302">
        <v>2.2069999999999999E-2</v>
      </c>
      <c r="G302">
        <v>1.47E-2</v>
      </c>
      <c r="H302">
        <v>2.0080000000000001E-2</v>
      </c>
      <c r="I302">
        <v>1.3480000000000001E-2</v>
      </c>
      <c r="J302">
        <v>1.8180000000000002E-2</v>
      </c>
    </row>
    <row r="303" spans="1:10" x14ac:dyDescent="0.25">
      <c r="A303">
        <v>447.99813999999998</v>
      </c>
      <c r="B303">
        <v>2.3220000000000001E-2</v>
      </c>
      <c r="C303">
        <v>1.9609999999999999E-2</v>
      </c>
      <c r="D303">
        <v>2.07E-2</v>
      </c>
      <c r="E303">
        <v>1.5720000000000001E-2</v>
      </c>
      <c r="F303">
        <v>2.2360000000000001E-2</v>
      </c>
      <c r="G303">
        <v>1.507E-2</v>
      </c>
      <c r="H303">
        <v>2.0400000000000001E-2</v>
      </c>
      <c r="I303">
        <v>1.409E-2</v>
      </c>
      <c r="J303">
        <v>1.8579999999999999E-2</v>
      </c>
    </row>
    <row r="304" spans="1:10" x14ac:dyDescent="0.25">
      <c r="A304">
        <v>446.99811</v>
      </c>
      <c r="B304">
        <v>2.376E-2</v>
      </c>
      <c r="C304">
        <v>1.9699999999999999E-2</v>
      </c>
      <c r="D304">
        <v>2.061E-2</v>
      </c>
      <c r="E304">
        <v>1.6119999999999999E-2</v>
      </c>
      <c r="F304">
        <v>2.2620000000000001E-2</v>
      </c>
      <c r="G304">
        <v>1.478E-2</v>
      </c>
      <c r="H304">
        <v>2.0629999999999999E-2</v>
      </c>
      <c r="I304">
        <v>1.392E-2</v>
      </c>
      <c r="J304">
        <v>1.932E-2</v>
      </c>
    </row>
    <row r="305" spans="1:10" x14ac:dyDescent="0.25">
      <c r="A305">
        <v>445.99786</v>
      </c>
      <c r="B305">
        <v>2.3259999999999999E-2</v>
      </c>
      <c r="C305">
        <v>1.8780000000000002E-2</v>
      </c>
      <c r="D305">
        <v>2.0799999999999999E-2</v>
      </c>
      <c r="E305">
        <v>1.5599999999999999E-2</v>
      </c>
      <c r="F305">
        <v>2.2440000000000002E-2</v>
      </c>
      <c r="G305">
        <v>1.457E-2</v>
      </c>
      <c r="H305">
        <v>2.069E-2</v>
      </c>
      <c r="I305">
        <v>1.367E-2</v>
      </c>
      <c r="J305">
        <v>1.8929999999999999E-2</v>
      </c>
    </row>
    <row r="306" spans="1:10" x14ac:dyDescent="0.25">
      <c r="A306">
        <v>444.99743999999998</v>
      </c>
      <c r="B306">
        <v>2.3390000000000001E-2</v>
      </c>
      <c r="C306">
        <v>1.7420000000000001E-2</v>
      </c>
      <c r="D306">
        <v>2.0250000000000001E-2</v>
      </c>
      <c r="E306">
        <v>1.5259999999999999E-2</v>
      </c>
      <c r="F306">
        <v>2.171E-2</v>
      </c>
      <c r="G306">
        <v>1.4200000000000001E-2</v>
      </c>
      <c r="H306">
        <v>2.0150000000000001E-2</v>
      </c>
      <c r="I306">
        <v>1.345E-2</v>
      </c>
      <c r="J306">
        <v>1.917E-2</v>
      </c>
    </row>
    <row r="307" spans="1:10" x14ac:dyDescent="0.25">
      <c r="A307">
        <v>443.99680000000001</v>
      </c>
      <c r="B307">
        <v>2.307E-2</v>
      </c>
      <c r="C307">
        <v>1.9099999999999999E-2</v>
      </c>
      <c r="D307">
        <v>2.0830000000000001E-2</v>
      </c>
      <c r="E307">
        <v>1.6379999999999999E-2</v>
      </c>
      <c r="F307">
        <v>2.3259999999999999E-2</v>
      </c>
      <c r="G307">
        <v>1.545E-2</v>
      </c>
      <c r="H307">
        <v>2.1669999999999998E-2</v>
      </c>
      <c r="I307">
        <v>1.4789999999999999E-2</v>
      </c>
      <c r="J307">
        <v>1.9619999999999999E-2</v>
      </c>
    </row>
    <row r="308" spans="1:10" x14ac:dyDescent="0.25">
      <c r="A308">
        <v>442.99599999999998</v>
      </c>
      <c r="B308">
        <v>2.298E-2</v>
      </c>
      <c r="C308">
        <v>1.8759999999999999E-2</v>
      </c>
      <c r="D308">
        <v>2.0639999999999999E-2</v>
      </c>
      <c r="E308">
        <v>1.6660000000000001E-2</v>
      </c>
      <c r="F308">
        <v>2.2939999999999999E-2</v>
      </c>
      <c r="G308">
        <v>1.477E-2</v>
      </c>
      <c r="H308">
        <v>2.128E-2</v>
      </c>
      <c r="I308">
        <v>1.5520000000000001E-2</v>
      </c>
      <c r="J308">
        <v>2.0049999999999998E-2</v>
      </c>
    </row>
    <row r="309" spans="1:10" x14ac:dyDescent="0.25">
      <c r="A309">
        <v>441.99493000000001</v>
      </c>
      <c r="B309">
        <v>2.273E-2</v>
      </c>
      <c r="C309">
        <v>1.8519999999999998E-2</v>
      </c>
      <c r="D309">
        <v>2.0760000000000001E-2</v>
      </c>
      <c r="E309">
        <v>1.6289999999999999E-2</v>
      </c>
      <c r="F309">
        <v>2.2550000000000001E-2</v>
      </c>
      <c r="G309">
        <v>1.5140000000000001E-2</v>
      </c>
      <c r="H309">
        <v>2.1690000000000001E-2</v>
      </c>
      <c r="I309">
        <v>1.486E-2</v>
      </c>
      <c r="J309">
        <v>2.0209999999999999E-2</v>
      </c>
    </row>
    <row r="310" spans="1:10" x14ac:dyDescent="0.25">
      <c r="A310">
        <v>440.99380000000002</v>
      </c>
      <c r="B310">
        <v>2.2749999999999999E-2</v>
      </c>
      <c r="C310">
        <v>1.7760000000000001E-2</v>
      </c>
      <c r="D310">
        <v>1.9970000000000002E-2</v>
      </c>
      <c r="E310">
        <v>1.6049999999999998E-2</v>
      </c>
      <c r="F310">
        <v>2.2079999999999999E-2</v>
      </c>
      <c r="G310">
        <v>1.481E-2</v>
      </c>
      <c r="H310">
        <v>2.112E-2</v>
      </c>
      <c r="I310">
        <v>1.4160000000000001E-2</v>
      </c>
      <c r="J310">
        <v>2.0230000000000001E-2</v>
      </c>
    </row>
    <row r="311" spans="1:10" x14ac:dyDescent="0.25">
      <c r="A311">
        <v>439.99245999999999</v>
      </c>
      <c r="B311">
        <v>2.1899999999999999E-2</v>
      </c>
      <c r="C311">
        <v>1.7479999999999999E-2</v>
      </c>
      <c r="D311">
        <v>1.9939999999999999E-2</v>
      </c>
      <c r="E311">
        <v>1.5389999999999999E-2</v>
      </c>
      <c r="F311">
        <v>2.2179999999999998E-2</v>
      </c>
      <c r="G311">
        <v>1.417E-2</v>
      </c>
      <c r="H311">
        <v>2.1010000000000001E-2</v>
      </c>
      <c r="I311">
        <v>1.4019999999999999E-2</v>
      </c>
      <c r="J311">
        <v>2.0039999999999999E-2</v>
      </c>
    </row>
    <row r="312" spans="1:10" x14ac:dyDescent="0.25">
      <c r="A312">
        <v>438.99088</v>
      </c>
      <c r="B312">
        <v>2.3210000000000001E-2</v>
      </c>
      <c r="C312">
        <v>1.8110000000000001E-2</v>
      </c>
      <c r="D312">
        <v>2.1129999999999999E-2</v>
      </c>
      <c r="E312">
        <v>1.6039999999999999E-2</v>
      </c>
      <c r="F312">
        <v>2.266E-2</v>
      </c>
      <c r="G312">
        <v>1.533E-2</v>
      </c>
      <c r="H312">
        <v>2.1520000000000001E-2</v>
      </c>
      <c r="I312">
        <v>1.5140000000000001E-2</v>
      </c>
      <c r="J312">
        <v>2.0719999999999999E-2</v>
      </c>
    </row>
    <row r="313" spans="1:10" x14ac:dyDescent="0.25">
      <c r="A313">
        <v>437.98923000000002</v>
      </c>
      <c r="B313">
        <v>2.2630000000000001E-2</v>
      </c>
      <c r="C313">
        <v>1.7610000000000001E-2</v>
      </c>
      <c r="D313">
        <v>2.0580000000000001E-2</v>
      </c>
      <c r="E313">
        <v>1.6330000000000001E-2</v>
      </c>
      <c r="F313">
        <v>2.257E-2</v>
      </c>
      <c r="G313">
        <v>1.525E-2</v>
      </c>
      <c r="H313">
        <v>2.1749999999999999E-2</v>
      </c>
      <c r="I313">
        <v>1.508E-2</v>
      </c>
      <c r="J313">
        <v>2.0760000000000001E-2</v>
      </c>
    </row>
    <row r="314" spans="1:10" x14ac:dyDescent="0.25">
      <c r="A314">
        <v>436.98734000000002</v>
      </c>
      <c r="B314">
        <v>2.2419999999999999E-2</v>
      </c>
      <c r="C314">
        <v>1.762E-2</v>
      </c>
      <c r="D314">
        <v>2.019E-2</v>
      </c>
      <c r="E314">
        <v>1.5939999999999999E-2</v>
      </c>
      <c r="F314">
        <v>2.213E-2</v>
      </c>
      <c r="G314">
        <v>1.481E-2</v>
      </c>
      <c r="H314">
        <v>2.1669999999999998E-2</v>
      </c>
      <c r="I314">
        <v>1.504E-2</v>
      </c>
      <c r="J314">
        <v>2.0480000000000002E-2</v>
      </c>
    </row>
    <row r="315" spans="1:10" x14ac:dyDescent="0.25">
      <c r="A315">
        <v>435.98532</v>
      </c>
      <c r="B315">
        <v>2.2839999999999999E-2</v>
      </c>
      <c r="C315">
        <v>1.8159999999999999E-2</v>
      </c>
      <c r="D315">
        <v>2.0930000000000001E-2</v>
      </c>
      <c r="E315">
        <v>1.6959999999999999E-2</v>
      </c>
      <c r="F315">
        <v>2.325E-2</v>
      </c>
      <c r="G315">
        <v>1.5959999999999998E-2</v>
      </c>
      <c r="H315">
        <v>2.172E-2</v>
      </c>
      <c r="I315">
        <v>1.5879999999999998E-2</v>
      </c>
      <c r="J315">
        <v>2.1700000000000001E-2</v>
      </c>
    </row>
    <row r="316" spans="1:10" x14ac:dyDescent="0.25">
      <c r="A316">
        <v>434.98302999999999</v>
      </c>
      <c r="B316">
        <v>2.2339999999999999E-2</v>
      </c>
      <c r="C316">
        <v>1.8460000000000001E-2</v>
      </c>
      <c r="D316">
        <v>2.06E-2</v>
      </c>
      <c r="E316">
        <v>1.7600000000000001E-2</v>
      </c>
      <c r="F316">
        <v>2.324E-2</v>
      </c>
      <c r="G316">
        <v>1.6E-2</v>
      </c>
      <c r="H316">
        <v>2.2339999999999999E-2</v>
      </c>
      <c r="I316">
        <v>1.6049999999999998E-2</v>
      </c>
      <c r="J316">
        <v>2.2179999999999998E-2</v>
      </c>
    </row>
    <row r="317" spans="1:10" x14ac:dyDescent="0.25">
      <c r="A317">
        <v>434.01920000000001</v>
      </c>
      <c r="B317">
        <v>2.2190000000000001E-2</v>
      </c>
      <c r="C317">
        <v>1.8450000000000001E-2</v>
      </c>
      <c r="D317">
        <v>2.053E-2</v>
      </c>
      <c r="E317">
        <v>1.6840000000000001E-2</v>
      </c>
      <c r="F317">
        <v>2.2880000000000001E-2</v>
      </c>
      <c r="G317">
        <v>1.61E-2</v>
      </c>
      <c r="H317">
        <v>2.2790000000000001E-2</v>
      </c>
      <c r="I317">
        <v>1.5990000000000001E-2</v>
      </c>
      <c r="J317">
        <v>2.2210000000000001E-2</v>
      </c>
    </row>
    <row r="318" spans="1:10" x14ac:dyDescent="0.25">
      <c r="A318">
        <v>433.01663000000002</v>
      </c>
      <c r="B318">
        <v>2.239E-2</v>
      </c>
      <c r="C318">
        <v>1.686E-2</v>
      </c>
      <c r="D318">
        <v>2.0449999999999999E-2</v>
      </c>
      <c r="E318">
        <v>1.592E-2</v>
      </c>
      <c r="F318">
        <v>2.3E-2</v>
      </c>
      <c r="G318">
        <v>1.5299999999999999E-2</v>
      </c>
      <c r="H318">
        <v>2.2159999999999999E-2</v>
      </c>
      <c r="I318">
        <v>1.5740000000000001E-2</v>
      </c>
      <c r="J318">
        <v>2.1999999999999999E-2</v>
      </c>
    </row>
    <row r="319" spans="1:10" x14ac:dyDescent="0.25">
      <c r="A319">
        <v>432.01386000000002</v>
      </c>
      <c r="B319">
        <v>2.2380000000000001E-2</v>
      </c>
      <c r="C319">
        <v>1.7930000000000001E-2</v>
      </c>
      <c r="D319">
        <v>2.0719999999999999E-2</v>
      </c>
      <c r="E319">
        <v>1.627E-2</v>
      </c>
      <c r="F319">
        <v>2.341E-2</v>
      </c>
      <c r="G319">
        <v>1.618E-2</v>
      </c>
      <c r="H319">
        <v>2.2610000000000002E-2</v>
      </c>
      <c r="I319">
        <v>1.6820000000000002E-2</v>
      </c>
      <c r="J319">
        <v>2.2780000000000002E-2</v>
      </c>
    </row>
    <row r="320" spans="1:10" x14ac:dyDescent="0.25">
      <c r="A320">
        <v>431.01089000000002</v>
      </c>
      <c r="B320">
        <v>2.2939999999999999E-2</v>
      </c>
      <c r="C320">
        <v>1.7950000000000001E-2</v>
      </c>
      <c r="D320">
        <v>2.0570000000000001E-2</v>
      </c>
      <c r="E320">
        <v>1.6449999999999999E-2</v>
      </c>
      <c r="F320">
        <v>2.3120000000000002E-2</v>
      </c>
      <c r="G320">
        <v>1.5689999999999999E-2</v>
      </c>
      <c r="H320">
        <v>2.2929999999999999E-2</v>
      </c>
      <c r="I320">
        <v>1.729E-2</v>
      </c>
      <c r="J320">
        <v>2.2870000000000001E-2</v>
      </c>
    </row>
    <row r="321" spans="1:10" x14ac:dyDescent="0.25">
      <c r="A321">
        <v>430.00781000000001</v>
      </c>
      <c r="B321">
        <v>2.1950000000000001E-2</v>
      </c>
      <c r="C321">
        <v>1.7649999999999999E-2</v>
      </c>
      <c r="D321">
        <v>2.0570000000000001E-2</v>
      </c>
      <c r="E321">
        <v>1.6109999999999999E-2</v>
      </c>
      <c r="F321">
        <v>2.3730000000000001E-2</v>
      </c>
      <c r="G321">
        <v>1.5429999999999999E-2</v>
      </c>
      <c r="H321">
        <v>2.298E-2</v>
      </c>
      <c r="I321">
        <v>1.66E-2</v>
      </c>
      <c r="J321">
        <v>2.3429999999999999E-2</v>
      </c>
    </row>
    <row r="322" spans="1:10" x14ac:dyDescent="0.25">
      <c r="A322">
        <v>429.00448999999998</v>
      </c>
      <c r="B322">
        <v>2.2079999999999999E-2</v>
      </c>
      <c r="C322">
        <v>1.7260000000000001E-2</v>
      </c>
      <c r="D322">
        <v>2.0580000000000001E-2</v>
      </c>
      <c r="E322">
        <v>1.6539999999999999E-2</v>
      </c>
      <c r="F322">
        <v>2.317E-2</v>
      </c>
      <c r="G322">
        <v>1.7010000000000001E-2</v>
      </c>
      <c r="H322">
        <v>2.2669999999999999E-2</v>
      </c>
      <c r="I322">
        <v>1.7000000000000001E-2</v>
      </c>
      <c r="J322">
        <v>2.3599999999999999E-2</v>
      </c>
    </row>
    <row r="323" spans="1:10" x14ac:dyDescent="0.25">
      <c r="A323">
        <v>428.00101000000001</v>
      </c>
      <c r="B323">
        <v>2.2040000000000001E-2</v>
      </c>
      <c r="C323">
        <v>1.6979999999999999E-2</v>
      </c>
      <c r="D323">
        <v>2.0670000000000001E-2</v>
      </c>
      <c r="E323">
        <v>1.601E-2</v>
      </c>
      <c r="F323">
        <v>2.3349999999999999E-2</v>
      </c>
      <c r="G323">
        <v>1.553E-2</v>
      </c>
      <c r="H323">
        <v>2.3269999999999999E-2</v>
      </c>
      <c r="I323">
        <v>1.635E-2</v>
      </c>
      <c r="J323">
        <v>2.3810000000000001E-2</v>
      </c>
    </row>
    <row r="324" spans="1:10" x14ac:dyDescent="0.25">
      <c r="A324">
        <v>426.99741</v>
      </c>
      <c r="B324">
        <v>2.162E-2</v>
      </c>
      <c r="C324">
        <v>1.7940000000000001E-2</v>
      </c>
      <c r="D324">
        <v>2.0729999999999998E-2</v>
      </c>
      <c r="E324">
        <v>1.6320000000000001E-2</v>
      </c>
      <c r="F324">
        <v>2.3470000000000001E-2</v>
      </c>
      <c r="G324">
        <v>1.6119999999999999E-2</v>
      </c>
      <c r="H324">
        <v>2.3609999999999999E-2</v>
      </c>
      <c r="I324">
        <v>1.746E-2</v>
      </c>
      <c r="J324">
        <v>2.4510000000000001E-2</v>
      </c>
    </row>
    <row r="325" spans="1:10" x14ac:dyDescent="0.25">
      <c r="A325">
        <v>425.99358999999998</v>
      </c>
      <c r="B325">
        <v>2.1690000000000001E-2</v>
      </c>
      <c r="C325">
        <v>1.7399999999999999E-2</v>
      </c>
      <c r="D325">
        <v>2.0310000000000002E-2</v>
      </c>
      <c r="E325">
        <v>1.5299999999999999E-2</v>
      </c>
      <c r="F325">
        <v>2.3009999999999999E-2</v>
      </c>
      <c r="G325">
        <v>1.6299999999999999E-2</v>
      </c>
      <c r="H325">
        <v>2.2800000000000001E-2</v>
      </c>
      <c r="I325">
        <v>1.7389999999999999E-2</v>
      </c>
      <c r="J325">
        <v>2.4369999999999999E-2</v>
      </c>
    </row>
    <row r="326" spans="1:10" x14ac:dyDescent="0.25">
      <c r="A326">
        <v>424.98959000000002</v>
      </c>
      <c r="B326">
        <v>2.206E-2</v>
      </c>
      <c r="C326">
        <v>1.7309999999999999E-2</v>
      </c>
      <c r="D326">
        <v>2.0719999999999999E-2</v>
      </c>
      <c r="E326">
        <v>1.6070000000000001E-2</v>
      </c>
      <c r="F326">
        <v>2.359E-2</v>
      </c>
      <c r="G326">
        <v>1.6160000000000001E-2</v>
      </c>
      <c r="H326">
        <v>2.3890000000000002E-2</v>
      </c>
      <c r="I326">
        <v>1.8089999999999998E-2</v>
      </c>
      <c r="J326">
        <v>2.5340000000000001E-2</v>
      </c>
    </row>
    <row r="327" spans="1:10" x14ac:dyDescent="0.25">
      <c r="A327">
        <v>423.98543999999998</v>
      </c>
      <c r="B327">
        <v>2.2380000000000001E-2</v>
      </c>
      <c r="C327">
        <v>1.736E-2</v>
      </c>
      <c r="D327">
        <v>2.0549999999999999E-2</v>
      </c>
      <c r="E327">
        <v>1.6469999999999999E-2</v>
      </c>
      <c r="F327">
        <v>2.3560000000000001E-2</v>
      </c>
      <c r="G327">
        <v>1.6279999999999999E-2</v>
      </c>
      <c r="H327">
        <v>2.4219999999999998E-2</v>
      </c>
      <c r="I327">
        <v>1.7590000000000001E-2</v>
      </c>
      <c r="J327">
        <v>2.5100000000000001E-2</v>
      </c>
    </row>
    <row r="328" spans="1:10" x14ac:dyDescent="0.25">
      <c r="A328">
        <v>422.98113999999998</v>
      </c>
      <c r="B328">
        <v>2.2370000000000001E-2</v>
      </c>
      <c r="C328">
        <v>1.788E-2</v>
      </c>
      <c r="D328">
        <v>2.0660000000000001E-2</v>
      </c>
      <c r="E328">
        <v>1.746E-2</v>
      </c>
      <c r="F328">
        <v>2.401E-2</v>
      </c>
      <c r="G328">
        <v>1.6580000000000001E-2</v>
      </c>
      <c r="H328">
        <v>2.3279999999999999E-2</v>
      </c>
      <c r="I328">
        <v>1.8159999999999999E-2</v>
      </c>
      <c r="J328">
        <v>2.581E-2</v>
      </c>
    </row>
    <row r="329" spans="1:10" x14ac:dyDescent="0.25">
      <c r="A329">
        <v>422.01526000000001</v>
      </c>
      <c r="B329">
        <v>2.196E-2</v>
      </c>
      <c r="C329">
        <v>1.703E-2</v>
      </c>
      <c r="D329">
        <v>2.0469999999999999E-2</v>
      </c>
      <c r="E329">
        <v>1.6209999999999999E-2</v>
      </c>
      <c r="F329">
        <v>2.3699999999999999E-2</v>
      </c>
      <c r="G329">
        <v>1.6230000000000001E-2</v>
      </c>
      <c r="H329">
        <v>2.4369999999999999E-2</v>
      </c>
      <c r="I329">
        <v>1.787E-2</v>
      </c>
      <c r="J329">
        <v>2.5260000000000001E-2</v>
      </c>
    </row>
    <row r="330" spans="1:10" x14ac:dyDescent="0.25">
      <c r="A330">
        <v>421.01053000000002</v>
      </c>
      <c r="B330">
        <v>2.223E-2</v>
      </c>
      <c r="C330">
        <v>1.8929999999999999E-2</v>
      </c>
      <c r="D330">
        <v>2.0990000000000002E-2</v>
      </c>
      <c r="E330">
        <v>1.737E-2</v>
      </c>
      <c r="F330">
        <v>2.4240000000000001E-2</v>
      </c>
      <c r="G330">
        <v>1.6490000000000001E-2</v>
      </c>
      <c r="H330">
        <v>2.4199999999999999E-2</v>
      </c>
      <c r="I330">
        <v>1.874E-2</v>
      </c>
      <c r="J330">
        <v>2.5919999999999999E-2</v>
      </c>
    </row>
    <row r="331" spans="1:10" x14ac:dyDescent="0.25">
      <c r="A331">
        <v>420.00567999999998</v>
      </c>
      <c r="B331">
        <v>2.1579999999999998E-2</v>
      </c>
      <c r="C331">
        <v>1.753E-2</v>
      </c>
      <c r="D331">
        <v>2.0709999999999999E-2</v>
      </c>
      <c r="E331">
        <v>1.6660000000000001E-2</v>
      </c>
      <c r="F331">
        <v>2.367E-2</v>
      </c>
      <c r="G331">
        <v>1.635E-2</v>
      </c>
      <c r="H331">
        <v>2.3539999999999998E-2</v>
      </c>
      <c r="I331">
        <v>1.8200000000000001E-2</v>
      </c>
      <c r="J331">
        <v>2.5989999999999999E-2</v>
      </c>
    </row>
    <row r="332" spans="1:10" x14ac:dyDescent="0.25">
      <c r="A332">
        <v>419.00069999999999</v>
      </c>
      <c r="B332">
        <v>2.2110000000000001E-2</v>
      </c>
      <c r="C332">
        <v>1.6760000000000001E-2</v>
      </c>
      <c r="D332">
        <v>2.069E-2</v>
      </c>
      <c r="E332">
        <v>1.7479999999999999E-2</v>
      </c>
      <c r="F332">
        <v>2.3789999999999999E-2</v>
      </c>
      <c r="G332">
        <v>1.7180000000000001E-2</v>
      </c>
      <c r="H332">
        <v>2.4400000000000002E-2</v>
      </c>
      <c r="I332">
        <v>1.8720000000000001E-2</v>
      </c>
      <c r="J332">
        <v>2.6519999999999998E-2</v>
      </c>
    </row>
    <row r="333" spans="1:10" x14ac:dyDescent="0.25">
      <c r="A333">
        <v>417.99554000000001</v>
      </c>
      <c r="B333">
        <v>2.1860000000000001E-2</v>
      </c>
      <c r="C333">
        <v>1.7850000000000001E-2</v>
      </c>
      <c r="D333">
        <v>2.077E-2</v>
      </c>
      <c r="E333">
        <v>1.6789999999999999E-2</v>
      </c>
      <c r="F333">
        <v>2.4299999999999999E-2</v>
      </c>
      <c r="G333">
        <v>1.737E-2</v>
      </c>
      <c r="H333">
        <v>2.5069999999999999E-2</v>
      </c>
      <c r="I333">
        <v>1.924E-2</v>
      </c>
      <c r="J333">
        <v>2.7089999999999999E-2</v>
      </c>
    </row>
    <row r="334" spans="1:10" x14ac:dyDescent="0.25">
      <c r="A334">
        <v>416.99011000000002</v>
      </c>
      <c r="B334">
        <v>2.2700000000000001E-2</v>
      </c>
      <c r="C334">
        <v>1.7979999999999999E-2</v>
      </c>
      <c r="D334">
        <v>2.0910000000000002E-2</v>
      </c>
      <c r="E334">
        <v>1.8100000000000002E-2</v>
      </c>
      <c r="F334">
        <v>2.4070000000000001E-2</v>
      </c>
      <c r="G334">
        <v>1.7569999999999999E-2</v>
      </c>
      <c r="H334">
        <v>2.5909999999999999E-2</v>
      </c>
      <c r="I334">
        <v>1.9369999999999998E-2</v>
      </c>
      <c r="J334">
        <v>2.7629999999999998E-2</v>
      </c>
    </row>
    <row r="335" spans="1:10" x14ac:dyDescent="0.25">
      <c r="A335">
        <v>415.98462000000001</v>
      </c>
      <c r="B335">
        <v>2.2030000000000001E-2</v>
      </c>
      <c r="C335">
        <v>1.7780000000000001E-2</v>
      </c>
      <c r="D335">
        <v>2.0809999999999999E-2</v>
      </c>
      <c r="E335">
        <v>1.6310000000000002E-2</v>
      </c>
      <c r="F335">
        <v>2.4389999999999998E-2</v>
      </c>
      <c r="G335">
        <v>1.7000000000000001E-2</v>
      </c>
      <c r="H335">
        <v>2.46E-2</v>
      </c>
      <c r="I335">
        <v>1.934E-2</v>
      </c>
      <c r="J335">
        <v>2.7029999999999998E-2</v>
      </c>
    </row>
    <row r="336" spans="1:10" x14ac:dyDescent="0.25">
      <c r="A336">
        <v>415.01767000000001</v>
      </c>
      <c r="B336">
        <v>2.282E-2</v>
      </c>
      <c r="C336">
        <v>1.745E-2</v>
      </c>
      <c r="D336">
        <v>2.102E-2</v>
      </c>
      <c r="E336">
        <v>1.7049999999999999E-2</v>
      </c>
      <c r="F336">
        <v>2.426E-2</v>
      </c>
      <c r="G336">
        <v>1.67E-2</v>
      </c>
      <c r="H336">
        <v>2.4969999999999999E-2</v>
      </c>
      <c r="I336">
        <v>1.9550000000000001E-2</v>
      </c>
      <c r="J336">
        <v>2.7730000000000001E-2</v>
      </c>
    </row>
    <row r="337" spans="1:10" x14ac:dyDescent="0.25">
      <c r="A337">
        <v>414.01175000000001</v>
      </c>
      <c r="B337">
        <v>2.2620000000000001E-2</v>
      </c>
      <c r="C337">
        <v>1.6449999999999999E-2</v>
      </c>
      <c r="D337">
        <v>2.0840000000000001E-2</v>
      </c>
      <c r="E337">
        <v>1.7260000000000001E-2</v>
      </c>
      <c r="F337">
        <v>2.477E-2</v>
      </c>
      <c r="G337">
        <v>1.721E-2</v>
      </c>
      <c r="H337">
        <v>2.5180000000000001E-2</v>
      </c>
      <c r="I337">
        <v>1.9429999999999999E-2</v>
      </c>
      <c r="J337">
        <v>2.8000000000000001E-2</v>
      </c>
    </row>
    <row r="338" spans="1:10" x14ac:dyDescent="0.25">
      <c r="A338">
        <v>413.00576999999998</v>
      </c>
      <c r="B338">
        <v>2.2460000000000001E-2</v>
      </c>
      <c r="C338">
        <v>1.7950000000000001E-2</v>
      </c>
      <c r="D338">
        <v>2.0570000000000001E-2</v>
      </c>
      <c r="E338">
        <v>1.6619999999999999E-2</v>
      </c>
      <c r="F338">
        <v>2.4590000000000001E-2</v>
      </c>
      <c r="G338">
        <v>1.7489999999999999E-2</v>
      </c>
      <c r="H338">
        <v>2.5520000000000001E-2</v>
      </c>
      <c r="I338">
        <v>1.9890000000000001E-2</v>
      </c>
      <c r="J338">
        <v>2.8049999999999999E-2</v>
      </c>
    </row>
    <row r="339" spans="1:10" x14ac:dyDescent="0.25">
      <c r="A339">
        <v>411.99950999999999</v>
      </c>
      <c r="B339">
        <v>2.3560000000000001E-2</v>
      </c>
      <c r="C339">
        <v>1.8620000000000001E-2</v>
      </c>
      <c r="D339">
        <v>2.1160000000000002E-2</v>
      </c>
      <c r="E339">
        <v>1.6969999999999999E-2</v>
      </c>
      <c r="F339">
        <v>2.5919999999999999E-2</v>
      </c>
      <c r="G339">
        <v>1.7319999999999999E-2</v>
      </c>
      <c r="H339">
        <v>2.6120000000000001E-2</v>
      </c>
      <c r="I339">
        <v>2.017E-2</v>
      </c>
      <c r="J339">
        <v>2.8680000000000001E-2</v>
      </c>
    </row>
    <row r="340" spans="1:10" x14ac:dyDescent="0.25">
      <c r="A340">
        <v>410.99319000000003</v>
      </c>
      <c r="B340">
        <v>2.3179999999999999E-2</v>
      </c>
      <c r="C340">
        <v>1.8509999999999999E-2</v>
      </c>
      <c r="D340">
        <v>2.1729999999999999E-2</v>
      </c>
      <c r="E340">
        <v>1.6740000000000001E-2</v>
      </c>
      <c r="F340">
        <v>2.5329999999999998E-2</v>
      </c>
      <c r="G340">
        <v>1.7399999999999999E-2</v>
      </c>
      <c r="H340">
        <v>2.5899999999999999E-2</v>
      </c>
      <c r="I340">
        <v>2.06E-2</v>
      </c>
      <c r="J340">
        <v>2.9159999999999998E-2</v>
      </c>
    </row>
    <row r="341" spans="1:10" x14ac:dyDescent="0.25">
      <c r="A341">
        <v>409.98662999999999</v>
      </c>
      <c r="B341">
        <v>2.3369999999999998E-2</v>
      </c>
      <c r="C341">
        <v>1.8180000000000002E-2</v>
      </c>
      <c r="D341">
        <v>2.1659999999999999E-2</v>
      </c>
      <c r="E341">
        <v>1.806E-2</v>
      </c>
      <c r="F341">
        <v>2.4910000000000002E-2</v>
      </c>
      <c r="G341">
        <v>1.7829999999999999E-2</v>
      </c>
      <c r="H341">
        <v>2.5839999999999998E-2</v>
      </c>
      <c r="I341">
        <v>2.0670000000000001E-2</v>
      </c>
      <c r="J341">
        <v>2.9430000000000001E-2</v>
      </c>
    </row>
    <row r="342" spans="1:10" x14ac:dyDescent="0.25">
      <c r="A342">
        <v>409.01864999999998</v>
      </c>
      <c r="B342">
        <v>2.3560000000000001E-2</v>
      </c>
      <c r="C342">
        <v>1.7899999999999999E-2</v>
      </c>
      <c r="D342">
        <v>2.1409999999999998E-2</v>
      </c>
      <c r="E342">
        <v>1.634E-2</v>
      </c>
      <c r="F342">
        <v>2.4830000000000001E-2</v>
      </c>
      <c r="G342">
        <v>1.7399999999999999E-2</v>
      </c>
      <c r="H342">
        <v>2.58E-2</v>
      </c>
      <c r="I342">
        <v>2.0379999999999999E-2</v>
      </c>
      <c r="J342">
        <v>2.9229999999999999E-2</v>
      </c>
    </row>
    <row r="343" spans="1:10" x14ac:dyDescent="0.25">
      <c r="A343">
        <v>408.01181000000003</v>
      </c>
      <c r="B343">
        <v>2.4410000000000001E-2</v>
      </c>
      <c r="C343">
        <v>1.8890000000000001E-2</v>
      </c>
      <c r="D343">
        <v>2.1690000000000001E-2</v>
      </c>
      <c r="E343">
        <v>1.7770000000000001E-2</v>
      </c>
      <c r="F343">
        <v>2.5360000000000001E-2</v>
      </c>
      <c r="G343">
        <v>1.7860000000000001E-2</v>
      </c>
      <c r="H343">
        <v>2.606E-2</v>
      </c>
      <c r="I343">
        <v>2.0809999999999999E-2</v>
      </c>
      <c r="J343">
        <v>2.9819999999999999E-2</v>
      </c>
    </row>
    <row r="344" spans="1:10" x14ac:dyDescent="0.25">
      <c r="A344">
        <v>407.00479000000001</v>
      </c>
      <c r="B344">
        <v>2.4039999999999999E-2</v>
      </c>
      <c r="C344">
        <v>1.9029999999999998E-2</v>
      </c>
      <c r="D344">
        <v>2.1610000000000001E-2</v>
      </c>
      <c r="E344">
        <v>1.7979999999999999E-2</v>
      </c>
      <c r="F344">
        <v>2.5399999999999999E-2</v>
      </c>
      <c r="G344">
        <v>1.7840000000000002E-2</v>
      </c>
      <c r="H344">
        <v>2.5919999999999999E-2</v>
      </c>
      <c r="I344">
        <v>2.094E-2</v>
      </c>
      <c r="J344">
        <v>3.0360000000000002E-2</v>
      </c>
    </row>
    <row r="345" spans="1:10" x14ac:dyDescent="0.25">
      <c r="A345">
        <v>405.99759</v>
      </c>
      <c r="B345">
        <v>2.5600000000000001E-2</v>
      </c>
      <c r="C345">
        <v>1.9539999999999998E-2</v>
      </c>
      <c r="D345">
        <v>2.2020000000000001E-2</v>
      </c>
      <c r="E345">
        <v>1.8120000000000001E-2</v>
      </c>
      <c r="F345">
        <v>2.6349999999999998E-2</v>
      </c>
      <c r="G345">
        <v>1.8440000000000002E-2</v>
      </c>
      <c r="H345">
        <v>2.6589999999999999E-2</v>
      </c>
      <c r="I345">
        <v>2.1399999999999999E-2</v>
      </c>
      <c r="J345">
        <v>3.0890000000000001E-2</v>
      </c>
    </row>
    <row r="346" spans="1:10" x14ac:dyDescent="0.25">
      <c r="A346">
        <v>404.99023</v>
      </c>
      <c r="B346">
        <v>2.503E-2</v>
      </c>
      <c r="C346">
        <v>1.882E-2</v>
      </c>
      <c r="D346">
        <v>2.1909999999999999E-2</v>
      </c>
      <c r="E346">
        <v>1.6799999999999999E-2</v>
      </c>
      <c r="F346">
        <v>2.4989999999999998E-2</v>
      </c>
      <c r="G346">
        <v>1.7649999999999999E-2</v>
      </c>
      <c r="H346">
        <v>2.75E-2</v>
      </c>
      <c r="I346">
        <v>2.1190000000000001E-2</v>
      </c>
      <c r="J346">
        <v>3.0550000000000001E-2</v>
      </c>
    </row>
    <row r="347" spans="1:10" x14ac:dyDescent="0.25">
      <c r="A347">
        <v>403.98273</v>
      </c>
      <c r="B347">
        <v>2.5360000000000001E-2</v>
      </c>
      <c r="C347">
        <v>1.9349999999999999E-2</v>
      </c>
      <c r="D347">
        <v>2.2700000000000001E-2</v>
      </c>
      <c r="E347">
        <v>1.8499999999999999E-2</v>
      </c>
      <c r="F347">
        <v>2.5940000000000001E-2</v>
      </c>
      <c r="G347">
        <v>1.8350000000000002E-2</v>
      </c>
      <c r="H347">
        <v>2.7119999999999998E-2</v>
      </c>
      <c r="I347">
        <v>2.1239999999999998E-2</v>
      </c>
      <c r="J347">
        <v>3.1199999999999999E-2</v>
      </c>
    </row>
    <row r="348" spans="1:10" x14ac:dyDescent="0.25">
      <c r="A348">
        <v>403.01378999999997</v>
      </c>
      <c r="B348">
        <v>2.5270000000000001E-2</v>
      </c>
      <c r="C348">
        <v>1.9259999999999999E-2</v>
      </c>
      <c r="D348">
        <v>2.1749999999999999E-2</v>
      </c>
      <c r="E348">
        <v>1.719E-2</v>
      </c>
      <c r="F348">
        <v>2.494E-2</v>
      </c>
      <c r="G348">
        <v>1.8540000000000001E-2</v>
      </c>
      <c r="H348">
        <v>2.7150000000000001E-2</v>
      </c>
      <c r="I348">
        <v>2.1000000000000001E-2</v>
      </c>
      <c r="J348">
        <v>3.0269999999999998E-2</v>
      </c>
    </row>
    <row r="349" spans="1:10" x14ac:dyDescent="0.25">
      <c r="A349">
        <v>402.00592</v>
      </c>
      <c r="B349">
        <v>2.53E-2</v>
      </c>
      <c r="C349">
        <v>1.8849999999999999E-2</v>
      </c>
      <c r="D349">
        <v>2.2159999999999999E-2</v>
      </c>
      <c r="E349">
        <v>1.789E-2</v>
      </c>
      <c r="F349">
        <v>2.4760000000000001E-2</v>
      </c>
      <c r="G349">
        <v>1.7319999999999999E-2</v>
      </c>
      <c r="H349">
        <v>2.6179999999999998E-2</v>
      </c>
      <c r="I349">
        <v>2.0729999999999998E-2</v>
      </c>
      <c r="J349">
        <v>3.0429999999999999E-2</v>
      </c>
    </row>
    <row r="350" spans="1:10" x14ac:dyDescent="0.25">
      <c r="A350">
        <v>400.99792000000002</v>
      </c>
      <c r="B350">
        <v>2.5409999999999999E-2</v>
      </c>
      <c r="C350">
        <v>1.9630000000000002E-2</v>
      </c>
      <c r="D350">
        <v>2.2419999999999999E-2</v>
      </c>
      <c r="E350">
        <v>1.7399999999999999E-2</v>
      </c>
      <c r="F350">
        <v>2.5360000000000001E-2</v>
      </c>
      <c r="G350">
        <v>1.8069999999999999E-2</v>
      </c>
      <c r="H350">
        <v>2.7380000000000002E-2</v>
      </c>
      <c r="I350">
        <v>2.1530000000000001E-2</v>
      </c>
      <c r="J350">
        <v>3.0800000000000001E-2</v>
      </c>
    </row>
    <row r="351" spans="1:10" x14ac:dyDescent="0.25">
      <c r="A351">
        <v>399.98975000000002</v>
      </c>
      <c r="B351">
        <v>2.6009999999999998E-2</v>
      </c>
      <c r="C351">
        <v>2.0289999999999999E-2</v>
      </c>
      <c r="D351">
        <v>2.162E-2</v>
      </c>
      <c r="E351">
        <v>1.772E-2</v>
      </c>
      <c r="F351">
        <v>2.5870000000000001E-2</v>
      </c>
      <c r="G351">
        <v>1.8540000000000001E-2</v>
      </c>
      <c r="H351">
        <v>2.7709999999999999E-2</v>
      </c>
      <c r="I351">
        <v>2.1069999999999998E-2</v>
      </c>
      <c r="J351">
        <v>3.091E-2</v>
      </c>
    </row>
    <row r="352" spans="1:10" x14ac:dyDescent="0.25">
      <c r="A352">
        <v>398.98140999999998</v>
      </c>
      <c r="B352">
        <v>2.6689999999999998E-2</v>
      </c>
      <c r="C352">
        <v>2.001E-2</v>
      </c>
      <c r="D352">
        <v>2.2599999999999999E-2</v>
      </c>
      <c r="E352">
        <v>1.771E-2</v>
      </c>
      <c r="F352">
        <v>2.5559999999999999E-2</v>
      </c>
      <c r="G352">
        <v>1.915E-2</v>
      </c>
      <c r="H352">
        <v>2.726E-2</v>
      </c>
      <c r="I352">
        <v>2.1559999999999999E-2</v>
      </c>
      <c r="J352">
        <v>3.1140000000000001E-2</v>
      </c>
    </row>
    <row r="353" spans="1:10" x14ac:dyDescent="0.25">
      <c r="A353">
        <v>398.01168999999999</v>
      </c>
      <c r="B353">
        <v>2.7179999999999999E-2</v>
      </c>
      <c r="C353">
        <v>1.9470000000000001E-2</v>
      </c>
      <c r="D353">
        <v>2.3630000000000002E-2</v>
      </c>
      <c r="E353">
        <v>1.804E-2</v>
      </c>
      <c r="F353">
        <v>2.615E-2</v>
      </c>
      <c r="G353">
        <v>1.9040000000000001E-2</v>
      </c>
      <c r="H353">
        <v>2.7820000000000001E-2</v>
      </c>
      <c r="I353">
        <v>2.18E-2</v>
      </c>
      <c r="J353">
        <v>3.177E-2</v>
      </c>
    </row>
    <row r="354" spans="1:10" x14ac:dyDescent="0.25">
      <c r="A354">
        <v>397.00304999999997</v>
      </c>
      <c r="B354">
        <v>2.7349999999999999E-2</v>
      </c>
      <c r="C354">
        <v>2.0469999999999999E-2</v>
      </c>
      <c r="D354">
        <v>2.264E-2</v>
      </c>
      <c r="E354">
        <v>1.8550000000000001E-2</v>
      </c>
      <c r="F354">
        <v>2.6550000000000001E-2</v>
      </c>
      <c r="G354">
        <v>1.916E-2</v>
      </c>
      <c r="H354">
        <v>2.793E-2</v>
      </c>
      <c r="I354">
        <v>2.2849999999999999E-2</v>
      </c>
      <c r="J354">
        <v>3.2460000000000003E-2</v>
      </c>
    </row>
    <row r="355" spans="1:10" x14ac:dyDescent="0.25">
      <c r="A355">
        <v>395.99423000000002</v>
      </c>
      <c r="B355">
        <v>2.7279999999999999E-2</v>
      </c>
      <c r="C355">
        <v>2.1049999999999999E-2</v>
      </c>
      <c r="D355">
        <v>2.332E-2</v>
      </c>
      <c r="E355">
        <v>1.7330000000000002E-2</v>
      </c>
      <c r="F355">
        <v>2.6540000000000001E-2</v>
      </c>
      <c r="G355">
        <v>1.9439999999999999E-2</v>
      </c>
      <c r="H355">
        <v>2.8930000000000001E-2</v>
      </c>
      <c r="I355">
        <v>2.2329999999999999E-2</v>
      </c>
      <c r="J355">
        <v>3.2059999999999998E-2</v>
      </c>
    </row>
    <row r="356" spans="1:10" x14ac:dyDescent="0.25">
      <c r="A356">
        <v>394.98523</v>
      </c>
      <c r="B356">
        <v>2.7949999999999999E-2</v>
      </c>
      <c r="C356">
        <v>2.0969999999999999E-2</v>
      </c>
      <c r="D356">
        <v>2.3300000000000001E-2</v>
      </c>
      <c r="E356">
        <v>1.8429999999999998E-2</v>
      </c>
      <c r="F356">
        <v>2.7269999999999999E-2</v>
      </c>
      <c r="G356">
        <v>1.8880000000000001E-2</v>
      </c>
      <c r="H356">
        <v>2.8340000000000001E-2</v>
      </c>
      <c r="I356">
        <v>2.273E-2</v>
      </c>
      <c r="J356">
        <v>3.2509999999999997E-2</v>
      </c>
    </row>
    <row r="357" spans="1:10" x14ac:dyDescent="0.25">
      <c r="A357">
        <v>394.01492000000002</v>
      </c>
      <c r="B357">
        <v>2.7890000000000002E-2</v>
      </c>
      <c r="C357">
        <v>2.0310000000000002E-2</v>
      </c>
      <c r="D357">
        <v>2.341E-2</v>
      </c>
      <c r="E357">
        <v>1.873E-2</v>
      </c>
      <c r="F357">
        <v>2.7660000000000001E-2</v>
      </c>
      <c r="G357">
        <v>1.95E-2</v>
      </c>
      <c r="H357">
        <v>2.7949999999999999E-2</v>
      </c>
      <c r="I357">
        <v>2.2710000000000001E-2</v>
      </c>
      <c r="J357">
        <v>3.2750000000000001E-2</v>
      </c>
    </row>
    <row r="358" spans="1:10" x14ac:dyDescent="0.25">
      <c r="A358">
        <v>393.00565</v>
      </c>
      <c r="B358">
        <v>2.7279999999999999E-2</v>
      </c>
      <c r="C358">
        <v>2.0920000000000001E-2</v>
      </c>
      <c r="D358">
        <v>2.3890000000000002E-2</v>
      </c>
      <c r="E358">
        <v>1.8849999999999999E-2</v>
      </c>
      <c r="F358">
        <v>2.717E-2</v>
      </c>
      <c r="G358">
        <v>1.9990000000000001E-2</v>
      </c>
      <c r="H358">
        <v>2.9090000000000001E-2</v>
      </c>
      <c r="I358">
        <v>2.351E-2</v>
      </c>
      <c r="J358">
        <v>3.295E-2</v>
      </c>
    </row>
    <row r="359" spans="1:10" x14ac:dyDescent="0.25">
      <c r="A359">
        <v>391.99619000000001</v>
      </c>
      <c r="B359">
        <v>2.6980000000000001E-2</v>
      </c>
      <c r="C359">
        <v>2.002E-2</v>
      </c>
      <c r="D359">
        <v>2.3470000000000001E-2</v>
      </c>
      <c r="E359">
        <v>1.7919999999999998E-2</v>
      </c>
      <c r="F359">
        <v>2.7009999999999999E-2</v>
      </c>
      <c r="G359">
        <v>1.9310000000000001E-2</v>
      </c>
      <c r="H359">
        <v>2.7779999999999999E-2</v>
      </c>
      <c r="I359">
        <v>2.2429999999999999E-2</v>
      </c>
      <c r="J359">
        <v>3.279E-2</v>
      </c>
    </row>
    <row r="360" spans="1:10" x14ac:dyDescent="0.25">
      <c r="A360">
        <v>390.98653999999999</v>
      </c>
      <c r="B360">
        <v>2.7539999999999999E-2</v>
      </c>
      <c r="C360">
        <v>2.0930000000000001E-2</v>
      </c>
      <c r="D360">
        <v>2.351E-2</v>
      </c>
      <c r="E360">
        <v>1.932E-2</v>
      </c>
      <c r="F360">
        <v>2.7099999999999999E-2</v>
      </c>
      <c r="G360">
        <v>1.9599999999999999E-2</v>
      </c>
      <c r="H360">
        <v>2.8309999999999998E-2</v>
      </c>
      <c r="I360">
        <v>2.3040000000000001E-2</v>
      </c>
      <c r="J360">
        <v>3.2820000000000002E-2</v>
      </c>
    </row>
    <row r="361" spans="1:10" x14ac:dyDescent="0.25">
      <c r="A361">
        <v>390.01558999999997</v>
      </c>
      <c r="B361">
        <v>2.76E-2</v>
      </c>
      <c r="C361">
        <v>2.0959999999999999E-2</v>
      </c>
      <c r="D361">
        <v>2.359E-2</v>
      </c>
      <c r="E361">
        <v>1.8689999999999998E-2</v>
      </c>
      <c r="F361">
        <v>2.7810000000000001E-2</v>
      </c>
      <c r="G361">
        <v>1.9800000000000002E-2</v>
      </c>
      <c r="H361">
        <v>2.8670000000000001E-2</v>
      </c>
      <c r="I361">
        <v>2.2880000000000001E-2</v>
      </c>
      <c r="J361">
        <v>3.32E-2</v>
      </c>
    </row>
    <row r="362" spans="1:10" x14ac:dyDescent="0.25">
      <c r="A362">
        <v>389.00571000000002</v>
      </c>
      <c r="B362">
        <v>2.7369999999999998E-2</v>
      </c>
      <c r="C362">
        <v>2.2030000000000001E-2</v>
      </c>
      <c r="D362">
        <v>2.4289999999999999E-2</v>
      </c>
      <c r="E362">
        <v>1.917E-2</v>
      </c>
      <c r="F362">
        <v>2.751E-2</v>
      </c>
      <c r="G362">
        <v>2.01E-2</v>
      </c>
      <c r="H362">
        <v>2.954E-2</v>
      </c>
      <c r="I362">
        <v>2.2960000000000001E-2</v>
      </c>
      <c r="J362">
        <v>3.3360000000000001E-2</v>
      </c>
    </row>
    <row r="363" spans="1:10" x14ac:dyDescent="0.25">
      <c r="A363">
        <v>387.99561</v>
      </c>
      <c r="B363">
        <v>2.8549999999999999E-2</v>
      </c>
      <c r="C363">
        <v>2.1499999999999998E-2</v>
      </c>
      <c r="D363">
        <v>2.3900000000000001E-2</v>
      </c>
      <c r="E363">
        <v>1.8610000000000002E-2</v>
      </c>
      <c r="F363">
        <v>2.7859999999999999E-2</v>
      </c>
      <c r="G363">
        <v>1.9740000000000001E-2</v>
      </c>
      <c r="H363">
        <v>2.955E-2</v>
      </c>
      <c r="I363">
        <v>2.3699999999999999E-2</v>
      </c>
      <c r="J363">
        <v>3.3189999999999997E-2</v>
      </c>
    </row>
    <row r="364" spans="1:10" x14ac:dyDescent="0.25">
      <c r="A364">
        <v>386.98538000000002</v>
      </c>
      <c r="B364">
        <v>2.776E-2</v>
      </c>
      <c r="C364">
        <v>2.1499999999999998E-2</v>
      </c>
      <c r="D364">
        <v>2.4400000000000002E-2</v>
      </c>
      <c r="E364">
        <v>1.958E-2</v>
      </c>
      <c r="F364">
        <v>2.7990000000000001E-2</v>
      </c>
      <c r="G364">
        <v>1.9650000000000001E-2</v>
      </c>
      <c r="H364">
        <v>2.971E-2</v>
      </c>
      <c r="I364">
        <v>2.3910000000000001E-2</v>
      </c>
      <c r="J364">
        <v>3.3919999999999999E-2</v>
      </c>
    </row>
    <row r="365" spans="1:10" x14ac:dyDescent="0.25">
      <c r="A365">
        <v>386.01386000000002</v>
      </c>
      <c r="B365">
        <v>2.802E-2</v>
      </c>
      <c r="C365">
        <v>2.1350000000000001E-2</v>
      </c>
      <c r="D365">
        <v>2.496E-2</v>
      </c>
      <c r="E365">
        <v>2.0029999999999999E-2</v>
      </c>
      <c r="F365">
        <v>2.81E-2</v>
      </c>
      <c r="G365">
        <v>2.069E-2</v>
      </c>
      <c r="H365">
        <v>3.0839999999999999E-2</v>
      </c>
      <c r="I365">
        <v>2.3779999999999999E-2</v>
      </c>
      <c r="J365">
        <v>3.363E-2</v>
      </c>
    </row>
    <row r="366" spans="1:10" x14ac:dyDescent="0.25">
      <c r="A366">
        <v>385.00330000000002</v>
      </c>
      <c r="B366">
        <v>2.793E-2</v>
      </c>
      <c r="C366">
        <v>2.171E-2</v>
      </c>
      <c r="D366">
        <v>2.4469999999999999E-2</v>
      </c>
      <c r="E366">
        <v>2.0250000000000001E-2</v>
      </c>
      <c r="F366">
        <v>2.911E-2</v>
      </c>
      <c r="G366">
        <v>2.0830000000000001E-2</v>
      </c>
      <c r="H366">
        <v>2.9170000000000001E-2</v>
      </c>
      <c r="I366">
        <v>2.3529999999999999E-2</v>
      </c>
      <c r="J366">
        <v>3.3919999999999999E-2</v>
      </c>
    </row>
    <row r="367" spans="1:10" x14ac:dyDescent="0.25">
      <c r="A367">
        <v>383.99257999999998</v>
      </c>
      <c r="B367">
        <v>2.8060000000000002E-2</v>
      </c>
      <c r="C367">
        <v>2.1090000000000001E-2</v>
      </c>
      <c r="D367">
        <v>2.4320000000000001E-2</v>
      </c>
      <c r="E367">
        <v>2.0070000000000001E-2</v>
      </c>
      <c r="F367">
        <v>2.7900000000000001E-2</v>
      </c>
      <c r="G367">
        <v>2.0629999999999999E-2</v>
      </c>
      <c r="H367">
        <v>2.954E-2</v>
      </c>
      <c r="I367">
        <v>2.3519999999999999E-2</v>
      </c>
      <c r="J367">
        <v>3.3680000000000002E-2</v>
      </c>
    </row>
    <row r="368" spans="1:10" x14ac:dyDescent="0.25">
      <c r="A368">
        <v>382.98169000000001</v>
      </c>
      <c r="B368">
        <v>2.8459999999999999E-2</v>
      </c>
      <c r="C368">
        <v>2.181E-2</v>
      </c>
      <c r="D368">
        <v>2.5409999999999999E-2</v>
      </c>
      <c r="E368">
        <v>2.0840000000000001E-2</v>
      </c>
      <c r="F368">
        <v>2.9430000000000001E-2</v>
      </c>
      <c r="G368">
        <v>2.1250000000000002E-2</v>
      </c>
      <c r="H368">
        <v>3.0720000000000001E-2</v>
      </c>
      <c r="I368">
        <v>2.445E-2</v>
      </c>
      <c r="J368">
        <v>3.4979999999999997E-2</v>
      </c>
    </row>
    <row r="369" spans="1:10" x14ac:dyDescent="0.25">
      <c r="A369">
        <v>382.00954999999999</v>
      </c>
      <c r="B369">
        <v>2.7050000000000001E-2</v>
      </c>
      <c r="C369">
        <v>2.0840000000000001E-2</v>
      </c>
      <c r="D369">
        <v>2.3890000000000002E-2</v>
      </c>
      <c r="E369">
        <v>2.0320000000000001E-2</v>
      </c>
      <c r="F369">
        <v>2.827E-2</v>
      </c>
      <c r="G369">
        <v>2.01E-2</v>
      </c>
      <c r="H369">
        <v>2.9180000000000001E-2</v>
      </c>
      <c r="I369">
        <v>2.3900000000000001E-2</v>
      </c>
      <c r="J369">
        <v>3.3829999999999999E-2</v>
      </c>
    </row>
    <row r="370" spans="1:10" x14ac:dyDescent="0.25">
      <c r="A370">
        <v>380.99840999999998</v>
      </c>
      <c r="B370">
        <v>2.879E-2</v>
      </c>
      <c r="C370">
        <v>2.1899999999999999E-2</v>
      </c>
      <c r="D370">
        <v>2.538E-2</v>
      </c>
      <c r="E370">
        <v>2.027E-2</v>
      </c>
      <c r="F370">
        <v>2.9700000000000001E-2</v>
      </c>
      <c r="G370">
        <v>2.1479999999999999E-2</v>
      </c>
      <c r="H370">
        <v>3.0450000000000001E-2</v>
      </c>
      <c r="I370">
        <v>2.462E-2</v>
      </c>
      <c r="J370">
        <v>3.4479999999999997E-2</v>
      </c>
    </row>
    <row r="371" spans="1:10" x14ac:dyDescent="0.25">
      <c r="A371">
        <v>379.98705999999999</v>
      </c>
      <c r="B371">
        <v>2.5909999999999999E-2</v>
      </c>
      <c r="C371">
        <v>1.941E-2</v>
      </c>
      <c r="D371">
        <v>2.3019999999999999E-2</v>
      </c>
      <c r="E371">
        <v>1.8839999999999999E-2</v>
      </c>
      <c r="F371">
        <v>2.6610000000000002E-2</v>
      </c>
      <c r="G371">
        <v>1.9290000000000002E-2</v>
      </c>
      <c r="H371">
        <v>2.8230000000000002E-2</v>
      </c>
      <c r="I371">
        <v>2.2919999999999999E-2</v>
      </c>
      <c r="J371">
        <v>3.1859999999999999E-2</v>
      </c>
    </row>
    <row r="372" spans="1:10" x14ac:dyDescent="0.25">
      <c r="A372">
        <v>379.0145</v>
      </c>
      <c r="B372">
        <v>2.7789999999999999E-2</v>
      </c>
      <c r="C372">
        <v>2.129E-2</v>
      </c>
      <c r="D372">
        <v>2.479E-2</v>
      </c>
      <c r="E372">
        <v>2.077E-2</v>
      </c>
      <c r="F372">
        <v>2.8910000000000002E-2</v>
      </c>
      <c r="G372">
        <v>2.078E-2</v>
      </c>
      <c r="H372">
        <v>3.0360000000000002E-2</v>
      </c>
      <c r="I372">
        <v>2.4750000000000001E-2</v>
      </c>
      <c r="J372">
        <v>3.5099999999999999E-2</v>
      </c>
    </row>
    <row r="373" spans="1:10" x14ac:dyDescent="0.25">
      <c r="A373">
        <v>378.00283999999999</v>
      </c>
      <c r="B373">
        <v>2.8469999999999999E-2</v>
      </c>
      <c r="C373">
        <v>2.145E-2</v>
      </c>
      <c r="D373">
        <v>2.5180000000000001E-2</v>
      </c>
      <c r="E373">
        <v>1.9939999999999999E-2</v>
      </c>
      <c r="F373">
        <v>2.9159999999999998E-2</v>
      </c>
      <c r="G373">
        <v>2.12E-2</v>
      </c>
      <c r="H373">
        <v>3.1370000000000002E-2</v>
      </c>
      <c r="I373">
        <v>2.5420000000000002E-2</v>
      </c>
      <c r="J373">
        <v>3.4380000000000001E-2</v>
      </c>
    </row>
    <row r="374" spans="1:10" x14ac:dyDescent="0.25">
      <c r="A374">
        <v>376.99108999999999</v>
      </c>
      <c r="B374">
        <v>2.7859999999999999E-2</v>
      </c>
      <c r="C374">
        <v>2.1160000000000002E-2</v>
      </c>
      <c r="D374">
        <v>2.5270000000000001E-2</v>
      </c>
      <c r="E374">
        <v>2.0109999999999999E-2</v>
      </c>
      <c r="F374">
        <v>2.9329999999999998E-2</v>
      </c>
      <c r="G374">
        <v>2.095E-2</v>
      </c>
      <c r="H374">
        <v>3.0450000000000001E-2</v>
      </c>
      <c r="I374">
        <v>2.4289999999999999E-2</v>
      </c>
      <c r="J374">
        <v>3.5130000000000002E-2</v>
      </c>
    </row>
    <row r="375" spans="1:10" x14ac:dyDescent="0.25">
      <c r="A375">
        <v>376.01807000000002</v>
      </c>
      <c r="B375">
        <v>2.836E-2</v>
      </c>
      <c r="C375">
        <v>2.2200000000000001E-2</v>
      </c>
      <c r="D375">
        <v>2.5680000000000001E-2</v>
      </c>
      <c r="E375">
        <v>1.9689999999999999E-2</v>
      </c>
      <c r="F375">
        <v>2.947E-2</v>
      </c>
      <c r="G375">
        <v>2.155E-2</v>
      </c>
      <c r="H375">
        <v>3.0870000000000002E-2</v>
      </c>
      <c r="I375">
        <v>2.4140000000000002E-2</v>
      </c>
      <c r="J375">
        <v>3.4779999999999998E-2</v>
      </c>
    </row>
    <row r="376" spans="1:10" x14ac:dyDescent="0.25">
      <c r="A376">
        <v>375.00598000000002</v>
      </c>
      <c r="B376">
        <v>2.8680000000000001E-2</v>
      </c>
      <c r="C376">
        <v>2.3120000000000002E-2</v>
      </c>
      <c r="D376">
        <v>2.5590000000000002E-2</v>
      </c>
      <c r="E376">
        <v>2.147E-2</v>
      </c>
      <c r="F376">
        <v>2.9659999999999999E-2</v>
      </c>
      <c r="G376">
        <v>2.103E-2</v>
      </c>
      <c r="H376">
        <v>3.1510000000000003E-2</v>
      </c>
      <c r="I376">
        <v>2.4660000000000001E-2</v>
      </c>
      <c r="J376">
        <v>3.4889999999999997E-2</v>
      </c>
    </row>
    <row r="377" spans="1:10" x14ac:dyDescent="0.25">
      <c r="A377">
        <v>373.99374</v>
      </c>
      <c r="B377">
        <v>2.8119999999999999E-2</v>
      </c>
      <c r="C377">
        <v>2.147E-2</v>
      </c>
      <c r="D377">
        <v>2.495E-2</v>
      </c>
      <c r="E377">
        <v>2.034E-2</v>
      </c>
      <c r="F377">
        <v>2.8799999999999999E-2</v>
      </c>
      <c r="G377">
        <v>2.1770000000000001E-2</v>
      </c>
      <c r="H377">
        <v>3.0720000000000001E-2</v>
      </c>
      <c r="I377">
        <v>2.4309999999999998E-2</v>
      </c>
      <c r="J377">
        <v>3.4630000000000001E-2</v>
      </c>
    </row>
    <row r="378" spans="1:10" x14ac:dyDescent="0.25">
      <c r="A378">
        <v>372.98135000000002</v>
      </c>
      <c r="B378">
        <v>2.9489999999999999E-2</v>
      </c>
      <c r="C378">
        <v>2.307E-2</v>
      </c>
      <c r="D378">
        <v>2.5860000000000001E-2</v>
      </c>
      <c r="E378">
        <v>2.145E-2</v>
      </c>
      <c r="F378">
        <v>3.0380000000000001E-2</v>
      </c>
      <c r="G378">
        <v>2.1860000000000001E-2</v>
      </c>
      <c r="H378">
        <v>3.2050000000000002E-2</v>
      </c>
      <c r="I378">
        <v>2.564E-2</v>
      </c>
      <c r="J378">
        <v>3.5839999999999997E-2</v>
      </c>
    </row>
    <row r="379" spans="1:10" x14ac:dyDescent="0.25">
      <c r="A379">
        <v>372.00772000000001</v>
      </c>
      <c r="B379">
        <v>2.8830000000000001E-2</v>
      </c>
      <c r="C379">
        <v>2.4E-2</v>
      </c>
      <c r="D379">
        <v>2.571E-2</v>
      </c>
      <c r="E379">
        <v>2.1319999999999999E-2</v>
      </c>
      <c r="F379">
        <v>3.0210000000000001E-2</v>
      </c>
      <c r="G379">
        <v>2.1530000000000001E-2</v>
      </c>
      <c r="H379">
        <v>3.1739999999999997E-2</v>
      </c>
      <c r="I379">
        <v>2.58E-2</v>
      </c>
      <c r="J379">
        <v>3.5400000000000001E-2</v>
      </c>
    </row>
    <row r="380" spans="1:10" x14ac:dyDescent="0.25">
      <c r="A380">
        <v>370.99502999999999</v>
      </c>
      <c r="B380">
        <v>2.8660000000000001E-2</v>
      </c>
      <c r="C380">
        <v>2.3640000000000001E-2</v>
      </c>
      <c r="D380">
        <v>2.5870000000000001E-2</v>
      </c>
      <c r="E380">
        <v>2.1919999999999999E-2</v>
      </c>
      <c r="F380">
        <v>3.1179999999999999E-2</v>
      </c>
      <c r="G380">
        <v>2.2009999999999998E-2</v>
      </c>
      <c r="H380">
        <v>3.2219999999999999E-2</v>
      </c>
      <c r="I380">
        <v>2.5770000000000001E-2</v>
      </c>
      <c r="J380">
        <v>3.6549999999999999E-2</v>
      </c>
    </row>
    <row r="381" spans="1:10" x14ac:dyDescent="0.25">
      <c r="A381">
        <v>369.98218000000003</v>
      </c>
      <c r="B381">
        <v>2.913E-2</v>
      </c>
      <c r="C381">
        <v>2.1270000000000001E-2</v>
      </c>
      <c r="D381">
        <v>2.631E-2</v>
      </c>
      <c r="E381">
        <v>2.1680000000000001E-2</v>
      </c>
      <c r="F381">
        <v>3.039E-2</v>
      </c>
      <c r="G381">
        <v>2.189E-2</v>
      </c>
      <c r="H381">
        <v>3.0700000000000002E-2</v>
      </c>
      <c r="I381">
        <v>2.3800000000000002E-2</v>
      </c>
      <c r="J381">
        <v>3.5000000000000003E-2</v>
      </c>
    </row>
    <row r="382" spans="1:10" x14ac:dyDescent="0.25">
      <c r="A382">
        <v>369.00817999999998</v>
      </c>
      <c r="B382">
        <v>2.93E-2</v>
      </c>
      <c r="C382">
        <v>2.4299999999999999E-2</v>
      </c>
      <c r="D382">
        <v>2.581E-2</v>
      </c>
      <c r="E382">
        <v>2.1409999999999998E-2</v>
      </c>
      <c r="F382">
        <v>3.1050000000000001E-2</v>
      </c>
      <c r="G382">
        <v>2.264E-2</v>
      </c>
      <c r="H382">
        <v>3.2840000000000001E-2</v>
      </c>
      <c r="I382">
        <v>2.5180000000000001E-2</v>
      </c>
      <c r="J382">
        <v>3.5099999999999999E-2</v>
      </c>
    </row>
    <row r="383" spans="1:10" x14ac:dyDescent="0.25">
      <c r="A383">
        <v>367.99506000000002</v>
      </c>
      <c r="B383">
        <v>2.9149999999999999E-2</v>
      </c>
      <c r="C383">
        <v>2.2450000000000001E-2</v>
      </c>
      <c r="D383">
        <v>2.6419999999999999E-2</v>
      </c>
      <c r="E383">
        <v>2.0750000000000001E-2</v>
      </c>
      <c r="F383">
        <v>3.0419999999999999E-2</v>
      </c>
      <c r="G383">
        <v>2.2009999999999998E-2</v>
      </c>
      <c r="H383">
        <v>3.1949999999999999E-2</v>
      </c>
      <c r="I383">
        <v>2.4500000000000001E-2</v>
      </c>
      <c r="J383">
        <v>3.483E-2</v>
      </c>
    </row>
    <row r="384" spans="1:10" x14ac:dyDescent="0.25">
      <c r="A384">
        <v>366.98174999999998</v>
      </c>
      <c r="B384">
        <v>2.9499999999999998E-2</v>
      </c>
      <c r="C384">
        <v>2.2540000000000001E-2</v>
      </c>
      <c r="D384">
        <v>2.6429999999999999E-2</v>
      </c>
      <c r="E384">
        <v>2.1090000000000001E-2</v>
      </c>
      <c r="F384">
        <v>3.0800000000000001E-2</v>
      </c>
      <c r="G384">
        <v>2.2499999999999999E-2</v>
      </c>
      <c r="H384">
        <v>3.193E-2</v>
      </c>
      <c r="I384">
        <v>2.4389999999999998E-2</v>
      </c>
      <c r="J384">
        <v>3.6380000000000003E-2</v>
      </c>
    </row>
    <row r="385" spans="1:10" x14ac:dyDescent="0.25">
      <c r="A385">
        <v>366.00729000000001</v>
      </c>
      <c r="B385">
        <v>2.9329999999999998E-2</v>
      </c>
      <c r="C385">
        <v>2.215E-2</v>
      </c>
      <c r="D385">
        <v>2.5440000000000001E-2</v>
      </c>
      <c r="E385">
        <v>2.051E-2</v>
      </c>
      <c r="F385">
        <v>2.964E-2</v>
      </c>
      <c r="G385">
        <v>2.1829999999999999E-2</v>
      </c>
      <c r="H385">
        <v>3.1600000000000003E-2</v>
      </c>
      <c r="I385">
        <v>2.418E-2</v>
      </c>
      <c r="J385">
        <v>3.4750000000000003E-2</v>
      </c>
    </row>
    <row r="386" spans="1:10" x14ac:dyDescent="0.25">
      <c r="A386">
        <v>364.99371000000002</v>
      </c>
      <c r="B386">
        <v>2.9149999999999999E-2</v>
      </c>
      <c r="C386">
        <v>2.3269999999999999E-2</v>
      </c>
      <c r="D386">
        <v>2.5569999999999999E-2</v>
      </c>
      <c r="E386">
        <v>2.086E-2</v>
      </c>
      <c r="F386">
        <v>3.006E-2</v>
      </c>
      <c r="G386">
        <v>2.2200000000000001E-2</v>
      </c>
      <c r="H386">
        <v>3.2160000000000001E-2</v>
      </c>
      <c r="I386">
        <v>2.4910000000000002E-2</v>
      </c>
      <c r="J386">
        <v>3.5430000000000003E-2</v>
      </c>
    </row>
    <row r="387" spans="1:10" x14ac:dyDescent="0.25">
      <c r="A387">
        <v>364.01898</v>
      </c>
      <c r="B387">
        <v>2.8930000000000001E-2</v>
      </c>
      <c r="C387">
        <v>2.1999999999999999E-2</v>
      </c>
      <c r="D387">
        <v>2.5479999999999999E-2</v>
      </c>
      <c r="E387">
        <v>2.1239999999999998E-2</v>
      </c>
      <c r="F387">
        <v>2.9180000000000001E-2</v>
      </c>
      <c r="G387">
        <v>2.1329999999999998E-2</v>
      </c>
      <c r="H387">
        <v>3.1969999999999998E-2</v>
      </c>
      <c r="I387">
        <v>2.4080000000000001E-2</v>
      </c>
      <c r="J387">
        <v>3.3959999999999997E-2</v>
      </c>
    </row>
    <row r="388" spans="1:10" x14ac:dyDescent="0.25">
      <c r="A388">
        <v>363.00513000000001</v>
      </c>
      <c r="B388">
        <v>3.1510000000000003E-2</v>
      </c>
      <c r="C388">
        <v>2.3400000000000001E-2</v>
      </c>
      <c r="D388">
        <v>2.708E-2</v>
      </c>
      <c r="E388">
        <v>2.137E-2</v>
      </c>
      <c r="F388">
        <v>3.177E-2</v>
      </c>
      <c r="G388">
        <v>2.2749999999999999E-2</v>
      </c>
      <c r="H388">
        <v>3.286E-2</v>
      </c>
      <c r="I388">
        <v>2.63E-2</v>
      </c>
      <c r="J388">
        <v>3.5549999999999998E-2</v>
      </c>
    </row>
    <row r="389" spans="1:10" x14ac:dyDescent="0.25">
      <c r="A389">
        <v>361.99108999999999</v>
      </c>
      <c r="B389">
        <v>3.1269999999999999E-2</v>
      </c>
      <c r="C389">
        <v>2.3730000000000001E-2</v>
      </c>
      <c r="D389">
        <v>2.6939999999999999E-2</v>
      </c>
      <c r="E389">
        <v>2.1940000000000001E-2</v>
      </c>
      <c r="F389">
        <v>3.168E-2</v>
      </c>
      <c r="G389">
        <v>2.3369999999999998E-2</v>
      </c>
      <c r="H389">
        <v>3.3590000000000002E-2</v>
      </c>
      <c r="I389">
        <v>2.5700000000000001E-2</v>
      </c>
      <c r="J389">
        <v>3.5450000000000002E-2</v>
      </c>
    </row>
    <row r="390" spans="1:10" x14ac:dyDescent="0.25">
      <c r="A390">
        <v>361.01589999999999</v>
      </c>
      <c r="B390">
        <v>2.998E-2</v>
      </c>
      <c r="C390">
        <v>2.3269999999999999E-2</v>
      </c>
      <c r="D390">
        <v>2.5819999999999999E-2</v>
      </c>
      <c r="E390">
        <v>2.102E-2</v>
      </c>
      <c r="F390">
        <v>3.1E-2</v>
      </c>
      <c r="G390">
        <v>2.317E-2</v>
      </c>
      <c r="H390">
        <v>3.2509999999999997E-2</v>
      </c>
      <c r="I390">
        <v>2.4709999999999999E-2</v>
      </c>
      <c r="J390">
        <v>3.5740000000000001E-2</v>
      </c>
    </row>
    <row r="391" spans="1:10" x14ac:dyDescent="0.25">
      <c r="A391">
        <v>360.00162</v>
      </c>
      <c r="B391">
        <v>3.058E-2</v>
      </c>
      <c r="C391">
        <v>2.248E-2</v>
      </c>
      <c r="D391">
        <v>2.6800000000000001E-2</v>
      </c>
      <c r="E391">
        <v>2.2020000000000001E-2</v>
      </c>
      <c r="F391">
        <v>3.1899999999999998E-2</v>
      </c>
      <c r="G391">
        <v>2.3310000000000001E-2</v>
      </c>
      <c r="H391">
        <v>3.3410000000000002E-2</v>
      </c>
      <c r="I391">
        <v>2.5100000000000001E-2</v>
      </c>
      <c r="J391">
        <v>3.5810000000000002E-2</v>
      </c>
    </row>
    <row r="392" spans="1:10" x14ac:dyDescent="0.25">
      <c r="A392">
        <v>358.98714999999999</v>
      </c>
      <c r="B392">
        <v>3.211E-2</v>
      </c>
      <c r="C392">
        <v>2.562E-2</v>
      </c>
      <c r="D392">
        <v>2.801E-2</v>
      </c>
      <c r="E392">
        <v>2.1649999999999999E-2</v>
      </c>
      <c r="F392">
        <v>3.252E-2</v>
      </c>
      <c r="G392">
        <v>2.3720000000000001E-2</v>
      </c>
      <c r="H392">
        <v>3.338E-2</v>
      </c>
      <c r="I392">
        <v>2.6440000000000002E-2</v>
      </c>
      <c r="J392">
        <v>3.6769999999999997E-2</v>
      </c>
    </row>
    <row r="393" spans="1:10" x14ac:dyDescent="0.25">
      <c r="A393">
        <v>358.01159999999999</v>
      </c>
      <c r="B393">
        <v>3.1559999999999998E-2</v>
      </c>
      <c r="C393">
        <v>2.419E-2</v>
      </c>
      <c r="D393">
        <v>2.7699999999999999E-2</v>
      </c>
      <c r="E393">
        <v>2.2339999999999999E-2</v>
      </c>
      <c r="F393">
        <v>3.124E-2</v>
      </c>
      <c r="G393">
        <v>2.2200000000000001E-2</v>
      </c>
      <c r="H393">
        <v>3.3739999999999999E-2</v>
      </c>
      <c r="I393">
        <v>2.5430000000000001E-2</v>
      </c>
      <c r="J393">
        <v>3.5680000000000003E-2</v>
      </c>
    </row>
    <row r="394" spans="1:10" x14ac:dyDescent="0.25">
      <c r="A394">
        <v>356.99686000000003</v>
      </c>
      <c r="B394">
        <v>3.2640000000000002E-2</v>
      </c>
      <c r="C394">
        <v>2.4570000000000002E-2</v>
      </c>
      <c r="D394">
        <v>2.811E-2</v>
      </c>
      <c r="E394">
        <v>2.2790000000000001E-2</v>
      </c>
      <c r="F394">
        <v>3.1519999999999999E-2</v>
      </c>
      <c r="G394">
        <v>2.4119999999999999E-2</v>
      </c>
      <c r="H394">
        <v>3.4270000000000002E-2</v>
      </c>
      <c r="I394">
        <v>2.5819999999999999E-2</v>
      </c>
      <c r="J394">
        <v>3.687E-2</v>
      </c>
    </row>
    <row r="395" spans="1:10" x14ac:dyDescent="0.25">
      <c r="A395">
        <v>355.98196000000002</v>
      </c>
      <c r="B395">
        <v>3.2489999999999998E-2</v>
      </c>
      <c r="C395">
        <v>2.503E-2</v>
      </c>
      <c r="D395">
        <v>2.6780000000000002E-2</v>
      </c>
      <c r="E395">
        <v>2.1950000000000001E-2</v>
      </c>
      <c r="F395">
        <v>3.2210000000000003E-2</v>
      </c>
      <c r="G395">
        <v>2.315E-2</v>
      </c>
      <c r="H395">
        <v>3.3860000000000001E-2</v>
      </c>
      <c r="I395">
        <v>2.5170000000000001E-2</v>
      </c>
      <c r="J395">
        <v>3.5529999999999999E-2</v>
      </c>
    </row>
    <row r="396" spans="1:10" x14ac:dyDescent="0.25">
      <c r="A396">
        <v>355.00594999999998</v>
      </c>
      <c r="B396">
        <v>3.424E-2</v>
      </c>
      <c r="C396">
        <v>2.597E-2</v>
      </c>
      <c r="D396">
        <v>2.8119999999999999E-2</v>
      </c>
      <c r="E396">
        <v>2.281E-2</v>
      </c>
      <c r="F396">
        <v>3.261E-2</v>
      </c>
      <c r="G396">
        <v>2.3120000000000002E-2</v>
      </c>
      <c r="H396">
        <v>3.3399999999999999E-2</v>
      </c>
      <c r="I396">
        <v>2.6179999999999998E-2</v>
      </c>
      <c r="J396">
        <v>3.7039999999999997E-2</v>
      </c>
    </row>
    <row r="397" spans="1:10" x14ac:dyDescent="0.25">
      <c r="A397">
        <v>353.99077999999997</v>
      </c>
      <c r="B397">
        <v>3.4720000000000001E-2</v>
      </c>
      <c r="C397">
        <v>2.6540000000000001E-2</v>
      </c>
      <c r="D397">
        <v>2.8809999999999999E-2</v>
      </c>
      <c r="E397">
        <v>2.299E-2</v>
      </c>
      <c r="F397">
        <v>3.2989999999999998E-2</v>
      </c>
      <c r="G397">
        <v>2.3730000000000001E-2</v>
      </c>
      <c r="H397">
        <v>3.4459999999999998E-2</v>
      </c>
      <c r="I397">
        <v>2.5870000000000001E-2</v>
      </c>
      <c r="J397">
        <v>3.6769999999999997E-2</v>
      </c>
    </row>
    <row r="398" spans="1:10" x14ac:dyDescent="0.25">
      <c r="A398">
        <v>353.01452999999998</v>
      </c>
      <c r="B398">
        <v>3.4259999999999999E-2</v>
      </c>
      <c r="C398">
        <v>2.6280000000000001E-2</v>
      </c>
      <c r="D398">
        <v>2.8910000000000002E-2</v>
      </c>
      <c r="E398">
        <v>2.2069999999999999E-2</v>
      </c>
      <c r="F398">
        <v>3.2649999999999998E-2</v>
      </c>
      <c r="G398">
        <v>2.3890000000000002E-2</v>
      </c>
      <c r="H398">
        <v>3.3910000000000003E-2</v>
      </c>
      <c r="I398">
        <v>2.5690000000000001E-2</v>
      </c>
      <c r="J398">
        <v>3.6850000000000001E-2</v>
      </c>
    </row>
    <row r="399" spans="1:10" x14ac:dyDescent="0.25">
      <c r="A399">
        <v>351.99905000000001</v>
      </c>
      <c r="B399">
        <v>3.6130000000000002E-2</v>
      </c>
      <c r="C399">
        <v>2.6450000000000001E-2</v>
      </c>
      <c r="D399">
        <v>2.879E-2</v>
      </c>
      <c r="E399">
        <v>2.2270000000000002E-2</v>
      </c>
      <c r="F399">
        <v>3.2489999999999998E-2</v>
      </c>
      <c r="G399">
        <v>2.445E-2</v>
      </c>
      <c r="H399">
        <v>3.4189999999999998E-2</v>
      </c>
      <c r="I399">
        <v>2.6110000000000001E-2</v>
      </c>
      <c r="J399">
        <v>3.7159999999999999E-2</v>
      </c>
    </row>
    <row r="400" spans="1:10" x14ac:dyDescent="0.25">
      <c r="A400">
        <v>350.98345999999998</v>
      </c>
      <c r="B400">
        <v>3.6429999999999997E-2</v>
      </c>
      <c r="C400">
        <v>2.7099999999999999E-2</v>
      </c>
      <c r="D400">
        <v>3.0130000000000001E-2</v>
      </c>
      <c r="E400">
        <v>2.3720000000000001E-2</v>
      </c>
      <c r="F400">
        <v>3.4020000000000002E-2</v>
      </c>
      <c r="G400">
        <v>2.537E-2</v>
      </c>
      <c r="H400">
        <v>3.5650000000000001E-2</v>
      </c>
      <c r="I400">
        <v>2.7519999999999999E-2</v>
      </c>
      <c r="J400">
        <v>3.8199999999999998E-2</v>
      </c>
    </row>
    <row r="401" spans="1:10" x14ac:dyDescent="0.25">
      <c r="A401">
        <v>350.00677000000002</v>
      </c>
      <c r="B401">
        <v>3.6900000000000002E-2</v>
      </c>
      <c r="C401">
        <v>2.7869999999999999E-2</v>
      </c>
      <c r="D401">
        <v>3.0099999999999998E-2</v>
      </c>
      <c r="E401">
        <v>2.426E-2</v>
      </c>
      <c r="F401">
        <v>3.4139999999999997E-2</v>
      </c>
      <c r="G401">
        <v>2.5149999999999999E-2</v>
      </c>
      <c r="H401">
        <v>3.5249999999999997E-2</v>
      </c>
      <c r="I401">
        <v>2.8000000000000001E-2</v>
      </c>
      <c r="J401">
        <v>3.8219999999999997E-2</v>
      </c>
    </row>
    <row r="402" spans="1:10" x14ac:dyDescent="0.25">
      <c r="A402">
        <v>348.99090999999999</v>
      </c>
      <c r="B402">
        <v>3.8940000000000002E-2</v>
      </c>
      <c r="C402">
        <v>2.896E-2</v>
      </c>
      <c r="D402">
        <v>3.049E-2</v>
      </c>
      <c r="E402">
        <v>2.462E-2</v>
      </c>
      <c r="F402">
        <v>3.5400000000000001E-2</v>
      </c>
      <c r="G402">
        <v>2.7009999999999999E-2</v>
      </c>
      <c r="H402">
        <v>3.5430000000000003E-2</v>
      </c>
      <c r="I402">
        <v>2.7609999999999999E-2</v>
      </c>
      <c r="J402">
        <v>3.866E-2</v>
      </c>
    </row>
    <row r="403" spans="1:10" x14ac:dyDescent="0.25">
      <c r="A403">
        <v>348.01398</v>
      </c>
      <c r="B403">
        <v>3.7940000000000002E-2</v>
      </c>
      <c r="C403">
        <v>2.6970000000000001E-2</v>
      </c>
      <c r="D403">
        <v>2.9760000000000002E-2</v>
      </c>
      <c r="E403">
        <v>2.29E-2</v>
      </c>
      <c r="F403">
        <v>3.3730000000000003E-2</v>
      </c>
      <c r="G403">
        <v>2.4410000000000001E-2</v>
      </c>
      <c r="H403">
        <v>3.4189999999999998E-2</v>
      </c>
      <c r="I403">
        <v>2.6329999999999999E-2</v>
      </c>
      <c r="J403">
        <v>3.6850000000000001E-2</v>
      </c>
    </row>
    <row r="404" spans="1:10" x14ac:dyDescent="0.25">
      <c r="A404">
        <v>346.99779999999998</v>
      </c>
      <c r="B404">
        <v>4.0849999999999997E-2</v>
      </c>
      <c r="C404">
        <v>2.928E-2</v>
      </c>
      <c r="D404">
        <v>3.1179999999999999E-2</v>
      </c>
      <c r="E404">
        <v>2.496E-2</v>
      </c>
      <c r="F404">
        <v>3.5249999999999997E-2</v>
      </c>
      <c r="G404">
        <v>2.554E-2</v>
      </c>
      <c r="H404">
        <v>3.7310000000000003E-2</v>
      </c>
      <c r="I404">
        <v>2.886E-2</v>
      </c>
      <c r="J404">
        <v>3.875E-2</v>
      </c>
    </row>
    <row r="405" spans="1:10" x14ac:dyDescent="0.25">
      <c r="A405">
        <v>345.98151000000001</v>
      </c>
      <c r="B405">
        <v>4.1160000000000002E-2</v>
      </c>
      <c r="C405">
        <v>3.074E-2</v>
      </c>
      <c r="D405">
        <v>3.177E-2</v>
      </c>
      <c r="E405">
        <v>2.5149999999999999E-2</v>
      </c>
      <c r="F405">
        <v>3.5740000000000001E-2</v>
      </c>
      <c r="G405">
        <v>2.6249999999999999E-2</v>
      </c>
      <c r="H405">
        <v>3.7519999999999998E-2</v>
      </c>
      <c r="I405">
        <v>2.828E-2</v>
      </c>
      <c r="J405">
        <v>3.9149999999999997E-2</v>
      </c>
    </row>
    <row r="406" spans="1:10" x14ac:dyDescent="0.25">
      <c r="A406">
        <v>345.00414999999998</v>
      </c>
      <c r="B406">
        <v>4.3709999999999999E-2</v>
      </c>
      <c r="C406">
        <v>3.3309999999999999E-2</v>
      </c>
      <c r="D406">
        <v>3.3570000000000003E-2</v>
      </c>
      <c r="E406">
        <v>2.6610000000000002E-2</v>
      </c>
      <c r="F406">
        <v>3.755E-2</v>
      </c>
      <c r="G406">
        <v>2.7099999999999999E-2</v>
      </c>
      <c r="H406">
        <v>3.7569999999999999E-2</v>
      </c>
      <c r="I406">
        <v>2.938E-2</v>
      </c>
      <c r="J406">
        <v>4.0669999999999998E-2</v>
      </c>
    </row>
    <row r="407" spans="1:10" x14ac:dyDescent="0.25">
      <c r="A407">
        <v>343.98757999999998</v>
      </c>
      <c r="B407">
        <v>4.5379999999999997E-2</v>
      </c>
      <c r="C407">
        <v>3.2439999999999997E-2</v>
      </c>
      <c r="D407">
        <v>3.3599999999999998E-2</v>
      </c>
      <c r="E407">
        <v>2.6349999999999998E-2</v>
      </c>
      <c r="F407">
        <v>3.6909999999999998E-2</v>
      </c>
      <c r="G407">
        <v>2.8000000000000001E-2</v>
      </c>
      <c r="H407">
        <v>3.7539999999999997E-2</v>
      </c>
      <c r="I407">
        <v>2.9250000000000002E-2</v>
      </c>
      <c r="J407">
        <v>4.0160000000000001E-2</v>
      </c>
    </row>
    <row r="408" spans="1:10" x14ac:dyDescent="0.25">
      <c r="A408">
        <v>343.00995</v>
      </c>
      <c r="B408">
        <v>4.6969999999999998E-2</v>
      </c>
      <c r="C408">
        <v>3.4479999999999997E-2</v>
      </c>
      <c r="D408">
        <v>3.5139999999999998E-2</v>
      </c>
      <c r="E408">
        <v>2.7890000000000002E-2</v>
      </c>
      <c r="F408">
        <v>3.8280000000000002E-2</v>
      </c>
      <c r="G408">
        <v>2.8580000000000001E-2</v>
      </c>
      <c r="H408">
        <v>3.8989999999999997E-2</v>
      </c>
      <c r="I408">
        <v>3.1109999999999999E-2</v>
      </c>
      <c r="J408">
        <v>4.1619999999999997E-2</v>
      </c>
    </row>
    <row r="409" spans="1:10" x14ac:dyDescent="0.25">
      <c r="A409">
        <v>341.99313000000001</v>
      </c>
      <c r="B409">
        <v>4.9230000000000003E-2</v>
      </c>
      <c r="C409">
        <v>3.6240000000000001E-2</v>
      </c>
      <c r="D409">
        <v>3.6409999999999998E-2</v>
      </c>
      <c r="E409">
        <v>2.9010000000000001E-2</v>
      </c>
      <c r="F409">
        <v>3.9190000000000003E-2</v>
      </c>
      <c r="G409">
        <v>2.904E-2</v>
      </c>
      <c r="H409">
        <v>4.0329999999999998E-2</v>
      </c>
      <c r="I409">
        <v>3.1809999999999998E-2</v>
      </c>
      <c r="J409">
        <v>4.2500000000000003E-2</v>
      </c>
    </row>
    <row r="410" spans="1:10" x14ac:dyDescent="0.25">
      <c r="A410">
        <v>341.01522999999997</v>
      </c>
      <c r="B410">
        <v>5.1139999999999998E-2</v>
      </c>
      <c r="C410">
        <v>3.7449999999999997E-2</v>
      </c>
      <c r="D410">
        <v>3.7900000000000003E-2</v>
      </c>
      <c r="E410">
        <v>3.1189999999999999E-2</v>
      </c>
      <c r="F410">
        <v>4.1140000000000003E-2</v>
      </c>
      <c r="G410">
        <v>2.9929999999999998E-2</v>
      </c>
      <c r="H410">
        <v>4.1140000000000003E-2</v>
      </c>
      <c r="I410">
        <v>3.2739999999999998E-2</v>
      </c>
      <c r="J410">
        <v>4.258E-2</v>
      </c>
    </row>
    <row r="411" spans="1:10" x14ac:dyDescent="0.25">
      <c r="A411">
        <v>339.99811</v>
      </c>
      <c r="B411">
        <v>5.3850000000000002E-2</v>
      </c>
      <c r="C411">
        <v>4.0030000000000003E-2</v>
      </c>
      <c r="D411">
        <v>3.925E-2</v>
      </c>
      <c r="E411">
        <v>3.1269999999999999E-2</v>
      </c>
      <c r="F411">
        <v>4.1140000000000003E-2</v>
      </c>
      <c r="G411">
        <v>3.1620000000000002E-2</v>
      </c>
      <c r="H411">
        <v>4.2029999999999998E-2</v>
      </c>
      <c r="I411">
        <v>3.2570000000000002E-2</v>
      </c>
      <c r="J411">
        <v>4.4859999999999997E-2</v>
      </c>
    </row>
    <row r="412" spans="1:10" x14ac:dyDescent="0.25">
      <c r="A412">
        <v>338.98084</v>
      </c>
      <c r="B412">
        <v>5.7049999999999997E-2</v>
      </c>
      <c r="C412">
        <v>4.1770000000000002E-2</v>
      </c>
      <c r="D412">
        <v>4.0809999999999999E-2</v>
      </c>
      <c r="E412">
        <v>3.2870000000000003E-2</v>
      </c>
      <c r="F412">
        <v>4.3459999999999999E-2</v>
      </c>
      <c r="G412">
        <v>3.2759999999999997E-2</v>
      </c>
      <c r="H412">
        <v>4.2759999999999999E-2</v>
      </c>
      <c r="I412">
        <v>3.3640000000000003E-2</v>
      </c>
      <c r="J412">
        <v>4.5330000000000002E-2</v>
      </c>
    </row>
    <row r="413" spans="1:10" x14ac:dyDescent="0.25">
      <c r="A413">
        <v>338.00259</v>
      </c>
      <c r="B413">
        <v>5.9060000000000001E-2</v>
      </c>
      <c r="C413">
        <v>4.3990000000000001E-2</v>
      </c>
      <c r="D413">
        <v>4.1399999999999999E-2</v>
      </c>
      <c r="E413">
        <v>3.4419999999999999E-2</v>
      </c>
      <c r="F413">
        <v>4.3450000000000003E-2</v>
      </c>
      <c r="G413">
        <v>3.3180000000000001E-2</v>
      </c>
      <c r="H413">
        <v>4.3189999999999999E-2</v>
      </c>
      <c r="I413">
        <v>3.4160000000000003E-2</v>
      </c>
      <c r="J413">
        <v>4.5929999999999999E-2</v>
      </c>
    </row>
    <row r="414" spans="1:10" x14ac:dyDescent="0.25">
      <c r="A414">
        <v>336.98505</v>
      </c>
      <c r="B414">
        <v>6.3289999999999999E-2</v>
      </c>
      <c r="C414">
        <v>4.7050000000000002E-2</v>
      </c>
      <c r="D414">
        <v>4.394E-2</v>
      </c>
      <c r="E414">
        <v>3.6150000000000002E-2</v>
      </c>
      <c r="F414">
        <v>4.6280000000000002E-2</v>
      </c>
      <c r="G414">
        <v>3.4939999999999999E-2</v>
      </c>
      <c r="H414">
        <v>4.4920000000000002E-2</v>
      </c>
      <c r="I414">
        <v>3.6339999999999997E-2</v>
      </c>
      <c r="J414">
        <v>4.7879999999999999E-2</v>
      </c>
    </row>
    <row r="415" spans="1:10" x14ac:dyDescent="0.25">
      <c r="A415">
        <v>336.00653</v>
      </c>
      <c r="B415">
        <v>6.5390000000000004E-2</v>
      </c>
      <c r="C415">
        <v>4.9369999999999997E-2</v>
      </c>
      <c r="D415">
        <v>4.5440000000000001E-2</v>
      </c>
      <c r="E415">
        <v>3.7400000000000003E-2</v>
      </c>
      <c r="F415">
        <v>4.7980000000000002E-2</v>
      </c>
      <c r="G415">
        <v>3.5959999999999999E-2</v>
      </c>
      <c r="H415">
        <v>4.6109999999999998E-2</v>
      </c>
      <c r="I415">
        <v>3.7400000000000003E-2</v>
      </c>
      <c r="J415">
        <v>4.9360000000000001E-2</v>
      </c>
    </row>
    <row r="416" spans="1:10" x14ac:dyDescent="0.25">
      <c r="A416">
        <v>334.98867999999999</v>
      </c>
      <c r="B416">
        <v>7.0129999999999998E-2</v>
      </c>
      <c r="C416">
        <v>5.2010000000000001E-2</v>
      </c>
      <c r="D416">
        <v>4.8180000000000001E-2</v>
      </c>
      <c r="E416">
        <v>3.9419999999999997E-2</v>
      </c>
      <c r="F416">
        <v>5.0110000000000002E-2</v>
      </c>
      <c r="G416">
        <v>3.7379999999999997E-2</v>
      </c>
      <c r="H416">
        <v>4.8000000000000001E-2</v>
      </c>
      <c r="I416">
        <v>3.8559999999999997E-2</v>
      </c>
      <c r="J416">
        <v>5.1290000000000002E-2</v>
      </c>
    </row>
    <row r="417" spans="1:10" x14ac:dyDescent="0.25">
      <c r="A417">
        <v>334.00992000000002</v>
      </c>
      <c r="B417">
        <v>7.4279999999999999E-2</v>
      </c>
      <c r="C417">
        <v>5.4760000000000003E-2</v>
      </c>
      <c r="D417">
        <v>5.1189999999999999E-2</v>
      </c>
      <c r="E417">
        <v>4.1959999999999997E-2</v>
      </c>
      <c r="F417">
        <v>5.1459999999999999E-2</v>
      </c>
      <c r="G417">
        <v>3.9699999999999999E-2</v>
      </c>
      <c r="H417">
        <v>5.0139999999999997E-2</v>
      </c>
      <c r="I417">
        <v>4.0320000000000002E-2</v>
      </c>
      <c r="J417">
        <v>5.3080000000000002E-2</v>
      </c>
    </row>
    <row r="418" spans="1:10" x14ac:dyDescent="0.25">
      <c r="A418">
        <v>332.99185</v>
      </c>
      <c r="B418">
        <v>7.7759999999999996E-2</v>
      </c>
      <c r="C418">
        <v>5.7669999999999999E-2</v>
      </c>
      <c r="D418">
        <v>5.339E-2</v>
      </c>
      <c r="E418">
        <v>4.3959999999999999E-2</v>
      </c>
      <c r="F418">
        <v>5.4239999999999997E-2</v>
      </c>
      <c r="G418">
        <v>4.2939999999999999E-2</v>
      </c>
      <c r="H418">
        <v>5.1830000000000001E-2</v>
      </c>
      <c r="I418">
        <v>4.3290000000000002E-2</v>
      </c>
      <c r="J418">
        <v>5.5660000000000001E-2</v>
      </c>
    </row>
    <row r="419" spans="1:10" x14ac:dyDescent="0.25">
      <c r="A419">
        <v>332.01281999999998</v>
      </c>
      <c r="B419">
        <v>8.0890000000000004E-2</v>
      </c>
      <c r="C419">
        <v>6.0260000000000001E-2</v>
      </c>
      <c r="D419">
        <v>5.5030000000000003E-2</v>
      </c>
      <c r="E419">
        <v>4.5440000000000001E-2</v>
      </c>
      <c r="F419">
        <v>5.5829999999999998E-2</v>
      </c>
      <c r="G419">
        <v>4.2979999999999997E-2</v>
      </c>
      <c r="H419">
        <v>5.3539999999999997E-2</v>
      </c>
      <c r="I419">
        <v>4.385E-2</v>
      </c>
      <c r="J419">
        <v>5.7419999999999999E-2</v>
      </c>
    </row>
    <row r="420" spans="1:10" x14ac:dyDescent="0.25">
      <c r="A420">
        <v>330.99444999999997</v>
      </c>
      <c r="B420">
        <v>8.43E-2</v>
      </c>
      <c r="C420">
        <v>6.3630000000000006E-2</v>
      </c>
      <c r="D420">
        <v>5.8909999999999997E-2</v>
      </c>
      <c r="E420">
        <v>4.8050000000000002E-2</v>
      </c>
      <c r="F420">
        <v>5.858E-2</v>
      </c>
      <c r="G420">
        <v>4.5469999999999997E-2</v>
      </c>
      <c r="H420">
        <v>5.5849999999999997E-2</v>
      </c>
      <c r="I420">
        <v>4.5519999999999998E-2</v>
      </c>
      <c r="J420">
        <v>5.9569999999999998E-2</v>
      </c>
    </row>
    <row r="421" spans="1:10" x14ac:dyDescent="0.25">
      <c r="A421">
        <v>330.01517000000001</v>
      </c>
      <c r="B421">
        <v>8.7830000000000005E-2</v>
      </c>
      <c r="C421">
        <v>6.5790000000000001E-2</v>
      </c>
      <c r="D421">
        <v>6.0389999999999999E-2</v>
      </c>
      <c r="E421">
        <v>5.0560000000000001E-2</v>
      </c>
      <c r="F421">
        <v>6.0819999999999999E-2</v>
      </c>
      <c r="G421">
        <v>4.8030000000000003E-2</v>
      </c>
      <c r="H421">
        <v>5.842E-2</v>
      </c>
      <c r="I421">
        <v>4.8099999999999997E-2</v>
      </c>
      <c r="J421">
        <v>6.2420000000000003E-2</v>
      </c>
    </row>
    <row r="422" spans="1:10" x14ac:dyDescent="0.25">
      <c r="A422">
        <v>328.99657999999999</v>
      </c>
      <c r="B422">
        <v>9.2020000000000005E-2</v>
      </c>
      <c r="C422">
        <v>6.9819999999999993E-2</v>
      </c>
      <c r="D422">
        <v>6.3689999999999997E-2</v>
      </c>
      <c r="E422">
        <v>5.3109999999999997E-2</v>
      </c>
      <c r="F422">
        <v>6.3509999999999997E-2</v>
      </c>
      <c r="G422">
        <v>5.0619999999999998E-2</v>
      </c>
      <c r="H422">
        <v>6.0929999999999998E-2</v>
      </c>
      <c r="I422">
        <v>5.0310000000000001E-2</v>
      </c>
      <c r="J422">
        <v>6.5970000000000001E-2</v>
      </c>
    </row>
    <row r="423" spans="1:10" x14ac:dyDescent="0.25">
      <c r="A423">
        <v>328.017</v>
      </c>
      <c r="B423">
        <v>9.3380000000000005E-2</v>
      </c>
      <c r="C423">
        <v>7.1609999999999993E-2</v>
      </c>
      <c r="D423">
        <v>6.497E-2</v>
      </c>
      <c r="E423">
        <v>5.4350000000000002E-2</v>
      </c>
      <c r="F423">
        <v>6.5070000000000003E-2</v>
      </c>
      <c r="G423">
        <v>5.1740000000000001E-2</v>
      </c>
      <c r="H423">
        <v>6.1740000000000003E-2</v>
      </c>
      <c r="I423">
        <v>5.1650000000000001E-2</v>
      </c>
      <c r="J423">
        <v>6.7159999999999997E-2</v>
      </c>
    </row>
    <row r="424" spans="1:10" x14ac:dyDescent="0.25">
      <c r="A424">
        <v>326.99813999999998</v>
      </c>
      <c r="B424">
        <v>9.7769999999999996E-2</v>
      </c>
      <c r="C424">
        <v>7.4029999999999999E-2</v>
      </c>
      <c r="D424">
        <v>6.8339999999999998E-2</v>
      </c>
      <c r="E424">
        <v>5.765E-2</v>
      </c>
      <c r="F424">
        <v>6.8879999999999997E-2</v>
      </c>
      <c r="G424">
        <v>5.4190000000000002E-2</v>
      </c>
      <c r="H424">
        <v>6.4689999999999998E-2</v>
      </c>
      <c r="I424">
        <v>5.4800000000000001E-2</v>
      </c>
      <c r="J424">
        <v>7.1190000000000003E-2</v>
      </c>
    </row>
    <row r="425" spans="1:10" x14ac:dyDescent="0.25">
      <c r="A425">
        <v>326.01834000000002</v>
      </c>
      <c r="B425">
        <v>9.9379999999999996E-2</v>
      </c>
      <c r="C425">
        <v>7.6369999999999993E-2</v>
      </c>
      <c r="D425">
        <v>6.9760000000000003E-2</v>
      </c>
      <c r="E425">
        <v>5.9180000000000003E-2</v>
      </c>
      <c r="F425">
        <v>7.016E-2</v>
      </c>
      <c r="G425">
        <v>5.5840000000000001E-2</v>
      </c>
      <c r="H425">
        <v>6.6040000000000001E-2</v>
      </c>
      <c r="I425">
        <v>5.6469999999999999E-2</v>
      </c>
      <c r="J425">
        <v>7.2470000000000007E-2</v>
      </c>
    </row>
    <row r="426" spans="1:10" x14ac:dyDescent="0.25">
      <c r="A426">
        <v>324.99923999999999</v>
      </c>
      <c r="B426">
        <v>0.10163</v>
      </c>
      <c r="C426">
        <v>7.8659999999999994E-2</v>
      </c>
      <c r="D426">
        <v>7.213E-2</v>
      </c>
      <c r="E426">
        <v>6.1449999999999998E-2</v>
      </c>
      <c r="F426">
        <v>7.2450000000000001E-2</v>
      </c>
      <c r="G426">
        <v>5.8040000000000001E-2</v>
      </c>
      <c r="H426">
        <v>6.7710000000000006E-2</v>
      </c>
      <c r="I426">
        <v>5.9270000000000003E-2</v>
      </c>
      <c r="J426">
        <v>7.5569999999999998E-2</v>
      </c>
    </row>
    <row r="427" spans="1:10" x14ac:dyDescent="0.25">
      <c r="A427">
        <v>324.01916999999997</v>
      </c>
      <c r="B427">
        <v>0.10463</v>
      </c>
      <c r="C427">
        <v>8.0430000000000001E-2</v>
      </c>
      <c r="D427">
        <v>7.5749999999999998E-2</v>
      </c>
      <c r="E427">
        <v>6.4219999999999999E-2</v>
      </c>
      <c r="F427">
        <v>7.3289999999999994E-2</v>
      </c>
      <c r="G427">
        <v>6.0729999999999999E-2</v>
      </c>
      <c r="H427">
        <v>6.9870000000000002E-2</v>
      </c>
      <c r="I427">
        <v>6.1280000000000001E-2</v>
      </c>
      <c r="J427">
        <v>7.7859999999999999E-2</v>
      </c>
    </row>
    <row r="428" spans="1:10" x14ac:dyDescent="0.25">
      <c r="A428">
        <v>322.99975999999998</v>
      </c>
      <c r="B428">
        <v>0.10653</v>
      </c>
      <c r="C428">
        <v>8.3110000000000003E-2</v>
      </c>
      <c r="D428">
        <v>7.6300000000000007E-2</v>
      </c>
      <c r="E428">
        <v>6.4769999999999994E-2</v>
      </c>
      <c r="F428">
        <v>7.6300000000000007E-2</v>
      </c>
      <c r="G428">
        <v>6.2659999999999993E-2</v>
      </c>
      <c r="H428">
        <v>7.1360000000000007E-2</v>
      </c>
      <c r="I428">
        <v>6.1949999999999998E-2</v>
      </c>
      <c r="J428">
        <v>7.9399999999999998E-2</v>
      </c>
    </row>
    <row r="429" spans="1:10" x14ac:dyDescent="0.25">
      <c r="A429">
        <v>322.01947000000001</v>
      </c>
      <c r="B429">
        <v>0.10945000000000001</v>
      </c>
      <c r="C429">
        <v>8.5169999999999996E-2</v>
      </c>
      <c r="D429">
        <v>7.8149999999999997E-2</v>
      </c>
      <c r="E429">
        <v>6.7610000000000003E-2</v>
      </c>
      <c r="F429">
        <v>7.8390000000000001E-2</v>
      </c>
      <c r="G429">
        <v>6.3310000000000005E-2</v>
      </c>
      <c r="H429">
        <v>7.3130000000000001E-2</v>
      </c>
      <c r="I429">
        <v>6.3579999999999998E-2</v>
      </c>
      <c r="J429">
        <v>8.1809999999999994E-2</v>
      </c>
    </row>
    <row r="430" spans="1:10" x14ac:dyDescent="0.25">
      <c r="A430">
        <v>320.99984999999998</v>
      </c>
      <c r="B430">
        <v>0.11192000000000001</v>
      </c>
      <c r="C430">
        <v>8.7340000000000001E-2</v>
      </c>
      <c r="D430">
        <v>8.0240000000000006E-2</v>
      </c>
      <c r="E430">
        <v>6.9370000000000001E-2</v>
      </c>
      <c r="F430">
        <v>7.9699999999999993E-2</v>
      </c>
      <c r="G430">
        <v>6.6019999999999995E-2</v>
      </c>
      <c r="H430">
        <v>7.5600000000000001E-2</v>
      </c>
      <c r="I430">
        <v>6.6570000000000004E-2</v>
      </c>
      <c r="J430">
        <v>8.4529999999999994E-2</v>
      </c>
    </row>
    <row r="431" spans="1:10" x14ac:dyDescent="0.25">
      <c r="A431">
        <v>320.01929000000001</v>
      </c>
      <c r="B431">
        <v>0.11457000000000001</v>
      </c>
      <c r="C431">
        <v>9.0300000000000005E-2</v>
      </c>
      <c r="D431">
        <v>8.2089999999999996E-2</v>
      </c>
      <c r="E431">
        <v>7.0489999999999997E-2</v>
      </c>
      <c r="F431">
        <v>8.158E-2</v>
      </c>
      <c r="G431">
        <v>6.7049999999999998E-2</v>
      </c>
      <c r="H431">
        <v>7.7189999999999995E-2</v>
      </c>
      <c r="I431">
        <v>6.7519999999999997E-2</v>
      </c>
      <c r="J431">
        <v>8.5300000000000001E-2</v>
      </c>
    </row>
    <row r="432" spans="1:10" x14ac:dyDescent="0.25">
      <c r="A432">
        <v>318.99936000000002</v>
      </c>
      <c r="B432">
        <v>0.11756</v>
      </c>
      <c r="C432">
        <v>9.1749999999999998E-2</v>
      </c>
      <c r="D432">
        <v>8.4180000000000005E-2</v>
      </c>
      <c r="E432">
        <v>7.2840000000000002E-2</v>
      </c>
      <c r="F432">
        <v>8.276E-2</v>
      </c>
      <c r="G432">
        <v>7.0040000000000005E-2</v>
      </c>
      <c r="H432">
        <v>7.8979999999999995E-2</v>
      </c>
      <c r="I432">
        <v>6.8919999999999995E-2</v>
      </c>
      <c r="J432">
        <v>8.8080000000000006E-2</v>
      </c>
    </row>
    <row r="433" spans="1:10" x14ac:dyDescent="0.25">
      <c r="A433">
        <v>318.01859000000002</v>
      </c>
      <c r="B433">
        <v>0.12017</v>
      </c>
      <c r="C433">
        <v>9.4409999999999994E-2</v>
      </c>
      <c r="D433">
        <v>8.6499999999999994E-2</v>
      </c>
      <c r="E433">
        <v>7.4630000000000002E-2</v>
      </c>
      <c r="F433">
        <v>8.6410000000000001E-2</v>
      </c>
      <c r="G433">
        <v>7.0760000000000003E-2</v>
      </c>
      <c r="H433">
        <v>8.0299999999999996E-2</v>
      </c>
      <c r="I433">
        <v>7.0720000000000005E-2</v>
      </c>
      <c r="J433">
        <v>8.9660000000000004E-2</v>
      </c>
    </row>
    <row r="434" spans="1:10" x14ac:dyDescent="0.25">
      <c r="A434">
        <v>316.99840999999998</v>
      </c>
      <c r="B434">
        <v>0.12343999999999999</v>
      </c>
      <c r="C434">
        <v>9.708E-2</v>
      </c>
      <c r="D434">
        <v>8.8099999999999998E-2</v>
      </c>
      <c r="E434">
        <v>7.6850000000000002E-2</v>
      </c>
      <c r="F434">
        <v>8.6510000000000004E-2</v>
      </c>
      <c r="G434">
        <v>7.2270000000000001E-2</v>
      </c>
      <c r="H434">
        <v>8.1509999999999999E-2</v>
      </c>
      <c r="I434">
        <v>7.2300000000000003E-2</v>
      </c>
      <c r="J434">
        <v>9.0579999999999994E-2</v>
      </c>
    </row>
    <row r="435" spans="1:10" x14ac:dyDescent="0.25">
      <c r="A435">
        <v>316.01736</v>
      </c>
      <c r="B435">
        <v>0.12584999999999999</v>
      </c>
      <c r="C435">
        <v>9.9699999999999997E-2</v>
      </c>
      <c r="D435">
        <v>8.8969999999999994E-2</v>
      </c>
      <c r="E435">
        <v>7.6619999999999994E-2</v>
      </c>
      <c r="F435">
        <v>8.8450000000000001E-2</v>
      </c>
      <c r="G435">
        <v>7.2639999999999996E-2</v>
      </c>
      <c r="H435">
        <v>8.2739999999999994E-2</v>
      </c>
      <c r="I435">
        <v>7.4079999999999993E-2</v>
      </c>
      <c r="J435">
        <v>9.1850000000000001E-2</v>
      </c>
    </row>
    <row r="436" spans="1:10" x14ac:dyDescent="0.25">
      <c r="A436">
        <v>314.99695000000003</v>
      </c>
      <c r="B436">
        <v>0.12892000000000001</v>
      </c>
      <c r="C436">
        <v>9.9919999999999995E-2</v>
      </c>
      <c r="D436">
        <v>9.1139999999999999E-2</v>
      </c>
      <c r="E436">
        <v>7.8829999999999997E-2</v>
      </c>
      <c r="F436">
        <v>8.9510000000000006E-2</v>
      </c>
      <c r="G436">
        <v>7.4459999999999998E-2</v>
      </c>
      <c r="H436">
        <v>8.4629999999999997E-2</v>
      </c>
      <c r="I436">
        <v>7.4050000000000005E-2</v>
      </c>
      <c r="J436">
        <v>9.35E-2</v>
      </c>
    </row>
    <row r="437" spans="1:10" x14ac:dyDescent="0.25">
      <c r="A437">
        <v>314.01569000000001</v>
      </c>
      <c r="B437">
        <v>0.13272</v>
      </c>
      <c r="C437">
        <v>0.10365000000000001</v>
      </c>
      <c r="D437">
        <v>9.2869999999999994E-2</v>
      </c>
      <c r="E437">
        <v>7.9640000000000002E-2</v>
      </c>
      <c r="F437">
        <v>9.0950000000000003E-2</v>
      </c>
      <c r="G437">
        <v>7.4840000000000004E-2</v>
      </c>
      <c r="H437">
        <v>8.5680000000000006E-2</v>
      </c>
      <c r="I437">
        <v>7.5499999999999998E-2</v>
      </c>
      <c r="J437">
        <v>9.5210000000000003E-2</v>
      </c>
    </row>
    <row r="438" spans="1:10" x14ac:dyDescent="0.25">
      <c r="A438">
        <v>312.99502999999999</v>
      </c>
      <c r="B438">
        <v>0.13607</v>
      </c>
      <c r="C438">
        <v>0.10557</v>
      </c>
      <c r="D438">
        <v>9.4259999999999997E-2</v>
      </c>
      <c r="E438">
        <v>8.1129999999999994E-2</v>
      </c>
      <c r="F438">
        <v>9.2469999999999997E-2</v>
      </c>
      <c r="G438">
        <v>7.6219999999999996E-2</v>
      </c>
      <c r="H438">
        <v>8.7029999999999996E-2</v>
      </c>
      <c r="I438">
        <v>7.7289999999999998E-2</v>
      </c>
      <c r="J438">
        <v>9.5880000000000007E-2</v>
      </c>
    </row>
    <row r="439" spans="1:10" x14ac:dyDescent="0.25">
      <c r="A439">
        <v>312.01346000000001</v>
      </c>
      <c r="B439">
        <v>0.13861999999999999</v>
      </c>
      <c r="C439">
        <v>0.10845</v>
      </c>
      <c r="D439">
        <v>9.5519999999999994E-2</v>
      </c>
      <c r="E439">
        <v>8.2369999999999999E-2</v>
      </c>
      <c r="F439">
        <v>9.3460000000000001E-2</v>
      </c>
      <c r="G439">
        <v>7.6869999999999994E-2</v>
      </c>
      <c r="H439">
        <v>8.6540000000000006E-2</v>
      </c>
      <c r="I439">
        <v>7.707E-2</v>
      </c>
      <c r="J439">
        <v>9.6930000000000002E-2</v>
      </c>
    </row>
    <row r="440" spans="1:10" x14ac:dyDescent="0.25">
      <c r="A440">
        <v>310.99257999999998</v>
      </c>
      <c r="B440">
        <v>0.14452999999999999</v>
      </c>
      <c r="C440">
        <v>0.11085</v>
      </c>
      <c r="D440">
        <v>9.8110000000000003E-2</v>
      </c>
      <c r="E440">
        <v>8.4830000000000003E-2</v>
      </c>
      <c r="F440">
        <v>9.4500000000000001E-2</v>
      </c>
      <c r="G440">
        <v>7.9070000000000001E-2</v>
      </c>
      <c r="H440">
        <v>8.8940000000000005E-2</v>
      </c>
      <c r="I440">
        <v>7.8299999999999995E-2</v>
      </c>
      <c r="J440">
        <v>9.8839999999999997E-2</v>
      </c>
    </row>
    <row r="441" spans="1:10" x14ac:dyDescent="0.25">
      <c r="A441">
        <v>310.01083</v>
      </c>
      <c r="B441">
        <v>0.14890999999999999</v>
      </c>
      <c r="C441">
        <v>0.11371000000000001</v>
      </c>
      <c r="D441">
        <v>9.9400000000000002E-2</v>
      </c>
      <c r="E441">
        <v>8.5110000000000005E-2</v>
      </c>
      <c r="F441">
        <v>9.5659999999999995E-2</v>
      </c>
      <c r="G441">
        <v>7.9570000000000002E-2</v>
      </c>
      <c r="H441">
        <v>8.8910000000000003E-2</v>
      </c>
      <c r="I441">
        <v>7.886E-2</v>
      </c>
      <c r="J441">
        <v>9.9140000000000006E-2</v>
      </c>
    </row>
    <row r="442" spans="1:10" x14ac:dyDescent="0.25">
      <c r="A442">
        <v>308.98964999999998</v>
      </c>
      <c r="B442">
        <v>0.1555</v>
      </c>
      <c r="C442">
        <v>0.11718000000000001</v>
      </c>
      <c r="D442">
        <v>0.10100000000000001</v>
      </c>
      <c r="E442">
        <v>8.6470000000000005E-2</v>
      </c>
      <c r="F442">
        <v>9.5799999999999996E-2</v>
      </c>
      <c r="G442">
        <v>8.022E-2</v>
      </c>
      <c r="H442">
        <v>8.9109999999999995E-2</v>
      </c>
      <c r="I442">
        <v>7.868E-2</v>
      </c>
      <c r="J442">
        <v>9.9519999999999997E-2</v>
      </c>
    </row>
    <row r="443" spans="1:10" x14ac:dyDescent="0.25">
      <c r="A443">
        <v>308.00763000000001</v>
      </c>
      <c r="B443">
        <v>0.16209000000000001</v>
      </c>
      <c r="C443">
        <v>0.12175</v>
      </c>
      <c r="D443">
        <v>0.10328</v>
      </c>
      <c r="E443">
        <v>8.8580000000000006E-2</v>
      </c>
      <c r="F443">
        <v>9.8379999999999995E-2</v>
      </c>
      <c r="G443">
        <v>8.0210000000000004E-2</v>
      </c>
      <c r="H443">
        <v>9.0480000000000005E-2</v>
      </c>
      <c r="I443">
        <v>7.9810000000000006E-2</v>
      </c>
      <c r="J443">
        <v>9.9909999999999999E-2</v>
      </c>
    </row>
    <row r="444" spans="1:10" x14ac:dyDescent="0.25">
      <c r="A444">
        <v>306.98624000000001</v>
      </c>
      <c r="B444">
        <v>0.17202999999999999</v>
      </c>
      <c r="C444">
        <v>0.12640000000000001</v>
      </c>
      <c r="D444">
        <v>0.10586</v>
      </c>
      <c r="E444">
        <v>8.9419999999999999E-2</v>
      </c>
      <c r="F444">
        <v>0.10002</v>
      </c>
      <c r="G444">
        <v>8.1309999999999993E-2</v>
      </c>
      <c r="H444">
        <v>9.0740000000000001E-2</v>
      </c>
      <c r="I444">
        <v>7.9769999999999994E-2</v>
      </c>
      <c r="J444">
        <v>0.10113</v>
      </c>
    </row>
    <row r="445" spans="1:10" x14ac:dyDescent="0.25">
      <c r="A445">
        <v>306.00400000000002</v>
      </c>
      <c r="B445">
        <v>0.17856</v>
      </c>
      <c r="C445">
        <v>0.13034999999999999</v>
      </c>
      <c r="D445">
        <v>0.10789</v>
      </c>
      <c r="E445">
        <v>9.1410000000000005E-2</v>
      </c>
      <c r="F445">
        <v>9.9989999999999996E-2</v>
      </c>
      <c r="G445">
        <v>8.1890000000000004E-2</v>
      </c>
      <c r="H445">
        <v>9.0920000000000001E-2</v>
      </c>
      <c r="I445">
        <v>7.9420000000000004E-2</v>
      </c>
      <c r="J445">
        <v>0.1008</v>
      </c>
    </row>
    <row r="446" spans="1:10" x14ac:dyDescent="0.25">
      <c r="A446">
        <v>304.98232999999999</v>
      </c>
      <c r="B446">
        <v>0.18865999999999999</v>
      </c>
      <c r="C446">
        <v>0.13614000000000001</v>
      </c>
      <c r="D446">
        <v>0.11204</v>
      </c>
      <c r="E446">
        <v>9.2630000000000004E-2</v>
      </c>
      <c r="F446">
        <v>0.10245</v>
      </c>
      <c r="G446">
        <v>8.3239999999999995E-2</v>
      </c>
      <c r="H446">
        <v>9.1770000000000004E-2</v>
      </c>
      <c r="I446">
        <v>8.0409999999999995E-2</v>
      </c>
      <c r="J446">
        <v>0.10142</v>
      </c>
    </row>
    <row r="447" spans="1:10" x14ac:dyDescent="0.25">
      <c r="A447">
        <v>303.99984999999998</v>
      </c>
      <c r="B447">
        <v>0.19983999999999999</v>
      </c>
      <c r="C447">
        <v>0.14365</v>
      </c>
      <c r="D447">
        <v>0.11547</v>
      </c>
      <c r="E447">
        <v>9.6110000000000001E-2</v>
      </c>
      <c r="F447">
        <v>0.105</v>
      </c>
      <c r="G447">
        <v>8.4570000000000006E-2</v>
      </c>
      <c r="H447">
        <v>9.1810000000000003E-2</v>
      </c>
      <c r="I447">
        <v>8.0409999999999995E-2</v>
      </c>
      <c r="J447">
        <v>0.10153</v>
      </c>
    </row>
    <row r="448" spans="1:10" x14ac:dyDescent="0.25">
      <c r="A448">
        <v>303.01729999999998</v>
      </c>
      <c r="B448">
        <v>0.21154999999999999</v>
      </c>
      <c r="C448">
        <v>0.15059</v>
      </c>
      <c r="D448">
        <v>0.11940000000000001</v>
      </c>
      <c r="E448">
        <v>9.8919999999999994E-2</v>
      </c>
      <c r="F448">
        <v>0.10693999999999999</v>
      </c>
      <c r="G448">
        <v>8.5790000000000005E-2</v>
      </c>
      <c r="H448">
        <v>9.4289999999999999E-2</v>
      </c>
      <c r="I448">
        <v>8.1110000000000002E-2</v>
      </c>
      <c r="J448">
        <v>0.10218000000000001</v>
      </c>
    </row>
    <row r="449" spans="1:10" x14ac:dyDescent="0.25">
      <c r="A449">
        <v>301.99527</v>
      </c>
      <c r="B449">
        <v>0.22139</v>
      </c>
      <c r="C449">
        <v>0.15661</v>
      </c>
      <c r="D449">
        <v>0.12299</v>
      </c>
      <c r="E449">
        <v>0.10138</v>
      </c>
      <c r="F449">
        <v>0.10809000000000001</v>
      </c>
      <c r="G449">
        <v>8.5830000000000004E-2</v>
      </c>
      <c r="H449">
        <v>9.2719999999999997E-2</v>
      </c>
      <c r="I449">
        <v>8.0250000000000002E-2</v>
      </c>
      <c r="J449">
        <v>0.10202</v>
      </c>
    </row>
    <row r="450" spans="1:10" x14ac:dyDescent="0.25">
      <c r="A450">
        <v>301.01242000000002</v>
      </c>
      <c r="B450">
        <v>0.23330000000000001</v>
      </c>
      <c r="C450">
        <v>0.16353000000000001</v>
      </c>
      <c r="D450">
        <v>0.12642</v>
      </c>
      <c r="E450">
        <v>0.10412</v>
      </c>
      <c r="F450">
        <v>0.10974</v>
      </c>
      <c r="G450">
        <v>8.695E-2</v>
      </c>
      <c r="H450">
        <v>9.2319999999999999E-2</v>
      </c>
      <c r="I450">
        <v>7.9689999999999997E-2</v>
      </c>
      <c r="J450">
        <v>0.1019</v>
      </c>
    </row>
    <row r="451" spans="1:10" x14ac:dyDescent="0.25">
      <c r="A451">
        <v>299.99016999999998</v>
      </c>
      <c r="B451">
        <v>0.24507000000000001</v>
      </c>
      <c r="C451">
        <v>0.17085</v>
      </c>
      <c r="D451">
        <v>0.13150000000000001</v>
      </c>
      <c r="E451">
        <v>0.10714</v>
      </c>
      <c r="F451">
        <v>0.1134</v>
      </c>
      <c r="G451">
        <v>8.8429999999999995E-2</v>
      </c>
      <c r="H451">
        <v>9.3340000000000006E-2</v>
      </c>
      <c r="I451">
        <v>8.0750000000000002E-2</v>
      </c>
      <c r="J451">
        <v>0.10290000000000001</v>
      </c>
    </row>
    <row r="452" spans="1:10" x14ac:dyDescent="0.25">
      <c r="A452">
        <v>299.00713999999999</v>
      </c>
      <c r="B452">
        <v>0.25716</v>
      </c>
      <c r="C452">
        <v>0.17949999999999999</v>
      </c>
      <c r="D452">
        <v>0.13672999999999999</v>
      </c>
      <c r="E452">
        <v>0.11070000000000001</v>
      </c>
      <c r="F452">
        <v>0.11699</v>
      </c>
      <c r="G452">
        <v>9.06E-2</v>
      </c>
      <c r="H452">
        <v>9.4490000000000005E-2</v>
      </c>
      <c r="I452">
        <v>8.09E-2</v>
      </c>
      <c r="J452">
        <v>0.10396</v>
      </c>
    </row>
    <row r="453" spans="1:10" x14ac:dyDescent="0.25">
      <c r="A453">
        <v>297.98462000000001</v>
      </c>
      <c r="B453">
        <v>0.26732</v>
      </c>
      <c r="C453">
        <v>0.18539</v>
      </c>
      <c r="D453">
        <v>0.14085</v>
      </c>
      <c r="E453">
        <v>0.11353000000000001</v>
      </c>
      <c r="F453">
        <v>0.11864</v>
      </c>
      <c r="G453">
        <v>9.1619999999999993E-2</v>
      </c>
      <c r="H453">
        <v>9.4589999999999994E-2</v>
      </c>
      <c r="I453">
        <v>8.0890000000000004E-2</v>
      </c>
      <c r="J453">
        <v>0.1038</v>
      </c>
    </row>
    <row r="454" spans="1:10" x14ac:dyDescent="0.25">
      <c r="A454">
        <v>297.00134000000003</v>
      </c>
      <c r="B454">
        <v>0.27750000000000002</v>
      </c>
      <c r="C454">
        <v>0.19108</v>
      </c>
      <c r="D454">
        <v>0.14494000000000001</v>
      </c>
      <c r="E454">
        <v>0.11708</v>
      </c>
      <c r="F454">
        <v>0.12103</v>
      </c>
      <c r="G454">
        <v>9.2439999999999994E-2</v>
      </c>
      <c r="H454">
        <v>9.4E-2</v>
      </c>
      <c r="I454">
        <v>7.9890000000000003E-2</v>
      </c>
      <c r="J454">
        <v>0.10511</v>
      </c>
    </row>
    <row r="455" spans="1:10" x14ac:dyDescent="0.25">
      <c r="A455">
        <v>296.01794000000001</v>
      </c>
      <c r="B455">
        <v>0.28499000000000002</v>
      </c>
      <c r="C455">
        <v>0.19913</v>
      </c>
      <c r="D455">
        <v>0.14982000000000001</v>
      </c>
      <c r="E455">
        <v>0.12064999999999999</v>
      </c>
      <c r="F455">
        <v>0.1242</v>
      </c>
      <c r="G455">
        <v>9.5229999999999995E-2</v>
      </c>
      <c r="H455">
        <v>9.5759999999999998E-2</v>
      </c>
      <c r="I455">
        <v>8.115E-2</v>
      </c>
      <c r="J455">
        <v>0.10569000000000001</v>
      </c>
    </row>
    <row r="456" spans="1:10" x14ac:dyDescent="0.25">
      <c r="A456">
        <v>294.99509</v>
      </c>
      <c r="B456">
        <v>0.29202</v>
      </c>
      <c r="C456">
        <v>0.20508999999999999</v>
      </c>
      <c r="D456">
        <v>0.15476000000000001</v>
      </c>
      <c r="E456">
        <v>0.12361999999999999</v>
      </c>
      <c r="F456">
        <v>0.12806000000000001</v>
      </c>
      <c r="G456">
        <v>9.8119999999999999E-2</v>
      </c>
      <c r="H456">
        <v>9.7489999999999993E-2</v>
      </c>
      <c r="I456">
        <v>8.1629999999999994E-2</v>
      </c>
      <c r="J456">
        <v>0.106</v>
      </c>
    </row>
    <row r="457" spans="1:10" x14ac:dyDescent="0.25">
      <c r="A457">
        <v>294.01146999999997</v>
      </c>
      <c r="B457">
        <v>0.29770000000000002</v>
      </c>
      <c r="C457">
        <v>0.20904</v>
      </c>
      <c r="D457">
        <v>0.15856999999999999</v>
      </c>
      <c r="E457">
        <v>0.12673000000000001</v>
      </c>
      <c r="F457">
        <v>0.13028000000000001</v>
      </c>
      <c r="G457">
        <v>9.8540000000000003E-2</v>
      </c>
      <c r="H457">
        <v>9.7869999999999999E-2</v>
      </c>
      <c r="I457">
        <v>8.1079999999999999E-2</v>
      </c>
      <c r="J457">
        <v>0.1065</v>
      </c>
    </row>
    <row r="458" spans="1:10" x14ac:dyDescent="0.25">
      <c r="A458">
        <v>292.98836999999997</v>
      </c>
      <c r="B458">
        <v>0.30071999999999999</v>
      </c>
      <c r="C458">
        <v>0.21123</v>
      </c>
      <c r="D458">
        <v>0.16106999999999999</v>
      </c>
      <c r="E458">
        <v>0.12956000000000001</v>
      </c>
      <c r="F458">
        <v>0.13225000000000001</v>
      </c>
      <c r="G458">
        <v>9.9970000000000003E-2</v>
      </c>
      <c r="H458">
        <v>9.7979999999999998E-2</v>
      </c>
      <c r="I458">
        <v>8.1110000000000002E-2</v>
      </c>
      <c r="J458">
        <v>0.10747</v>
      </c>
    </row>
    <row r="459" spans="1:10" x14ac:dyDescent="0.25">
      <c r="A459">
        <v>292.00454999999999</v>
      </c>
      <c r="B459">
        <v>0.30075000000000002</v>
      </c>
      <c r="C459">
        <v>0.21536</v>
      </c>
      <c r="D459">
        <v>0.16492999999999999</v>
      </c>
      <c r="E459">
        <v>0.13199</v>
      </c>
      <c r="F459">
        <v>0.13549</v>
      </c>
      <c r="G459">
        <v>0.10188</v>
      </c>
      <c r="H459">
        <v>9.9760000000000001E-2</v>
      </c>
      <c r="I459">
        <v>8.2239999999999994E-2</v>
      </c>
      <c r="J459">
        <v>0.10864</v>
      </c>
    </row>
    <row r="460" spans="1:10" x14ac:dyDescent="0.25">
      <c r="A460">
        <v>290.98122999999998</v>
      </c>
      <c r="B460">
        <v>0.29953000000000002</v>
      </c>
      <c r="C460">
        <v>0.21473</v>
      </c>
      <c r="D460">
        <v>0.16583000000000001</v>
      </c>
      <c r="E460">
        <v>0.13403000000000001</v>
      </c>
      <c r="F460">
        <v>0.13678000000000001</v>
      </c>
      <c r="G460">
        <v>0.10276</v>
      </c>
      <c r="H460">
        <v>0.10026</v>
      </c>
      <c r="I460">
        <v>8.0799999999999997E-2</v>
      </c>
      <c r="J460">
        <v>0.10913</v>
      </c>
    </row>
    <row r="461" spans="1:10" x14ac:dyDescent="0.25">
      <c r="A461">
        <v>289.99713000000003</v>
      </c>
      <c r="B461">
        <v>0.29458000000000001</v>
      </c>
      <c r="C461">
        <v>0.21326999999999999</v>
      </c>
      <c r="D461">
        <v>0.16585</v>
      </c>
      <c r="E461">
        <v>0.13489999999999999</v>
      </c>
      <c r="F461">
        <v>0.13780999999999999</v>
      </c>
      <c r="G461">
        <v>0.10508000000000001</v>
      </c>
      <c r="H461">
        <v>0.10085</v>
      </c>
      <c r="I461">
        <v>8.2769999999999996E-2</v>
      </c>
      <c r="J461">
        <v>0.11056000000000001</v>
      </c>
    </row>
    <row r="462" spans="1:10" x14ac:dyDescent="0.25">
      <c r="A462">
        <v>289.01297</v>
      </c>
      <c r="B462">
        <v>0.28994999999999999</v>
      </c>
      <c r="C462">
        <v>0.21134</v>
      </c>
      <c r="D462">
        <v>0.16600000000000001</v>
      </c>
      <c r="E462">
        <v>0.13564999999999999</v>
      </c>
      <c r="F462">
        <v>0.13733000000000001</v>
      </c>
      <c r="G462">
        <v>0.10634</v>
      </c>
      <c r="H462">
        <v>0.10105</v>
      </c>
      <c r="I462">
        <v>8.3360000000000004E-2</v>
      </c>
      <c r="J462">
        <v>0.11233</v>
      </c>
    </row>
    <row r="463" spans="1:10" x14ac:dyDescent="0.25">
      <c r="A463">
        <v>287.98928999999998</v>
      </c>
      <c r="B463">
        <v>0.28216999999999998</v>
      </c>
      <c r="C463">
        <v>0.20788999999999999</v>
      </c>
      <c r="D463">
        <v>0.16546</v>
      </c>
      <c r="E463">
        <v>0.13536999999999999</v>
      </c>
      <c r="F463">
        <v>0.13864000000000001</v>
      </c>
      <c r="G463">
        <v>0.10499</v>
      </c>
      <c r="H463">
        <v>0.10126</v>
      </c>
      <c r="I463">
        <v>8.3390000000000006E-2</v>
      </c>
      <c r="J463">
        <v>0.11224000000000001</v>
      </c>
    </row>
    <row r="464" spans="1:10" x14ac:dyDescent="0.25">
      <c r="A464">
        <v>287.00484999999998</v>
      </c>
      <c r="B464">
        <v>0.27637</v>
      </c>
      <c r="C464">
        <v>0.20560999999999999</v>
      </c>
      <c r="D464">
        <v>0.16422</v>
      </c>
      <c r="E464">
        <v>0.13568</v>
      </c>
      <c r="F464">
        <v>0.13875999999999999</v>
      </c>
      <c r="G464">
        <v>0.10693</v>
      </c>
      <c r="H464">
        <v>0.10352</v>
      </c>
      <c r="I464">
        <v>8.448E-2</v>
      </c>
      <c r="J464">
        <v>0.11438</v>
      </c>
    </row>
    <row r="465" spans="1:10" x14ac:dyDescent="0.25">
      <c r="A465">
        <v>285.98099000000002</v>
      </c>
      <c r="B465">
        <v>0.26778000000000002</v>
      </c>
      <c r="C465">
        <v>0.20188</v>
      </c>
      <c r="D465">
        <v>0.16175999999999999</v>
      </c>
      <c r="E465">
        <v>0.13274</v>
      </c>
      <c r="F465">
        <v>0.13836999999999999</v>
      </c>
      <c r="G465">
        <v>0.1052</v>
      </c>
      <c r="H465">
        <v>0.10258</v>
      </c>
      <c r="I465">
        <v>8.4110000000000004E-2</v>
      </c>
      <c r="J465">
        <v>0.11637</v>
      </c>
    </row>
    <row r="466" spans="1:10" x14ac:dyDescent="0.25">
      <c r="A466">
        <v>284.99637000000001</v>
      </c>
      <c r="B466">
        <v>0.26316000000000001</v>
      </c>
      <c r="C466">
        <v>0.19800999999999999</v>
      </c>
      <c r="D466">
        <v>0.16273000000000001</v>
      </c>
      <c r="E466">
        <v>0.13525000000000001</v>
      </c>
      <c r="F466">
        <v>0.13969000000000001</v>
      </c>
      <c r="G466">
        <v>0.10817</v>
      </c>
      <c r="H466">
        <v>0.10664</v>
      </c>
      <c r="I466">
        <v>8.8230000000000003E-2</v>
      </c>
      <c r="J466">
        <v>0.12003999999999999</v>
      </c>
    </row>
    <row r="467" spans="1:10" x14ac:dyDescent="0.25">
      <c r="A467">
        <v>284.01163000000003</v>
      </c>
      <c r="B467">
        <v>0.25534000000000001</v>
      </c>
      <c r="C467">
        <v>0.19359999999999999</v>
      </c>
      <c r="D467">
        <v>0.15786</v>
      </c>
      <c r="E467">
        <v>0.13061</v>
      </c>
      <c r="F467">
        <v>0.13822000000000001</v>
      </c>
      <c r="G467">
        <v>0.10493</v>
      </c>
      <c r="H467">
        <v>0.10518</v>
      </c>
      <c r="I467">
        <v>8.8260000000000005E-2</v>
      </c>
      <c r="J467">
        <v>0.11914</v>
      </c>
    </row>
    <row r="468" spans="1:10" x14ac:dyDescent="0.25">
      <c r="A468">
        <v>282.98737</v>
      </c>
      <c r="B468">
        <v>0.24545</v>
      </c>
      <c r="C468">
        <v>0.18912000000000001</v>
      </c>
      <c r="D468">
        <v>0.15706000000000001</v>
      </c>
      <c r="E468">
        <v>0.13091</v>
      </c>
      <c r="F468">
        <v>0.13607</v>
      </c>
      <c r="G468">
        <v>0.10556</v>
      </c>
      <c r="H468">
        <v>0.10691000000000001</v>
      </c>
      <c r="I468">
        <v>9.0010000000000007E-2</v>
      </c>
      <c r="J468">
        <v>0.12052</v>
      </c>
    </row>
    <row r="469" spans="1:10" x14ac:dyDescent="0.25">
      <c r="A469">
        <v>282.00243999999998</v>
      </c>
      <c r="B469">
        <v>0.24260000000000001</v>
      </c>
      <c r="C469">
        <v>0.18684000000000001</v>
      </c>
      <c r="D469">
        <v>0.15545</v>
      </c>
      <c r="E469">
        <v>0.13205</v>
      </c>
      <c r="F469">
        <v>0.13761999999999999</v>
      </c>
      <c r="G469">
        <v>0.10487</v>
      </c>
      <c r="H469">
        <v>0.10746</v>
      </c>
      <c r="I469">
        <v>9.239E-2</v>
      </c>
      <c r="J469">
        <v>0.12465</v>
      </c>
    </row>
    <row r="470" spans="1:10" x14ac:dyDescent="0.25">
      <c r="A470">
        <v>281.01736</v>
      </c>
      <c r="B470">
        <v>0.23522999999999999</v>
      </c>
      <c r="C470">
        <v>0.18013999999999999</v>
      </c>
      <c r="D470">
        <v>0.14996000000000001</v>
      </c>
      <c r="E470">
        <v>0.12406</v>
      </c>
      <c r="F470">
        <v>0.13478000000000001</v>
      </c>
      <c r="G470">
        <v>0.10725999999999999</v>
      </c>
      <c r="H470">
        <v>0.11040999999999999</v>
      </c>
      <c r="I470">
        <v>9.3090000000000006E-2</v>
      </c>
      <c r="J470">
        <v>0.12576000000000001</v>
      </c>
    </row>
    <row r="471" spans="1:10" x14ac:dyDescent="0.25">
      <c r="A471">
        <v>279.99283000000003</v>
      </c>
      <c r="B471">
        <v>0.22750999999999999</v>
      </c>
      <c r="C471">
        <v>0.17355000000000001</v>
      </c>
      <c r="D471">
        <v>0.14577000000000001</v>
      </c>
      <c r="E471">
        <v>0.12637999999999999</v>
      </c>
      <c r="F471">
        <v>0.13247</v>
      </c>
      <c r="G471">
        <v>0.10674</v>
      </c>
      <c r="H471">
        <v>0.11028</v>
      </c>
      <c r="I471">
        <v>9.4630000000000006E-2</v>
      </c>
      <c r="J471">
        <v>0.13050999999999999</v>
      </c>
    </row>
    <row r="472" spans="1:10" x14ac:dyDescent="0.25">
      <c r="A472">
        <v>279.00754000000001</v>
      </c>
      <c r="B472">
        <v>0.21904999999999999</v>
      </c>
      <c r="C472">
        <v>0.17033000000000001</v>
      </c>
      <c r="D472">
        <v>0.14649000000000001</v>
      </c>
      <c r="E472">
        <v>0.12203</v>
      </c>
      <c r="F472">
        <v>0.13286999999999999</v>
      </c>
      <c r="G472">
        <v>0.10289</v>
      </c>
      <c r="H472">
        <v>0.11003</v>
      </c>
      <c r="I472">
        <v>9.4560000000000005E-2</v>
      </c>
      <c r="J472">
        <v>0.1318</v>
      </c>
    </row>
    <row r="473" spans="1:10" x14ac:dyDescent="0.25">
      <c r="A473">
        <v>277.98273</v>
      </c>
      <c r="B473">
        <v>0.21062</v>
      </c>
      <c r="C473">
        <v>0.16768</v>
      </c>
      <c r="D473">
        <v>0.14581</v>
      </c>
      <c r="E473">
        <v>0.12341000000000001</v>
      </c>
      <c r="F473">
        <v>0.13411000000000001</v>
      </c>
      <c r="G473">
        <v>0.10403999999999999</v>
      </c>
      <c r="H473">
        <v>0.11219</v>
      </c>
      <c r="I473">
        <v>9.7339999999999996E-2</v>
      </c>
      <c r="J473">
        <v>0.13039000000000001</v>
      </c>
    </row>
    <row r="474" spans="1:10" x14ac:dyDescent="0.25">
      <c r="A474">
        <v>276.99722000000003</v>
      </c>
      <c r="B474">
        <v>0.20632</v>
      </c>
      <c r="C474">
        <v>0.15765000000000001</v>
      </c>
      <c r="D474">
        <v>0.13442000000000001</v>
      </c>
      <c r="E474">
        <v>0.11502</v>
      </c>
      <c r="F474">
        <v>0.12654000000000001</v>
      </c>
      <c r="G474">
        <v>0.10158</v>
      </c>
      <c r="H474">
        <v>0.10635</v>
      </c>
      <c r="I474">
        <v>9.1350000000000001E-2</v>
      </c>
      <c r="J474">
        <v>0.13374</v>
      </c>
    </row>
    <row r="475" spans="1:10" x14ac:dyDescent="0.25">
      <c r="A475">
        <v>276.01166000000001</v>
      </c>
      <c r="B475">
        <v>0.19633</v>
      </c>
      <c r="C475">
        <v>0.1542</v>
      </c>
      <c r="D475">
        <v>0.13572000000000001</v>
      </c>
      <c r="E475">
        <v>0.11752</v>
      </c>
      <c r="F475">
        <v>0.12545999999999999</v>
      </c>
      <c r="G475">
        <v>0.10473</v>
      </c>
      <c r="H475">
        <v>0.10946</v>
      </c>
      <c r="I475">
        <v>9.801E-2</v>
      </c>
      <c r="J475">
        <v>0.13741</v>
      </c>
    </row>
    <row r="476" spans="1:10" x14ac:dyDescent="0.25">
      <c r="A476">
        <v>274.98651000000001</v>
      </c>
      <c r="B476">
        <v>0.20149</v>
      </c>
      <c r="C476">
        <v>0.16148000000000001</v>
      </c>
      <c r="D476">
        <v>0.14405000000000001</v>
      </c>
      <c r="E476">
        <v>0.1226</v>
      </c>
      <c r="F476">
        <v>0.13608000000000001</v>
      </c>
      <c r="G476">
        <v>0.10674</v>
      </c>
      <c r="H476">
        <v>0.1118</v>
      </c>
      <c r="I476">
        <v>0.10537000000000001</v>
      </c>
      <c r="J476">
        <v>0.14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ure 1f</vt:lpstr>
      <vt:lpstr>Figure 1g</vt:lpstr>
      <vt:lpstr>Figure 1h</vt:lpstr>
      <vt:lpstr>Fgure 1l</vt:lpstr>
      <vt:lpstr>Figure 1m</vt:lpstr>
      <vt:lpstr>Figure 2</vt:lpstr>
      <vt:lpstr>Figure 3b</vt:lpstr>
      <vt:lpstr>Figure 3c</vt:lpstr>
      <vt:lpstr>Figure 3d</vt:lpstr>
      <vt:lpstr>Figure 3e</vt:lpstr>
      <vt:lpstr>Figure 4b</vt:lpstr>
      <vt:lpstr>Figure 4c</vt:lpstr>
      <vt:lpstr>Figure 4e</vt:lpstr>
      <vt:lpstr>Figure 4f</vt:lpstr>
      <vt:lpstr>Figure 4h</vt:lpstr>
      <vt:lpstr>Figure 4i</vt:lpstr>
      <vt:lpstr>Figure 4k</vt:lpstr>
      <vt:lpstr>Figure 4l</vt:lpstr>
      <vt:lpstr>Figure 5c</vt:lpstr>
      <vt:lpstr>Figure 5g</vt:lpstr>
      <vt:lpstr>Figure 5i</vt:lpstr>
      <vt:lpstr>Figure 5k</vt:lpstr>
      <vt:lpstr>Figure 5m</vt:lpstr>
      <vt:lpstr>Figure 6b</vt:lpstr>
      <vt:lpstr>Figure 6c</vt:lpstr>
      <vt:lpstr>Figure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peng Cao</dc:creator>
  <cp:lastModifiedBy>Shoupeng Cao</cp:lastModifiedBy>
  <dcterms:created xsi:type="dcterms:W3CDTF">2015-06-05T18:17:20Z</dcterms:created>
  <dcterms:modified xsi:type="dcterms:W3CDTF">2023-11-24T11:01:13Z</dcterms:modified>
</cp:coreProperties>
</file>